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irini/Dropbox (UFL)/Subramaniam LAB/Rhes-SUMO substrate paper_2023/Revised_Figures and Text_Sep 30_3023 _CMLS/Final Data files/Data files remade by Gogce during proof read/"/>
    </mc:Choice>
  </mc:AlternateContent>
  <xr:revisionPtr revIDLastSave="0" documentId="13_ncr:1_{8DB47E52-FC4E-CC45-9D34-39F6B7852358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" i="1" l="1"/>
  <c r="F1" i="1"/>
  <c r="E1" i="1"/>
  <c r="D1" i="1"/>
  <c r="C1" i="1"/>
  <c r="B1" i="1"/>
  <c r="A1" i="1"/>
</calcChain>
</file>

<file path=xl/sharedStrings.xml><?xml version="1.0" encoding="utf-8"?>
<sst xmlns="http://schemas.openxmlformats.org/spreadsheetml/2006/main" count="2968" uniqueCount="1582">
  <si>
    <t>K</t>
  </si>
  <si>
    <t>Amino acid</t>
  </si>
  <si>
    <t>Charge</t>
  </si>
  <si>
    <t>t-test Significant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osition</t>
  </si>
  <si>
    <t>Proteins</t>
  </si>
  <si>
    <t>Positions within proteins</t>
  </si>
  <si>
    <t>Leading proteins</t>
  </si>
  <si>
    <t>Protein names</t>
  </si>
  <si>
    <t>Gene names</t>
  </si>
  <si>
    <t>Sequence window</t>
  </si>
  <si>
    <t>+</t>
  </si>
  <si>
    <t>A6NHR9</t>
  </si>
  <si>
    <t>Structural maintenance of chromosomes flexible hinge domain-containing protein 1</t>
  </si>
  <si>
    <t>SMCHD1</t>
  </si>
  <si>
    <t>MTPIRKCNDSLRHSPKVETTDCPVPPKRMRR</t>
  </si>
  <si>
    <t>KRMRREATRQNRIITKTDV____________</t>
  </si>
  <si>
    <t>A8MTY0</t>
  </si>
  <si>
    <t>Putative zinc finger protein 724</t>
  </si>
  <si>
    <t>ZNF724P</t>
  </si>
  <si>
    <t>HLTQHKRIHTTVNSYKLEECGKAFNVSSTLS</t>
  </si>
  <si>
    <t>B1ANS9</t>
  </si>
  <si>
    <t>WD repeat-containing protein 64</t>
  </si>
  <si>
    <t>WDR64</t>
  </si>
  <si>
    <t>QAKSKRKLQNQVLDSKNFKSVKRKLHNDWVM</t>
  </si>
  <si>
    <t>SKRKLQNQVLDSKNFKSVKRKLHNDWVMKIR</t>
  </si>
  <si>
    <t>B2RPK0;P09429</t>
  </si>
  <si>
    <t>177;177</t>
  </si>
  <si>
    <t>B2RPK0</t>
  </si>
  <si>
    <t>Putative high mobility group protein B1-like 1;High mobility group protein B1</t>
  </si>
  <si>
    <t>HMGB1P1;HMGB1</t>
  </si>
  <si>
    <t>YQAKGKPEAAKKGVVKAEKSKKKKEEEEDEE</t>
  </si>
  <si>
    <t>CON__P05787;P05787;CON__P08729;CON__Q8BGZ7;CON__O95678;CON__P50446;CON__Q922U2;CON__P13647;CON__Q5XQN5;O95678;P13647;CON__H-INV:HIT000292931;CON__Q0VBK2</t>
  </si>
  <si>
    <t>364;364;365;425;424;427;437;443;444;424;443;324;356</t>
  </si>
  <si>
    <t>CON__P05787</t>
  </si>
  <si>
    <t>Keratin, type II cytoskeletal 8;Keratin, type II cytoskeletal 75;Keratin, type II cytoskeletal 5</t>
  </si>
  <si>
    <t>KRT8;KRT75;KRT5</t>
  </si>
  <si>
    <t>ANAKLSELEAALQRAKQDMARQLREYQELMN</t>
  </si>
  <si>
    <t>CON__P05787;P05787;CON__P08729;CON__Q8BGZ7;CON__O95678;CON__P50446;CON__Q922U2;CON__P13647;CON__Q5XQN5;O95678;P13647;CON__P35908;P35908;CON__Q9DCV7;CON__Q3KNV1;CON__Q9H552;CON__P07744;CON__Q5XKE5;CON__P48668;CON__P04259;CON__P02538;CON__Q9NSB2;CON__Q6ISB0;CON__P12035;CON__Q01546;CON__Q3TTY5;P08729;Q5XKE5;P48668;P04259;P02538;Q9NSB2;P12035;Q01546;CON__Q6IFZ6;CON__Q8VED5</t>
  </si>
  <si>
    <t>101;101;101;160;159;162;172;178;179;159;178;194;188;95;101;117;156;152;173;173;173;175;175;208;193;209;101;152;173;173;173;175;208;193;177;149</t>
  </si>
  <si>
    <t>CON__P05787;CON__P35908;CON__Q6IFZ6;CON__Q8VED5</t>
  </si>
  <si>
    <t>Keratin, type II cytoskeletal 8;Keratin, type II cytoskeletal 75;Keratin, type II cytoskeletal 5;Keratin, type II cytoskeletal 2 epidermal;Keratin, type II cytoskeletal 7;Keratin, type II cytoskeletal 79;Keratin, type II cytoskeletal 6C;Keratin, type II cytoskeletal 6B;Keratin, type II cytoskeletal 6A;Keratin, type II cuticular Hb4;Keratin, type II cytoskeletal 3;Keratin, type II cytoskeletal 2 oral</t>
  </si>
  <si>
    <t>KRT8;KRT75;KRT5;KRT2;KRT7;KRT79;KRT6C;KRT6B;KRT6A;KRT84;KRT3;KRT76</t>
  </si>
  <si>
    <t>AVRTQEKEQIKTLNNKFASFIDKVRFLEQQN;NVKAQEREQIKTLNNKFASFIDKVRFLEQQN;RVKTQEREQIKTLNNKFASFIDKVRFLEQQN;RVRTQEREQIKTLNNKFASFIDKVRFLEQQN</t>
  </si>
  <si>
    <t>O00257</t>
  </si>
  <si>
    <t>E3 SUMO-protein ligase CBX4</t>
  </si>
  <si>
    <t>CBX4</t>
  </si>
  <si>
    <t>VMSKYMENGMQAVKIKSGEVAEGEARSPSHK</t>
  </si>
  <si>
    <t>P05204;O00479</t>
  </si>
  <si>
    <t>18;18</t>
  </si>
  <si>
    <t>P05204</t>
  </si>
  <si>
    <t>Non-histone chromosomal protein HMG-17;High mobility group nucleosome-binding domain-containing protein 4</t>
  </si>
  <si>
    <t>HMGN2;HMGN4</t>
  </si>
  <si>
    <t>KRKAEGDAKGDKAKVKDEPQRRSARLSAKPA</t>
  </si>
  <si>
    <t>O00567</t>
  </si>
  <si>
    <t>Nucleolar protein 56</t>
  </si>
  <si>
    <t>NOP56</t>
  </si>
  <si>
    <t>TAGSTSIPKRKKSTPKEETVNDPEEAGHRSG</t>
  </si>
  <si>
    <t>O14503</t>
  </si>
  <si>
    <t>Class E basic helix-loop-helix protein 40</t>
  </si>
  <si>
    <t>BHLHE40</t>
  </si>
  <si>
    <t>DHGRRFTMGERIGAIKQESEEPPTKKNRMQL</t>
  </si>
  <si>
    <t>O14978</t>
  </si>
  <si>
    <t>Zinc finger protein 263</t>
  </si>
  <si>
    <t>ZNF263</t>
  </si>
  <si>
    <t>EEPLPLETARESPSFKLEPMETERSPGPRLQ</t>
  </si>
  <si>
    <t>O15015</t>
  </si>
  <si>
    <t>Zinc finger protein 646</t>
  </si>
  <si>
    <t>ZNF646</t>
  </si>
  <si>
    <t>QEELKVEPLEEVARVKEEVWEETTVKGEEIE</t>
  </si>
  <si>
    <t>EVARVKEEVWEETTVKGEEIEPRLETAEKGC</t>
  </si>
  <si>
    <t>O15164</t>
  </si>
  <si>
    <t>Transcription intermediary factor 1-alpha</t>
  </si>
  <si>
    <t>TRIM24</t>
  </si>
  <si>
    <t>STHKVPVVMLEPIRIKQENSGPPENYDFPVV</t>
  </si>
  <si>
    <t>O15350</t>
  </si>
  <si>
    <t>Tumor protein p73</t>
  </si>
  <si>
    <t>TP73</t>
  </si>
  <si>
    <t>FGFDLPDCKARKQPIKEEFTEAEIH______</t>
  </si>
  <si>
    <t>O15525</t>
  </si>
  <si>
    <t>Transcription factor MafG</t>
  </si>
  <si>
    <t>MAFG</t>
  </si>
  <si>
    <t>__MTTPNKGNKALKVKREPGENGTSLTDEEL</t>
  </si>
  <si>
    <t>O43151</t>
  </si>
  <si>
    <t>Methylcytosine dioxygenase TET3</t>
  </si>
  <si>
    <t>TET3</t>
  </si>
  <si>
    <t>PSPFAQSSNCYNRSIKQEPVDPLTQAEPVPR</t>
  </si>
  <si>
    <t>O43242</t>
  </si>
  <si>
    <t>26S proteasome non-ATPase regulatory subunit 3</t>
  </si>
  <si>
    <t>PSMD3</t>
  </si>
  <si>
    <t>______________MKQEGSARRRGADKAKP</t>
  </si>
  <si>
    <t>O43290</t>
  </si>
  <si>
    <t>U4/U6.U5 tri-snRNP-associated protein 1</t>
  </si>
  <si>
    <t>SART1</t>
  </si>
  <si>
    <t>LRAKLGLKPLEVNAIKKEAGTKEEPVTADVI</t>
  </si>
  <si>
    <t>O43390</t>
  </si>
  <si>
    <t>Heterogeneous nuclear ribonucleoprotein R</t>
  </si>
  <si>
    <t>HNRNPR</t>
  </si>
  <si>
    <t>___MANQVNGNAVQLKEEEEPMDTSSVTHTE</t>
  </si>
  <si>
    <t>O43513</t>
  </si>
  <si>
    <t>Mediator of RNA polymerase II transcription subunit 7</t>
  </si>
  <si>
    <t>MED7</t>
  </si>
  <si>
    <t>SLPDDLPHSEAGMRVKTEPMDADDSNNCTGQ</t>
  </si>
  <si>
    <t>O43795</t>
  </si>
  <si>
    <t>Unconventional myosin-Ib</t>
  </si>
  <si>
    <t>MYO1B</t>
  </si>
  <si>
    <t>LAVVAAVLKLGNIEFKPESRVNGLDESKIKD</t>
  </si>
  <si>
    <t>O60315</t>
  </si>
  <si>
    <t>Zinc finger E-box-binding homeobox 2</t>
  </si>
  <si>
    <t>ZEB2</t>
  </si>
  <si>
    <t>GKPLSMSEQTGLLKIKTEPLDFNDYKVLMAT</t>
  </si>
  <si>
    <t>O60341</t>
  </si>
  <si>
    <t>Lysine-specific histone demethylase 1A</t>
  </si>
  <si>
    <t>KDM1A</t>
  </si>
  <si>
    <t>QIEHWKKIVKTQEELKELLNKMVNLKEKIKE</t>
  </si>
  <si>
    <t>O60563</t>
  </si>
  <si>
    <t>Cyclin-T1</t>
  </si>
  <si>
    <t>CCNT1</t>
  </si>
  <si>
    <t>EMLPGKRWLSSQPSFKLEPTQGHRTSENLAL</t>
  </si>
  <si>
    <t>P57053;P06899;O60814</t>
  </si>
  <si>
    <t>121;121;121</t>
  </si>
  <si>
    <t>P57053</t>
  </si>
  <si>
    <t>Histone H2B type F-S;Histone H2B type 1-J;Histone H2B type 1-K</t>
  </si>
  <si>
    <t>H2BFS;HIST1H2BJ;HIST1H2BK</t>
  </si>
  <si>
    <t>ELAKHAVSEGTKAVTKYTSAK__________</t>
  </si>
  <si>
    <t>P57053;P06899;O60814;P58876;Q99877;P33778;Q99879;Q96A08;Q16778;P62807;Q5QNW6;Q93079;P23527;Q8N257;Q99880</t>
  </si>
  <si>
    <t>117;117;117;117;117;117;117;118;117;117;117;117;117;117;117</t>
  </si>
  <si>
    <t>P57053;P58876;Q16778;Q5QNW6;Q8N257;Q99880</t>
  </si>
  <si>
    <t>Histone H2B type F-S;Histone H2B type 1-J;Histone H2B type 1-K;Histone H2B type 1-D;Histone H2B type 1-N;Histone H2B type 1-B;Histone H2B type 1-M;Histone H2B type 1-A;Histone H2B type 2-E;Histone H2B type 1-C/E/F/G/I;Histone H2B type 2-F;Histone H2B type 1-H;Histone H2B type 1-O;Histone H2B type 3-B;Histone H2B type 1-L</t>
  </si>
  <si>
    <t>H2BFS;HIST1H2BJ;HIST1H2BK;HIST1H2BD;HIST1H2BN;HIST1H2BB;HIST1H2BM;HIST1H2BA;HIST2H2BE;HIST1H2BC;HIST2H2BF;HIST1H2BH;HIST1H2BO;HIST3H2BB;HIST1H2BL</t>
  </si>
  <si>
    <t>LLPGELAKHAVSEGTKAVTKYTSAK______;LLPGELAKHAVSEGTKAVTKYTSSK______</t>
  </si>
  <si>
    <t>109;109;109;109;109;109;109;110;109;109;109;109;109;109;109</t>
  </si>
  <si>
    <t>EIQTAVRLLLPGELAKHAVSEGTKAVTKYTS;EVQTAVRLLLPGELAKHAVSEGTKAVTKYTS</t>
  </si>
  <si>
    <t>P57053;P06899;O60814;Q16778;P62807</t>
  </si>
  <si>
    <t>6;6;6;6;6</t>
  </si>
  <si>
    <t>P57053;Q16778</t>
  </si>
  <si>
    <t>Histone H2B type F-S;Histone H2B type 1-J;Histone H2B type 1-K;Histone H2B type 2-E;Histone H2B type 1-C/E/F/G/I</t>
  </si>
  <si>
    <t>H2BFS;HIST1H2BJ;HIST1H2BK;HIST2H2BE;HIST1H2BC</t>
  </si>
  <si>
    <t>__________MPEPAKSAPAPKKGSKKAVTK</t>
  </si>
  <si>
    <t>12;12;12;12;12</t>
  </si>
  <si>
    <t>____MPEPAKSAPAPKKGSKKAVTKAQKKDG</t>
  </si>
  <si>
    <t>O60885</t>
  </si>
  <si>
    <t>Bromodomain-containing protein 4</t>
  </si>
  <si>
    <t>BRD4</t>
  </si>
  <si>
    <t>LRAASVVQPQPLVVVKEEKIHSPIIRSEPFS</t>
  </si>
  <si>
    <t>O75152</t>
  </si>
  <si>
    <t>Zinc finger CCCH domain-containing protein 11A</t>
  </si>
  <si>
    <t>ZC3H11A</t>
  </si>
  <si>
    <t>LERASQKRGELQTKLKTEGPSKTDDSTSGAR</t>
  </si>
  <si>
    <t>O75367</t>
  </si>
  <si>
    <t>Core histone macro-H2A.1</t>
  </si>
  <si>
    <t>H2AFY</t>
  </si>
  <si>
    <t>KKGARKSKKKQGEVSKAASADSTTEGTPADG</t>
  </si>
  <si>
    <t>O75376</t>
  </si>
  <si>
    <t>Nuclear receptor corepressor 1</t>
  </si>
  <si>
    <t>NCOR1</t>
  </si>
  <si>
    <t>PRQQESAKSATLPYIKQEEFSPRSQNSQPEG</t>
  </si>
  <si>
    <t>O75486</t>
  </si>
  <si>
    <t>Transcription initiation protein SPT3 homolog</t>
  </si>
  <si>
    <t>SUPT3H</t>
  </si>
  <si>
    <t>SKIVKGIDEDDLLEDKLSGSNNANKRQKIAQ</t>
  </si>
  <si>
    <t>O75528</t>
  </si>
  <si>
    <t>Transcriptional adapter 3</t>
  </si>
  <si>
    <t>TADA3</t>
  </si>
  <si>
    <t>DCPLQFHDFKSVDHLKVCPRYTAVLARSEDD</t>
  </si>
  <si>
    <t>O75533</t>
  </si>
  <si>
    <t>Splicing factor 3B subunit 1</t>
  </si>
  <si>
    <t>SF3B1</t>
  </si>
  <si>
    <t>PLSDEELDAMFPEGYKVLPPPAGYVPIRTPA</t>
  </si>
  <si>
    <t>O75820</t>
  </si>
  <si>
    <t>Zinc finger protein 189</t>
  </si>
  <si>
    <t>ZNF189</t>
  </si>
  <si>
    <t>IEEEVEPQGVIVTRIKSEIDQDPMGRETFEL</t>
  </si>
  <si>
    <t>O75925;O75928</t>
  </si>
  <si>
    <t>315;326</t>
  </si>
  <si>
    <t>E3 SUMO-protein ligase PIAS1;E3 SUMO-protein ligase PIAS2</t>
  </si>
  <si>
    <t>PIAS1;PIAS2</t>
  </si>
  <si>
    <t>KGIRNPDHSRALIKEKLTADPDSEIATTSLR</t>
  </si>
  <si>
    <t>O75925</t>
  </si>
  <si>
    <t>E3 SUMO-protein ligase PIAS1</t>
  </si>
  <si>
    <t>PIAS1</t>
  </si>
  <si>
    <t>VNTKPCSLPGYLPPTKNGVEPKRPSRPINIT</t>
  </si>
  <si>
    <t>O75928</t>
  </si>
  <si>
    <t>E3 SUMO-protein ligase PIAS2</t>
  </si>
  <si>
    <t>PIAS2</t>
  </si>
  <si>
    <t>VNGKLFPLPGYAPPPKNGIEQKRPGRPLNIT</t>
  </si>
  <si>
    <t>O76021</t>
  </si>
  <si>
    <t>Ribosomal L1 domain-containing protein 1</t>
  </si>
  <si>
    <t>RSL1D1</t>
  </si>
  <si>
    <t>ESETPGKSPEKKPKIKEEAVKEKSPSLGKKD</t>
  </si>
  <si>
    <t>EKLPEKWESVKLLFVKTEKSAALPIFSSFVS</t>
  </si>
  <si>
    <t>O94916</t>
  </si>
  <si>
    <t>Nuclear factor of activated T-cells 5</t>
  </si>
  <si>
    <t>NFAT5</t>
  </si>
  <si>
    <t>YTPDPAAAGALNVNVKKEISSPARPCSFEEA</t>
  </si>
  <si>
    <t>O95073</t>
  </si>
  <si>
    <t>Fibrinogen silencer-binding protein</t>
  </si>
  <si>
    <t>FSBP</t>
  </si>
  <si>
    <t>AKQELLQQKETQSDFKSNISEPTKKVMEMIP</t>
  </si>
  <si>
    <t>O95409</t>
  </si>
  <si>
    <t>Zinc finger protein ZIC 2</t>
  </si>
  <si>
    <t>ZIC2</t>
  </si>
  <si>
    <t>HHPGAFFRYMRQQCIKQELICKWIDPEQLSN</t>
  </si>
  <si>
    <t>O95696</t>
  </si>
  <si>
    <t>Bromodomain-containing protein 1</t>
  </si>
  <si>
    <t>BRD1</t>
  </si>
  <si>
    <t>IELLRKREKLKREQVKVEQVAMELRLTPLTV</t>
  </si>
  <si>
    <t>O95785</t>
  </si>
  <si>
    <t>Protein Wiz</t>
  </si>
  <si>
    <t>WIZ</t>
  </si>
  <si>
    <t>DGGERPLAASPPGTVKAEEHQRQNINKFERR</t>
  </si>
  <si>
    <t>ASAARGGEDTNDLQQKLEEVRQPPPRVRPVP</t>
  </si>
  <si>
    <t>KMFPGLAAPSLPKKLKPEQIRVEIKREMLPG</t>
  </si>
  <si>
    <t>AKRPLQEDRLLPAEVKAKTYIQTELPFKAKT</t>
  </si>
  <si>
    <t>TLREILKKKSKPCLIKKEPPAGDLAPALAED</t>
  </si>
  <si>
    <t>O95983;Q9UBB5</t>
  </si>
  <si>
    <t>109;253</t>
  </si>
  <si>
    <t>O95983</t>
  </si>
  <si>
    <t>Methyl-CpG-binding domain protein 3;Methyl-CpG-binding domain protein 2</t>
  </si>
  <si>
    <t>MBD3;MBD2</t>
  </si>
  <si>
    <t>DLNTALPVRQTASIFKQPVTKITNHPSNKVK</t>
  </si>
  <si>
    <t>P00374</t>
  </si>
  <si>
    <t>Dihydrofolate reductase</t>
  </si>
  <si>
    <t>DHFR</t>
  </si>
  <si>
    <t>PGVLSDVQEEKGIKYKFEVYEKND_______</t>
  </si>
  <si>
    <t>P02545</t>
  </si>
  <si>
    <t>Prelamin-A/C;Lamin-A/C</t>
  </si>
  <si>
    <t>LMNA</t>
  </si>
  <si>
    <t>HSSQTQGGGSVTKKRKLESTESRSSFSQHAR</t>
  </si>
  <si>
    <t>P02545;Q03252;P20700</t>
  </si>
  <si>
    <t>378;393;379</t>
  </si>
  <si>
    <t>P02545;Q03252</t>
  </si>
  <si>
    <t>Prelamin-A/C;Lamin-A/C;Lamin-B2;Lamin-B1</t>
  </si>
  <si>
    <t>LMNA;LMNB2;LMNB1</t>
  </si>
  <si>
    <t>LDIKLALDMEIHAYRKLLEGEEERLRLSPSP;LDVKLALDMEINAYRKLLEGEEERLKLSPSP</t>
  </si>
  <si>
    <t>P04406</t>
  </si>
  <si>
    <t>Glyceraldehyde-3-phosphate dehydrogenase</t>
  </si>
  <si>
    <t>GAPDH</t>
  </si>
  <si>
    <t>HAITATQKTVDGPSGKLWRDGRGALQNIIPA</t>
  </si>
  <si>
    <t>P04637</t>
  </si>
  <si>
    <t>Cellular tumor antigen p53</t>
  </si>
  <si>
    <t>TP53</t>
  </si>
  <si>
    <t>RALPNNTSSSPQPKKKPLDGEYFTLQIRGRE</t>
  </si>
  <si>
    <t>SKKGQSTSRHKKLMFKTEGPDSD________</t>
  </si>
  <si>
    <t>P04792</t>
  </si>
  <si>
    <t>Heat shock protein beta-1</t>
  </si>
  <si>
    <t>HSPB1</t>
  </si>
  <si>
    <t>VTFESRAQLGGPEAAKSDETAAK________</t>
  </si>
  <si>
    <t>P05412</t>
  </si>
  <si>
    <t>Transcription factor AP-1</t>
  </si>
  <si>
    <t>JUN</t>
  </si>
  <si>
    <t>LPQQMPVQHPRLQALKEEPQTVPEMPGETPP</t>
  </si>
  <si>
    <t>P05423</t>
  </si>
  <si>
    <t>DNA-directed RNA polymerase III subunit RPC4</t>
  </si>
  <si>
    <t>POLR3D</t>
  </si>
  <si>
    <t>TVDVSDMGPSHIINIKKEKRETDEETKQILR</t>
  </si>
  <si>
    <t>P05783</t>
  </si>
  <si>
    <t>Keratin, type I cytoskeletal 18</t>
  </si>
  <si>
    <t>KRT18</t>
  </si>
  <si>
    <t>RRIVDGKVVSETNDTKVLRH___________</t>
  </si>
  <si>
    <t>P06493</t>
  </si>
  <si>
    <t>Cyclin-dependent kinase 1</t>
  </si>
  <si>
    <t>CDK1</t>
  </si>
  <si>
    <t>__________MEDYTKIEKIGEGTYGVVYKG</t>
  </si>
  <si>
    <t>P06748</t>
  </si>
  <si>
    <t>Nucleophosmin</t>
  </si>
  <si>
    <t>NPM1</t>
  </si>
  <si>
    <t>YLFGCELKADKDYHFKVDNDENEHQLSLRTV</t>
  </si>
  <si>
    <t>PAKNAQKSNQNGKDSKPSSTPRSKGQESFKK</t>
  </si>
  <si>
    <t>P07910</t>
  </si>
  <si>
    <t>Heterogeneous nuclear ribonucleoproteins C1/C2</t>
  </si>
  <si>
    <t>HNRNPC</t>
  </si>
  <si>
    <t>AIFSKYGKIVGCSVHKGFAFVQYVNERNARA</t>
  </si>
  <si>
    <t>LEKIEKEQSKQAVEMKNDKSEEEQSSSSVKK</t>
  </si>
  <si>
    <t>P09651</t>
  </si>
  <si>
    <t>Heterogeneous nuclear ribonucleoprotein A1;Heterogeneous nuclear ribonucleoprotein A1, N-terminally processed</t>
  </si>
  <si>
    <t>HNRNPA1</t>
  </si>
  <si>
    <t>_____________MSKSESPKEPEQLRKLFI</t>
  </si>
  <si>
    <t>P09848</t>
  </si>
  <si>
    <t>Lactase-phlorizin hydrolase;Lactase;Phlorizin hydrolase</t>
  </si>
  <si>
    <t>LCT</t>
  </si>
  <si>
    <t>HPIFRNGDYPDTMKWKVGNRSELQHLATSRL</t>
  </si>
  <si>
    <t>P09874</t>
  </si>
  <si>
    <t>Poly [ADP-ribose] polymerase 1</t>
  </si>
  <si>
    <t>PARP1</t>
  </si>
  <si>
    <t>SASQLKGFSLLATEDKEALKKQLPGVKSEGK</t>
  </si>
  <si>
    <t>ATEDKEALKKQLPGVKSEGKRKGDEVDGVDE</t>
  </si>
  <si>
    <t>P0C0S5</t>
  </si>
  <si>
    <t>Histone H2A.Z</t>
  </si>
  <si>
    <t>H2AFZ</t>
  </si>
  <si>
    <t>IPHIHKSLIGKKGQQKTV_____________</t>
  </si>
  <si>
    <t>Q99878;Q96KK5;Q9BTM1;Q16777;Q6FI13;P20671;P0C0S8</t>
  </si>
  <si>
    <t>96;96;96;96;96;96;96</t>
  </si>
  <si>
    <t>Q99878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PRHLQLAIRNDEELNKLLGKVTIAQGGVLPN</t>
  </si>
  <si>
    <t>P0C221</t>
  </si>
  <si>
    <t>Coiled-coil domain-containing protein 175</t>
  </si>
  <si>
    <t>CCDC175</t>
  </si>
  <si>
    <t>METYQKKKELDKLQTKMSKIKETVTVSAAVL</t>
  </si>
  <si>
    <t>YQKKKELDKLQTKMSKIKETVTVSAAVLSDH</t>
  </si>
  <si>
    <t>P62987;P62979;P0CG47;P0CG48</t>
  </si>
  <si>
    <t>11;11;11;11</t>
  </si>
  <si>
    <t>P62987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_____MQIFVKTLTGKTITLEVEPSDTIENV</t>
  </si>
  <si>
    <t>P16403;P10412;P16401</t>
  </si>
  <si>
    <t>117;117;120</t>
  </si>
  <si>
    <t>P16403</t>
  </si>
  <si>
    <t>Histone H1.2;Histone H1.4;Histone H1.5</t>
  </si>
  <si>
    <t>HIST1H1C;HIST1H1E;HIST1H1B</t>
  </si>
  <si>
    <t>SGSFKLNKKAASGEAKPKVKKAGGTKPKKPV</t>
  </si>
  <si>
    <t>P11142;P54652;P34931;P0DMV9;P0DMV8;P17066</t>
  </si>
  <si>
    <t>507;510;509;507;507;509</t>
  </si>
  <si>
    <t>P11142</t>
  </si>
  <si>
    <t>Heat shock cognate 71 kDa protein;Heat shock-related 70 kDa protein 2;Heat shock 70 kDa protein 1-like;Heat shock 70 kDa protein 1B;Heat shock 70 kDa protein 1A;Heat shock 70 kDa protein 6</t>
  </si>
  <si>
    <t>HSPA8;HSPA2;HSPA1L;HSPA1B;HSPA1A;HSPA6</t>
  </si>
  <si>
    <t>DKSTGKENKITITNDKGRLSKEDIERMVQEA</t>
  </si>
  <si>
    <t>P11387</t>
  </si>
  <si>
    <t>DNA topoisomerase 1</t>
  </si>
  <si>
    <t>TOP1</t>
  </si>
  <si>
    <t>IKPLKRPRDEDDADYKPKKIKTEDTKKEKKR</t>
  </si>
  <si>
    <t>IKKEKENGFSSPPQIKDEPEDDGYFVPPKED</t>
  </si>
  <si>
    <t>QLMKLEVQATDREENKQIALGTSKLNYLDPR</t>
  </si>
  <si>
    <t>P11388</t>
  </si>
  <si>
    <t>DNA topoisomerase 2-alpha</t>
  </si>
  <si>
    <t>TOP2A</t>
  </si>
  <si>
    <t>IEMKAEAEKKNKKKIKNENTEGSPQEDGVEL</t>
  </si>
  <si>
    <t>SPRGQRVIPRITIEMKAEAEKKNKKKIKNEN</t>
  </si>
  <si>
    <t>ITIEMKAEAEKKNKKKIKNENTEGSPQEDGV</t>
  </si>
  <si>
    <t>P11474</t>
  </si>
  <si>
    <t>Steroid hormone receptor ERR1</t>
  </si>
  <si>
    <t>ESRRA</t>
  </si>
  <si>
    <t>LRQTAGKVLAHFYGVKLEGKVPMHKLFLEML</t>
  </si>
  <si>
    <t>P12004</t>
  </si>
  <si>
    <t>Proliferating cell nuclear antigen</t>
  </si>
  <si>
    <t>PCNA</t>
  </si>
  <si>
    <t>RDLSHIGDAVVISCAKDGVKFSASGELGNGN</t>
  </si>
  <si>
    <t>YKIADMGHLKYYLAPKIEDEEGS________</t>
  </si>
  <si>
    <t>P12956</t>
  </si>
  <si>
    <t>X-ray repair cross-complementing protein 6</t>
  </si>
  <si>
    <t>XRCC6</t>
  </si>
  <si>
    <t>TFNTSTGGLLLPSDTKRSQIYGSRQIILEKE</t>
  </si>
  <si>
    <t>P15259;Q8N0Y7;P18669</t>
  </si>
  <si>
    <t>100;100;100</t>
  </si>
  <si>
    <t>P15259</t>
  </si>
  <si>
    <t>Phosphoglycerate mutase 2;Probable phosphoglycerate mutase 4;Phosphoglycerate mutase 1</t>
  </si>
  <si>
    <t>PGAM2;PGAM4;PGAM1</t>
  </si>
  <si>
    <t>WRLNERHYGGLTGLNKAETAAKHGEEQVKIW</t>
  </si>
  <si>
    <t>P15408</t>
  </si>
  <si>
    <t>Fos-related antigen 2</t>
  </si>
  <si>
    <t>FOSL2</t>
  </si>
  <si>
    <t>QPMRSGGGSVGAVVVKQEPLEEDSPSSSSAG</t>
  </si>
  <si>
    <t>P15880</t>
  </si>
  <si>
    <t>40S ribosomal protein S2</t>
  </si>
  <si>
    <t>RPS2</t>
  </si>
  <si>
    <t>VFTKSPYQEFTDHLVKTHTRVSVQRTQAPAV</t>
  </si>
  <si>
    <t>P16104</t>
  </si>
  <si>
    <t>Histone H2AX</t>
  </si>
  <si>
    <t>H2AFX</t>
  </si>
  <si>
    <t>KTSATVGPKAPSGGKKATQASQEY_______</t>
  </si>
  <si>
    <t>P17014</t>
  </si>
  <si>
    <t>Zinc finger protein 12</t>
  </si>
  <si>
    <t>ZNF12</t>
  </si>
  <si>
    <t>KADECSGCGKSLLHIKLEKTHPGDQAYEFNQ</t>
  </si>
  <si>
    <t>P17028</t>
  </si>
  <si>
    <t>Zinc finger protein 24</t>
  </si>
  <si>
    <t>ZNF24</t>
  </si>
  <si>
    <t>LIIPTPDEEEKILRVKLEEDPDGEEGSSIPW</t>
  </si>
  <si>
    <t>P17275</t>
  </si>
  <si>
    <t>Transcription factor jun-B</t>
  </si>
  <si>
    <t>JUNB</t>
  </si>
  <si>
    <t>GHPAQLGLGRGASTFKEEPQTVPEARSRDAT</t>
  </si>
  <si>
    <t>P17480</t>
  </si>
  <si>
    <t>Nucleolar transcription factor 1</t>
  </si>
  <si>
    <t>UBTF</t>
  </si>
  <si>
    <t>ELNISEEGITKSTLTKAERQLKDKFDGRPTK</t>
  </si>
  <si>
    <t>P18850</t>
  </si>
  <si>
    <t>Cyclic AMP-dependent transcription factor ATF-6 alpha;Processed cyclic AMP-dependent transcription factor ATF-6 alpha</t>
  </si>
  <si>
    <t>ATF6</t>
  </si>
  <si>
    <t>DIWDINNQICTVKDIKAEPQPLSPASSSYSV</t>
  </si>
  <si>
    <t>P21333</t>
  </si>
  <si>
    <t>Filamin-A</t>
  </si>
  <si>
    <t>FLNA</t>
  </si>
  <si>
    <t>ARAYGPGIEPTGNMVKKRAEFTVETRSAGQG</t>
  </si>
  <si>
    <t>P22415</t>
  </si>
  <si>
    <t>Upstream stimulatory factor 1</t>
  </si>
  <si>
    <t>USF1</t>
  </si>
  <si>
    <t>LLRAQLRHHGLEVVIKNDSN___________</t>
  </si>
  <si>
    <t>P23246</t>
  </si>
  <si>
    <t>Splicing factor, proline- and glutamine-rich</t>
  </si>
  <si>
    <t>SFPQ</t>
  </si>
  <si>
    <t>PGEVFINKGKGFGFIKLESRALAEIAKAELD</t>
  </si>
  <si>
    <t>P23396</t>
  </si>
  <si>
    <t>40S ribosomal protein S3</t>
  </si>
  <si>
    <t>RPS3</t>
  </si>
  <si>
    <t>GPKKPLPDHVSIVEPKDEILPTTPISEQKGG</t>
  </si>
  <si>
    <t>P23497</t>
  </si>
  <si>
    <t>Nuclear autoantigen Sp-100</t>
  </si>
  <si>
    <t>SP100</t>
  </si>
  <si>
    <t>VRLVDIKKEKPFSNSKVECQAQARTHHNQAS</t>
  </si>
  <si>
    <t>P24278</t>
  </si>
  <si>
    <t>Zinc finger and BTB domain-containing protein 25</t>
  </si>
  <si>
    <t>ZBTB25</t>
  </si>
  <si>
    <t>ATQALEEHQKPPVSIKQERCDPESVISQSHP</t>
  </si>
  <si>
    <t>P25205</t>
  </si>
  <si>
    <t>DNA replication licensing factor MCM3</t>
  </si>
  <si>
    <t>MCM3</t>
  </si>
  <si>
    <t>MPQVHTPKTADSQETKESQKVELSESRLKAF</t>
  </si>
  <si>
    <t>P25490</t>
  </si>
  <si>
    <t>Transcriptional repressor protein YY1</t>
  </si>
  <si>
    <t>YY1</t>
  </si>
  <si>
    <t>SDPKQLAEFARMKPRKIKEDDAPRTIACPHK</t>
  </si>
  <si>
    <t>P26358</t>
  </si>
  <si>
    <t>DNA (cytosine-5)-methyltransferase 1</t>
  </si>
  <si>
    <t>DNMT1</t>
  </si>
  <si>
    <t>LCMLAKARESASAKIKEEEAAKD________</t>
  </si>
  <si>
    <t>P28370</t>
  </si>
  <si>
    <t>Probable global transcription activator SNF2L1</t>
  </si>
  <si>
    <t>SMARCA1</t>
  </si>
  <si>
    <t>KNVSSFQLKLAAKAPKSEKEMDPEYEEKMKA</t>
  </si>
  <si>
    <t>P29375</t>
  </si>
  <si>
    <t>Lysine-specific demethylase 5A</t>
  </si>
  <si>
    <t>KDM5A</t>
  </si>
  <si>
    <t>SKGGFEMVTKEKKWSKVGSRLGYLPGKGTGS</t>
  </si>
  <si>
    <t>P29590</t>
  </si>
  <si>
    <t>Protein PML</t>
  </si>
  <si>
    <t>PML</t>
  </si>
  <si>
    <t>QLLCAKCFEAHQWFLKHEARPLAELRNQSVR</t>
  </si>
  <si>
    <t>EEFQFLRCQQCQAEAKCPKLLPCLHTLCSGC</t>
  </si>
  <si>
    <t>QKRKCSQTQCPRKVIKMESEEGKEARLARSS</t>
  </si>
  <si>
    <t>FKVRLQDLSSCITQGKDAAVSKKASPEAAST</t>
  </si>
  <si>
    <t>QSLQAAVRTDGFDEFKVRLQDLSSCITQGKD</t>
  </si>
  <si>
    <t>P30566</t>
  </si>
  <si>
    <t>Adenylosuccinate lyase</t>
  </si>
  <si>
    <t>ADSL</t>
  </si>
  <si>
    <t>EVYPLLKPYESVMKVKAELCL__________</t>
  </si>
  <si>
    <t>P33993</t>
  </si>
  <si>
    <t>DNA replication licensing factor MCM7</t>
  </si>
  <si>
    <t>MCM7</t>
  </si>
  <si>
    <t>______MALKDYALEKEKVKKFLQEFYQDDE</t>
  </si>
  <si>
    <t>VKKFLQEFYQDDELGKKQFKYGNQLVRLAHR</t>
  </si>
  <si>
    <t>KKFLQEFYQDDELGKKQFKYGNQLVRLAHRE</t>
  </si>
  <si>
    <t>P35580</t>
  </si>
  <si>
    <t>Myosin-10</t>
  </si>
  <si>
    <t>MYH10</t>
  </si>
  <si>
    <t>YKTKKGMFRTVGQLYKESLTKLMATLRNTNP</t>
  </si>
  <si>
    <t>GMFRTVGQLYKESLTKLMATLRNTNPNFVRC</t>
  </si>
  <si>
    <t>P37275</t>
  </si>
  <si>
    <t>Zinc finger E-box-binding homeobox 1</t>
  </si>
  <si>
    <t>ZEB1</t>
  </si>
  <si>
    <t>SLEQPSQLQVVPQNLKKENPVATNSCKSEKL</t>
  </si>
  <si>
    <t>P39023</t>
  </si>
  <si>
    <t>60S ribosomal protein L3</t>
  </si>
  <si>
    <t>RPL3</t>
  </si>
  <si>
    <t>EKKAFMGPLKKDRIAKEEGA___________</t>
  </si>
  <si>
    <t>P39880</t>
  </si>
  <si>
    <t>Homeobox protein cut-like 1</t>
  </si>
  <si>
    <t>CUX1</t>
  </si>
  <si>
    <t>PQGAADCAQGVLRQVKNEVGRSGAWKDHWWS</t>
  </si>
  <si>
    <t>Q2VIR3;P41091</t>
  </si>
  <si>
    <t>275;275</t>
  </si>
  <si>
    <t>Q2VIR3</t>
  </si>
  <si>
    <t>Putative eukaryotic translation initiation factor 2 subunit 3-like protein;Eukaryotic translation initiation factor 2 subunit 3</t>
  </si>
  <si>
    <t>EIF2S3L;EIF2S3</t>
  </si>
  <si>
    <t>RSFDVNKPGCEVDDLKGGVAGGSILKGVLKV</t>
  </si>
  <si>
    <t>P41162</t>
  </si>
  <si>
    <t>ETS translocation variant 3</t>
  </si>
  <si>
    <t>ETV3</t>
  </si>
  <si>
    <t>APVTTPTMASIPPRIKVEPASEKDPESLRQS</t>
  </si>
  <si>
    <t>P41212</t>
  </si>
  <si>
    <t>Transcription factor ETV6</t>
  </si>
  <si>
    <t>ETV6</t>
  </si>
  <si>
    <t>_____MSETPAQCSIKQERISYTPPESPVPS</t>
  </si>
  <si>
    <t>P42568</t>
  </si>
  <si>
    <t>Protein AF-9</t>
  </si>
  <si>
    <t>MLLT3</t>
  </si>
  <si>
    <t>KKQIKDKSHVKMGKVKIESETSEKKKSTLPP</t>
  </si>
  <si>
    <t>P43243</t>
  </si>
  <si>
    <t>Matrin-3</t>
  </si>
  <si>
    <t>MATR3</t>
  </si>
  <si>
    <t>RIKKPEGKPDQKFDQKQELGRVIHLSNLPHS</t>
  </si>
  <si>
    <t>P45973</t>
  </si>
  <si>
    <t>Chromobox protein homolog 5</t>
  </si>
  <si>
    <t>CBX5</t>
  </si>
  <si>
    <t>EEEYVVEKVLDRRVVKGQVEYLLKWKGFSEE</t>
  </si>
  <si>
    <t>P46013</t>
  </si>
  <si>
    <t>Antigen KI-67</t>
  </si>
  <si>
    <t>MKI67</t>
  </si>
  <si>
    <t>TSTKRCPKTRPRKEVKEELSAVERLTQTSGQ</t>
  </si>
  <si>
    <t>SSKQRLKIPLVKVDMKEEPLAVSKLTRTSGE</t>
  </si>
  <si>
    <t>HTKQQLKASLGKVGVKEELLAVGKFTRTSGE</t>
  </si>
  <si>
    <t>STKRHLRTRVQKVQVKEEPSAVKFTQTSGET</t>
  </si>
  <si>
    <t>P46060</t>
  </si>
  <si>
    <t>Ran GTPase-activating protein 1</t>
  </si>
  <si>
    <t>RANGAP1</t>
  </si>
  <si>
    <t>SNTFLTRLLVHMGLLKSEDKVKAIANLYGPL</t>
  </si>
  <si>
    <t>P46100</t>
  </si>
  <si>
    <t>Transcriptional regulator ATRX</t>
  </si>
  <si>
    <t>ATRX</t>
  </si>
  <si>
    <t>EGNVDETGNNPSVSLKLEESKATSSSNPSSP</t>
  </si>
  <si>
    <t>VPQDKDGYKSCGLNPKLEKCGLGQENSDNEH</t>
  </si>
  <si>
    <t>P48556</t>
  </si>
  <si>
    <t>26S proteasome non-ATPase regulatory subunit 8</t>
  </si>
  <si>
    <t>PSMD8</t>
  </si>
  <si>
    <t>LFTEATRILFFNTPKKMTDYAKKRGWVLGPN</t>
  </si>
  <si>
    <t>P49591</t>
  </si>
  <si>
    <t>Serine--tRNA ligase, cytoplasmic</t>
  </si>
  <si>
    <t>SARS</t>
  </si>
  <si>
    <t>NLNKLKNLCSKTIGEKMKKKEPVGDDESVPE</t>
  </si>
  <si>
    <t>NKLKNLCSKTIGEKMKKKEPVGDDESVPENV</t>
  </si>
  <si>
    <t>P49736</t>
  </si>
  <si>
    <t>DNA replication licensing factor MCM2</t>
  </si>
  <si>
    <t>MCM2</t>
  </si>
  <si>
    <t>YDSELFRMNKFSHDLKRKMILQQF_______</t>
  </si>
  <si>
    <t>P49750</t>
  </si>
  <si>
    <t>YLP motif-containing protein 1</t>
  </si>
  <si>
    <t>YLPM1</t>
  </si>
  <si>
    <t>NRGRGQAISRGPGLVKQEDFRDKMMGRREDS</t>
  </si>
  <si>
    <t>P49792;Q7Z3J3;A6NKT7;Q99666;O14715;P0DJD0;P0DJD1</t>
  </si>
  <si>
    <t>2592;1617;1617;1616;1616;1601;1609</t>
  </si>
  <si>
    <t>P49792</t>
  </si>
  <si>
    <t>E3 SUMO-protein ligase RanBP2;RanBP2-like and GRIP domain-containing protein 4;RanBP2-like and GRIP domain-containing protein 3;RANBP2-like and GRIP domain-containing protein 5/6;RANBP2-like and GRIP domain-containing protein 8;RANBP2-like and GRIP domain-containing protein 1;RANBP2-like and GRIP domain-containing protein 2</t>
  </si>
  <si>
    <t>RANBP2;RGPD4;RGPD3;RGPD5;RGPD8;RGPD1;RGPD2</t>
  </si>
  <si>
    <t>CELSKNSDIEQSSDSKVKNLFASFPTEESSI</t>
  </si>
  <si>
    <t>E3 SUMO-protein ligase RanBP2</t>
  </si>
  <si>
    <t>RANBP2</t>
  </si>
  <si>
    <t>ETSKAPKSGFEGMFTKKEGQWDCSVCLVRNE</t>
  </si>
  <si>
    <t>P50548</t>
  </si>
  <si>
    <t>ETS domain-containing transcription factor ERF</t>
  </si>
  <si>
    <t>ERF</t>
  </si>
  <si>
    <t>DGEVFKTPRAPPAPPKPEPGEAPGASQCMPL</t>
  </si>
  <si>
    <t>P51991</t>
  </si>
  <si>
    <t>Heterogeneous nuclear ribonucleoprotein A3</t>
  </si>
  <si>
    <t>HNRNPA3</t>
  </si>
  <si>
    <t>____________MEVKPPPGRPQPDSGRRRR</t>
  </si>
  <si>
    <t>P52272</t>
  </si>
  <si>
    <t>Heterogeneous nuclear ribonucleoprotein M</t>
  </si>
  <si>
    <t>HNRNPM</t>
  </si>
  <si>
    <t>KDKFNECGHVLYADIKMENGKSKGCGVVKFE</t>
  </si>
  <si>
    <t>DIKMENGKSKGCGVVKFESPEVAERACRMMN</t>
  </si>
  <si>
    <t>GMNMGRINEILSNALKRGEIIAKQGGGGGGG</t>
  </si>
  <si>
    <t>EVLNKHSLSGRPLKVKEDPDGEHARRAMQKV</t>
  </si>
  <si>
    <t>P52565</t>
  </si>
  <si>
    <t>Rho GDP-dissociation inhibitor 1</t>
  </si>
  <si>
    <t>ARHGDIA</t>
  </si>
  <si>
    <t>VSGMKYIQHTYRKGVKIDKTDYMVGSYGPRA</t>
  </si>
  <si>
    <t>P55265</t>
  </si>
  <si>
    <t>Double-stranded RNA-specific adenosine deaminase</t>
  </si>
  <si>
    <t>ADAR</t>
  </si>
  <si>
    <t>MVTTEKVENGQEPVIKLENRQEARPEPARLK</t>
  </si>
  <si>
    <t>P55854</t>
  </si>
  <si>
    <t>Small ubiquitin-related modifier 3</t>
  </si>
  <si>
    <t>SUMO3</t>
  </si>
  <si>
    <t>_____MSEEKPKEGVKTENDHINLKVAGQDG</t>
  </si>
  <si>
    <t>INLKVAGQDGSVVQFKIKRHTPLSKLMKAYC</t>
  </si>
  <si>
    <t>P55854;P61956</t>
  </si>
  <si>
    <t>41;42</t>
  </si>
  <si>
    <t>Small ubiquitin-related modifier 3;Small ubiquitin-related modifier 2</t>
  </si>
  <si>
    <t>SUMO3;SUMO2</t>
  </si>
  <si>
    <t>GSVVQFKIKRHTPLSKLMKAYCERQGLSMRQ</t>
  </si>
  <si>
    <t>44;45</t>
  </si>
  <si>
    <t>VQFKIKRHTPLSKLMKAYCERQGLSMRQIRF</t>
  </si>
  <si>
    <t>___________MSEEKPKEGVKTENDHINLK</t>
  </si>
  <si>
    <t>P57071</t>
  </si>
  <si>
    <t>PR domain zinc finger protein 15</t>
  </si>
  <si>
    <t>PRDM15</t>
  </si>
  <si>
    <t>MLDHQRRHLEGVRRVKREDLEAGGENLVRYK</t>
  </si>
  <si>
    <t>P57682</t>
  </si>
  <si>
    <t>Krueppel-like factor 3</t>
  </si>
  <si>
    <t>KLF3</t>
  </si>
  <si>
    <t>PVIESYEKPISQKKIKIEPGIEPQRTDYYPE</t>
  </si>
  <si>
    <t>P58876;Q99877;P33778;Q99879;Q96A08;Q16778;P62807;Q5QNW6;Q93079;P23527;Q8N257;Q99880</t>
  </si>
  <si>
    <t>121;121;121;121;122;121;121;121;121;121;121;121</t>
  </si>
  <si>
    <t>P58876;Q16778;Q5QNW6;Q8N257;Q99880</t>
  </si>
  <si>
    <t>Histone H2B type 1-D;Histone H2B type 1-N;Histone H2B type 1-B;Histone H2B type 1-M;Histone H2B type 1-A;Histone H2B type 2-E;Histone H2B type 1-C/E/F/G/I;Histone H2B type 2-F;Histone H2B type 1-H;Histone H2B type 1-O;Histone H2B type 3-B;Histone H2B type 1-L</t>
  </si>
  <si>
    <t>HIST1H2BD;HIST1H2BN;HIST1H2BB;HIST1H2BM;HIST1H2BA;HIST2H2BE;HIST1H2BC;HIST2H2BF;HIST1H2BH;HIST1H2BO;HIST3H2BB;HIST1H2BL</t>
  </si>
  <si>
    <t>ELAKHAVSEGTKAVTKYTSSK__________</t>
  </si>
  <si>
    <t>P58876</t>
  </si>
  <si>
    <t>Histone H2B type 1-D</t>
  </si>
  <si>
    <t>HIST1H2BD</t>
  </si>
  <si>
    <t>__________MPEPTKSAPAPKKGSKKAVTK</t>
  </si>
  <si>
    <t>P58876;Q99877;P33778</t>
  </si>
  <si>
    <t>12;12;12</t>
  </si>
  <si>
    <t>Histone H2B type 1-D;Histone H2B type 1-N;Histone H2B type 1-B</t>
  </si>
  <si>
    <t>HIST1H2BD;HIST1H2BN;HIST1H2BB</t>
  </si>
  <si>
    <t>____MPEPTKSAPAPKKGSKKAVTKAQKKDG</t>
  </si>
  <si>
    <t>P59923</t>
  </si>
  <si>
    <t>Zinc finger protein 445</t>
  </si>
  <si>
    <t>ZNF445</t>
  </si>
  <si>
    <t>SRQKDQCENPIQVRVKKEETNFSHRTGKDSE</t>
  </si>
  <si>
    <t>P63261;P60709;P63267;P68133;P68032;P62736</t>
  </si>
  <si>
    <t>61;61;62;63;63;63</t>
  </si>
  <si>
    <t>P63261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1;ACTC1;ACTA2</t>
  </si>
  <si>
    <t>GMGQKDSYVGDEAQSKRGILTLKYPIEHGIV</t>
  </si>
  <si>
    <t>P63261;P60709</t>
  </si>
  <si>
    <t>113;113</t>
  </si>
  <si>
    <t>Actin, cytoplasmic 2;Actin, cytoplasmic 2, N-terminally processed;Actin, cytoplasmic 1;Actin, cytoplasmic 1, N-terminally processed</t>
  </si>
  <si>
    <t>ACTG1;ACTB</t>
  </si>
  <si>
    <t>PEEHPVLLTEAPLNPKANREKMTQIMFETFN</t>
  </si>
  <si>
    <t>P61247</t>
  </si>
  <si>
    <t>40S ribosomal protein S3a</t>
  </si>
  <si>
    <t>RPS3A</t>
  </si>
  <si>
    <t>EGSSSGKATGDETGAKVERADGYEPPVQESV</t>
  </si>
  <si>
    <t>P61254</t>
  </si>
  <si>
    <t>60S ribosomal protein L26</t>
  </si>
  <si>
    <t>RPL26</t>
  </si>
  <si>
    <t>RKAKSRQVGKEKGKYKEETIEKMQE______</t>
  </si>
  <si>
    <t>P61956</t>
  </si>
  <si>
    <t>Small ubiquitin-related modifier 2</t>
  </si>
  <si>
    <t>SUMO2</t>
  </si>
  <si>
    <t>___________MADEKPKEGVKTENNDHINL</t>
  </si>
  <si>
    <t>_________MADEKPKEGVKTENNDHINLKV</t>
  </si>
  <si>
    <t>_____MADEKPKEGVKTENNDHINLKVAGQD</t>
  </si>
  <si>
    <t>NaN</t>
  </si>
  <si>
    <t>P61956;Q6EEV6</t>
  </si>
  <si>
    <t>33;33</t>
  </si>
  <si>
    <t>Small ubiquitin-related modifier 2;Small ubiquitin-related modifier 4</t>
  </si>
  <si>
    <t>SUMO2;SUMO4</t>
  </si>
  <si>
    <t>INLKVAGQDGSVVQFKIKRHTPLSKLMKAYC;INLKVAGQDGSVVQFKIKRQTPLSKLMKAYC</t>
  </si>
  <si>
    <t>P61964</t>
  </si>
  <si>
    <t>WD repeat-containing protein 5</t>
  </si>
  <si>
    <t>WDR5</t>
  </si>
  <si>
    <t>_________MATEEKKPETEAARAQPTPSSS</t>
  </si>
  <si>
    <t>VKPNYALKFTLAGHTKAVSSVKFSPNGEWLA</t>
  </si>
  <si>
    <t>P62263</t>
  </si>
  <si>
    <t>40S ribosomal protein S14</t>
  </si>
  <si>
    <t>RPS14</t>
  </si>
  <si>
    <t>SGKETICRVTGGMKVKADRDESSPYAAMLAA</t>
  </si>
  <si>
    <t>P62280</t>
  </si>
  <si>
    <t>40S ribosomal protein S11</t>
  </si>
  <si>
    <t>RPS11</t>
  </si>
  <si>
    <t>____MADIQTERAYQKQPTIFQNKKRVLLGE</t>
  </si>
  <si>
    <t>VLLGETGKEKLPRYYKNIGLGFKTPKEAIEG</t>
  </si>
  <si>
    <t>P62805</t>
  </si>
  <si>
    <t>Histone H4</t>
  </si>
  <si>
    <t>HIST1H4A</t>
  </si>
  <si>
    <t>_______MSGRGKGGKGLGKGGAKRHRKVLR</t>
  </si>
  <si>
    <t>P62805;Q99525</t>
  </si>
  <si>
    <t>13;13</t>
  </si>
  <si>
    <t>Histone H4;Histone H4-like protein type G</t>
  </si>
  <si>
    <t>HIST1H4A;HIST1H4G</t>
  </si>
  <si>
    <t>___MSGRGKGGKGLGKGGAKRHRKVLRDNIQ</t>
  </si>
  <si>
    <t>P62847</t>
  </si>
  <si>
    <t>40S ribosomal protein S24</t>
  </si>
  <si>
    <t>RPS24</t>
  </si>
  <si>
    <t>QMVIDVLHPGKATVPKTEIREKLAKMYKTTP</t>
  </si>
  <si>
    <t>P63165</t>
  </si>
  <si>
    <t>Small ubiquitin-related modifier 1</t>
  </si>
  <si>
    <t>SUMO1</t>
  </si>
  <si>
    <t>DSSEIHFKVKMTTHLKKLKESYCQRQGVPMN</t>
  </si>
  <si>
    <t>_________MSDQEAKPSTEDLGDKKEGEYI</t>
  </si>
  <si>
    <t>IKLKVIGQDSSEIHFKVKMTTHLKKLKESYC</t>
  </si>
  <si>
    <t>P63244</t>
  </si>
  <si>
    <t>Guanine nucleotide-binding protein subunit beta-2-like 1;Guanine nucleotide-binding protein subunit beta-2-like 1, N-terminally processed</t>
  </si>
  <si>
    <t>GNB2L1</t>
  </si>
  <si>
    <t>IKIWDLEGKIIVDELKQEVISTSSKAEPPQC</t>
  </si>
  <si>
    <t>P63279</t>
  </si>
  <si>
    <t>SUMO-conjugating enzyme UBC9</t>
  </si>
  <si>
    <t>UBE2I</t>
  </si>
  <si>
    <t>GTMNLMNWECAIPGKKGTPWEGGLFKLRMLF</t>
  </si>
  <si>
    <t>Q71DI3;P84243;P68431;Q16695</t>
  </si>
  <si>
    <t>80;80;80;80</t>
  </si>
  <si>
    <t>Q71DI3</t>
  </si>
  <si>
    <t>Histone H3.2;Histone H3.3;Histone H3.1;Histone H3.1t</t>
  </si>
  <si>
    <t>HIST2H3A;H3F3A;HIST1H3A;HIST3H3</t>
  </si>
  <si>
    <t>KLPFQRLVREIAQDFKTDLRFQSSAVMALQE</t>
  </si>
  <si>
    <t>Q71DI3;P84243;P68431;Q6NXT2</t>
  </si>
  <si>
    <t>24;24;24;24</t>
  </si>
  <si>
    <t>Histone H3.2;Histone H3.3;Histone H3.1;Histone H3.3C</t>
  </si>
  <si>
    <t>HIST2H3A;H3F3A;HIST1H3A;H3F3C</t>
  </si>
  <si>
    <t>RKSTGGKAPRKQLATKAARKSAPATGGVKKP</t>
  </si>
  <si>
    <t>Q71DI3;P84243;P68431;Q6NXT2;Q16695</t>
  </si>
  <si>
    <t>57;57;57;56;57</t>
  </si>
  <si>
    <t>Histone H3.2;Histone H3.3;Histone H3.1;Histone H3.3C;Histone H3.1t</t>
  </si>
  <si>
    <t>HIST2H3A;H3F3A;HIST1H3A;H3F3C;HIST3H3</t>
  </si>
  <si>
    <t>YRPGTVALREIRRYQKSTELLIRKLPFQRLV</t>
  </si>
  <si>
    <t>P78332</t>
  </si>
  <si>
    <t>RNA-binding protein 6</t>
  </si>
  <si>
    <t>RBM6</t>
  </si>
  <si>
    <t>RDLQDQDYRTGPSEEKPSRLIRLSGVPEDAT</t>
  </si>
  <si>
    <t>P78347</t>
  </si>
  <si>
    <t>General transcription factor II-I</t>
  </si>
  <si>
    <t>GTF2I</t>
  </si>
  <si>
    <t>LFCKKFAEALGSTEAKAVPYQKFEAHPNDLY</t>
  </si>
  <si>
    <t>P83916</t>
  </si>
  <si>
    <t>Chromobox protein homolog 1</t>
  </si>
  <si>
    <t>CBX1</t>
  </si>
  <si>
    <t>EEEYVVEKVLDRRVVKGKVEYLLKWKGFSDE</t>
  </si>
  <si>
    <t>Q00839</t>
  </si>
  <si>
    <t>Heterogeneous nuclear ribonucleoprotein U</t>
  </si>
  <si>
    <t>HNRNPU</t>
  </si>
  <si>
    <t>REDHGRGYFEYIEENKYSRAKSPQPPVEEED</t>
  </si>
  <si>
    <t>Q01831</t>
  </si>
  <si>
    <t>DNA repair protein complementing XP-C cells</t>
  </si>
  <si>
    <t>XPC</t>
  </si>
  <si>
    <t>SADGPAKKKVAKVTVKSENLKVIKDEALSDG</t>
  </si>
  <si>
    <t>Q02447</t>
  </si>
  <si>
    <t>Transcription factor Sp3</t>
  </si>
  <si>
    <t>SP3</t>
  </si>
  <si>
    <t>LHPGENADSPADIRIKEEEPDPEEWQLSGDS</t>
  </si>
  <si>
    <t>Q02880</t>
  </si>
  <si>
    <t>DNA topoisomerase 2-beta</t>
  </si>
  <si>
    <t>TOP2B</t>
  </si>
  <si>
    <t>LIEVVKKKNKAGVSVKPFQVKNHIWVFINCL</t>
  </si>
  <si>
    <t>QTWMNNMMKTSEAKIKHFDGEDYTCITFQPD</t>
  </si>
  <si>
    <t>SGKAIKGKVGKPKVKKLQLEETMPSPYGRRI</t>
  </si>
  <si>
    <t>Q03112</t>
  </si>
  <si>
    <t>MDS1 and EVI1 complex locus protein EVI1</t>
  </si>
  <si>
    <t>MECOM</t>
  </si>
  <si>
    <t>SMYPFPDRDLRSLPLKMEPQSPGEVKKLQKG</t>
  </si>
  <si>
    <t>Q03135</t>
  </si>
  <si>
    <t>Caveolin-1</t>
  </si>
  <si>
    <t>CAV1</t>
  </si>
  <si>
    <t>___________MSGGKYVDSEGHLYTVPIRE</t>
  </si>
  <si>
    <t>Q03252</t>
  </si>
  <si>
    <t>Lamin-B2</t>
  </si>
  <si>
    <t>LMNB2</t>
  </si>
  <si>
    <t>ALELENDRLLLKISEKEEVTTREVSGIKALY</t>
  </si>
  <si>
    <t>Q03933</t>
  </si>
  <si>
    <t>Heat shock factor protein 2</t>
  </si>
  <si>
    <t>HSF2</t>
  </si>
  <si>
    <t>MYGFRKVVHIDSGIVKQERDGPVEFQHPYFK</t>
  </si>
  <si>
    <t>EDLTKIISSAQKVQIKQETIESRLSELKSEN</t>
  </si>
  <si>
    <t>Q06265</t>
  </si>
  <si>
    <t>Exosome complex component RRP45</t>
  </si>
  <si>
    <t>EXOSC9</t>
  </si>
  <si>
    <t>FGFAESIANQRITAFKMEKAPIDTSDVEEKA</t>
  </si>
  <si>
    <t>Q08050</t>
  </si>
  <si>
    <t>Forkhead box protein M1</t>
  </si>
  <si>
    <t>FOXM1</t>
  </si>
  <si>
    <t>QQKRPNPELRRNMTIKTELPLGARRKMKPLL</t>
  </si>
  <si>
    <t>Q09028</t>
  </si>
  <si>
    <t>Histone-binding protein RBBP4</t>
  </si>
  <si>
    <t>RBBP4</t>
  </si>
  <si>
    <t>PSSDVLVFDYTKHPSKPDPSGECNPDLRLRG</t>
  </si>
  <si>
    <t>Q09472</t>
  </si>
  <si>
    <t>Histone acetyltransferase p300</t>
  </si>
  <si>
    <t>EP300</t>
  </si>
  <si>
    <t>STETEERSTELKTEIKEEEDQPSTSATQSSP</t>
  </si>
  <si>
    <t>Q09666</t>
  </si>
  <si>
    <t>Neuroblast differentiation-associated protein AHNAK</t>
  </si>
  <si>
    <t>AHNAK</t>
  </si>
  <si>
    <t>EEYQRIYTTKIKPRLKSEDGVEGDLGETQSR</t>
  </si>
  <si>
    <t>Q12789</t>
  </si>
  <si>
    <t>General transcription factor 3C polypeptide 1</t>
  </si>
  <si>
    <t>GTF3C1</t>
  </si>
  <si>
    <t>NTVEKPSFISERRTIKQESGRAGVRPSSSGS</t>
  </si>
  <si>
    <t>Q12830</t>
  </si>
  <si>
    <t>Nucleosome-remodeling factor subunit BPTF</t>
  </si>
  <si>
    <t>BPTF</t>
  </si>
  <si>
    <t>TTMTSTVATESKTVIKVEKGDKQTVVSSTEN</t>
  </si>
  <si>
    <t>Q12888</t>
  </si>
  <si>
    <t>Tumor suppressor p53-binding protein 1</t>
  </si>
  <si>
    <t>TP53BP1</t>
  </si>
  <si>
    <t>SEDEYFSAGVVKGHRKESGELYYSIEKEGQR</t>
  </si>
  <si>
    <t>SGYTRLSDVDANTAIKHEEQSNEDIPIAEQS</t>
  </si>
  <si>
    <t>Q13111</t>
  </si>
  <si>
    <t>Chromatin assembly factor 1 subunit A</t>
  </si>
  <si>
    <t>CHAF1A</t>
  </si>
  <si>
    <t>DKLAFPGETLSDIPCKTEEEGVGCGGAGRRG</t>
  </si>
  <si>
    <t>Q13129</t>
  </si>
  <si>
    <t>Zinc finger protein Rlf</t>
  </si>
  <si>
    <t>RLF</t>
  </si>
  <si>
    <t>QMENLVVCVKYGTKIKEEPPSEADPCIKKEE</t>
  </si>
  <si>
    <t>MHNVENSNGDIKKSVKLEESATGEKQDCINQ</t>
  </si>
  <si>
    <t>Q13185</t>
  </si>
  <si>
    <t>Chromobox protein homolog 3</t>
  </si>
  <si>
    <t>CBX3</t>
  </si>
  <si>
    <t>TTLQKMGKKQNGKSKKVEEAEPEEFVVEKVL</t>
  </si>
  <si>
    <t>GTKRKSLSDSESDDSKSKKKRDAADKPRGFA</t>
  </si>
  <si>
    <t>Q13263</t>
  </si>
  <si>
    <t>Transcription intermediary factor 1-beta</t>
  </si>
  <si>
    <t>TRIM28</t>
  </si>
  <si>
    <t>GGTLDLTLIRARLQEKLSPPYSSPQEFAQDV</t>
  </si>
  <si>
    <t>DVGRMFKQFNKLTEDKADVQSIIGLQRFFET</t>
  </si>
  <si>
    <t>GDDPYSSAEPHVSGVKRSRSGEGEVSGLMRK</t>
  </si>
  <si>
    <t>SEPLCETCVEAHQRVKYTKDHTVRSTGPAKS</t>
  </si>
  <si>
    <t>Q13428</t>
  </si>
  <si>
    <t>Treacle protein</t>
  </si>
  <si>
    <t>TCOF1</t>
  </si>
  <si>
    <t>VKEKKGKGSLGSQGAKDEPEEELQKGMGTVE</t>
  </si>
  <si>
    <t>Q13485</t>
  </si>
  <si>
    <t>Mothers against decapentaplegic homolog 4</t>
  </si>
  <si>
    <t>SMAD4</t>
  </si>
  <si>
    <t>LWRWPDLHKNELKHVKYCQYAFDLKCDSVCV</t>
  </si>
  <si>
    <t>Q13506</t>
  </si>
  <si>
    <t>NGFI-A-binding protein 1</t>
  </si>
  <si>
    <t>NAB1</t>
  </si>
  <si>
    <t>KDYPHSAFTLEKKVIKTEPEDSR________</t>
  </si>
  <si>
    <t>Q13523</t>
  </si>
  <si>
    <t>Serine/threonine-protein kinase PRP4 homolog</t>
  </si>
  <si>
    <t>PRPF4B</t>
  </si>
  <si>
    <t>DLALLEDLEKQRALIKAELDNELMEGKVQSG</t>
  </si>
  <si>
    <t>Q13547</t>
  </si>
  <si>
    <t>Histone deacetylase 1</t>
  </si>
  <si>
    <t>HDAC1</t>
  </si>
  <si>
    <t>EEEKTKEEKPEAKGVKEEVKLA_________</t>
  </si>
  <si>
    <t>Q13547;Q92769</t>
  </si>
  <si>
    <t>89;90</t>
  </si>
  <si>
    <t>Histone deacetylase 1;Histone deacetylase 2</t>
  </si>
  <si>
    <t>HDAC1;HDAC2</t>
  </si>
  <si>
    <t>KFLRSIRPDNMSEYSKQMQRFNVGEDCPVFD</t>
  </si>
  <si>
    <t>Q13569</t>
  </si>
  <si>
    <t>G/T mismatch-specific thymine DNA glycosylase</t>
  </si>
  <si>
    <t>TDG</t>
  </si>
  <si>
    <t>FDLQLAQEDAKKMAVKEEKYDPGYEAAYGGA</t>
  </si>
  <si>
    <t>Q14149</t>
  </si>
  <si>
    <t>MORC family CW-type zinc finger protein 3</t>
  </si>
  <si>
    <t>MORC3</t>
  </si>
  <si>
    <t>KVLQQRILEMNDKYVKKETCHQSTETDAVFL</t>
  </si>
  <si>
    <t>Q14151;Q15424</t>
  </si>
  <si>
    <t>293;294</t>
  </si>
  <si>
    <t>Scaffold attachment factor B2;Scaffold attachment factor B1</t>
  </si>
  <si>
    <t>SAFB2;SAFB</t>
  </si>
  <si>
    <t>AHAQSSKADSLLAVVKREPAEQPGDGERTDC</t>
  </si>
  <si>
    <t>Q14151</t>
  </si>
  <si>
    <t>Scaffold attachment factor B2</t>
  </si>
  <si>
    <t>SAFB2</t>
  </si>
  <si>
    <t>GGNKSVLMERLKKAVKEEGQDPDEIGIELEA</t>
  </si>
  <si>
    <t>GADQKMSSFKEEKDIKPIIKDEKGRVGSGSG</t>
  </si>
  <si>
    <t>EPAGKKLSDRKECEVKKEKLSSVDRHHSVEI</t>
  </si>
  <si>
    <t>KEKLSSVDRHHSVEIKIEKTVIKKEEKIEKK</t>
  </si>
  <si>
    <t>230;231</t>
  </si>
  <si>
    <t>KILDILGETCKSEPVKEESSELEQPFAQDTS</t>
  </si>
  <si>
    <t>ESSTSEGADQKMSSFKEEKDIKPIIKDEKGR</t>
  </si>
  <si>
    <t>DRHHSVEIKIEKTVIKKEEKIEKKEEKKPED</t>
  </si>
  <si>
    <t>Q14566</t>
  </si>
  <si>
    <t>DNA replication licensing factor MCM6</t>
  </si>
  <si>
    <t>MCM6</t>
  </si>
  <si>
    <t>MARMHCCDEVQPKHVKEAFRLLNKSIIRVET</t>
  </si>
  <si>
    <t>Q14676</t>
  </si>
  <si>
    <t>Mediator of DNA damage checkpoint protein 1</t>
  </si>
  <si>
    <t>MDC1</t>
  </si>
  <si>
    <t>RSSGKTPETLVPTAPKLEPSTSTDQPVTPEP</t>
  </si>
  <si>
    <t>Q14692</t>
  </si>
  <si>
    <t>Ribosome biogenesis protein BMS1 homolog</t>
  </si>
  <si>
    <t>BMS1</t>
  </si>
  <si>
    <t>KSGPNTQNEDIEKEVKEEIDPDEEESAKKKH</t>
  </si>
  <si>
    <t>Q14839</t>
  </si>
  <si>
    <t>Chromodomain-helicase-DNA-binding protein 4</t>
  </si>
  <si>
    <t>CHD4</t>
  </si>
  <si>
    <t>EEEMGEEEEVEREIIKQEESVDPDYWEKLLR</t>
  </si>
  <si>
    <t>Q14980</t>
  </si>
  <si>
    <t>Nuclear mitotic apparatus protein 1</t>
  </si>
  <si>
    <t>NUMA1</t>
  </si>
  <si>
    <t>VPGEPASPISQRLPPKVESLESLYFTPIPAR</t>
  </si>
  <si>
    <t>Q15047</t>
  </si>
  <si>
    <t>Histone-lysine N-methyltransferase SETDB1</t>
  </si>
  <si>
    <t>SETDB1</t>
  </si>
  <si>
    <t>SRMEAEKASTSGLGIKDEGDIKQAKKEDTDD</t>
  </si>
  <si>
    <t>VTESSRNYGYNPSPVKPEGLRRPPSKTSMHQ</t>
  </si>
  <si>
    <t>Q15058</t>
  </si>
  <si>
    <t>Kinesin-like protein KIF14</t>
  </si>
  <si>
    <t>KIF14</t>
  </si>
  <si>
    <t>QVTVAVRVRPFTKREKIEKASQVVFMSGKEI</t>
  </si>
  <si>
    <t>VAVRVRPFTKREKIEKASQVVFMSGKEITVE</t>
  </si>
  <si>
    <t>Q15061</t>
  </si>
  <si>
    <t>WD repeat-containing protein 43</t>
  </si>
  <si>
    <t>WDR43</t>
  </si>
  <si>
    <t>PHMCLVRDISNCWAPKVETAITKVRTPVMNS</t>
  </si>
  <si>
    <t>GTCTCLAWAPARLQAKESPQRKKRKSEAVGM</t>
  </si>
  <si>
    <t>Q15424</t>
  </si>
  <si>
    <t>Scaffold attachment factor B1</t>
  </si>
  <si>
    <t>SAFB</t>
  </si>
  <si>
    <t>TVVMDKSKGVPVISVKTSGSKERASKSQDRK</t>
  </si>
  <si>
    <t>GDDGSGEKSKDQDDQKPGPSERSRATKSGSR</t>
  </si>
  <si>
    <t>Q15459</t>
  </si>
  <si>
    <t>Splicing factor 3A subunit 1</t>
  </si>
  <si>
    <t>SF3A1</t>
  </si>
  <si>
    <t>EAIHKAKGLVPEDDTKEKIGPSKPNEIPQQP</t>
  </si>
  <si>
    <t>Q15596</t>
  </si>
  <si>
    <t>Nuclear receptor coactivator 2</t>
  </si>
  <si>
    <t>NCOA2</t>
  </si>
  <si>
    <t>SQESSSTAPGSEVTIKQEPVSPKKKENALLR</t>
  </si>
  <si>
    <t>Q16649</t>
  </si>
  <si>
    <t>Nuclear factor interleukin-3-regulated protein</t>
  </si>
  <si>
    <t>NFIL3</t>
  </si>
  <si>
    <t>ALPHKLRIKAKAMQIKVEAFDNEFEATQKLS</t>
  </si>
  <si>
    <t>Q17R98</t>
  </si>
  <si>
    <t>Zinc finger protein 827</t>
  </si>
  <si>
    <t>ZNF827</t>
  </si>
  <si>
    <t>KLSAESYKETQMVKIKEEPMEVDIQDSHVSI</t>
  </si>
  <si>
    <t>Q2TB10</t>
  </si>
  <si>
    <t>Zinc finger protein 800</t>
  </si>
  <si>
    <t>ZNF800</t>
  </si>
  <si>
    <t>LEAIYPSVDKREYIIKLEPIETNQNAVFQYI</t>
  </si>
  <si>
    <t>Q3L8U1</t>
  </si>
  <si>
    <t>Chromodomain-helicase-DNA-binding protein 9</t>
  </si>
  <si>
    <t>CHD9</t>
  </si>
  <si>
    <t>QNKNSDLGSSKSVEVKEEDSRIKDQEDKGGT</t>
  </si>
  <si>
    <t>SEEESMSSVETRTLIKSEPVSPKNGVLPQAT</t>
  </si>
  <si>
    <t>Q9H869;Q3T8J9</t>
  </si>
  <si>
    <t>750;1294</t>
  </si>
  <si>
    <t>Q9H869</t>
  </si>
  <si>
    <t>YY1-associated protein 1;GON-4-like protein</t>
  </si>
  <si>
    <t>YY1AP1;GON4L</t>
  </si>
  <si>
    <t>QEGLSENSAYRWTVVKTEEGRQALEPLPQGI</t>
  </si>
  <si>
    <t>Q49A26</t>
  </si>
  <si>
    <t>Putative oxidoreductase GLYR1</t>
  </si>
  <si>
    <t>GLYR1</t>
  </si>
  <si>
    <t>LKMGHTVTVWNRTAEKCDLFIQEGARLGRTP</t>
  </si>
  <si>
    <t>Q4FZB7</t>
  </si>
  <si>
    <t>Histone-lysine N-methyltransferase SUV420H1</t>
  </si>
  <si>
    <t>SUV420H1</t>
  </si>
  <si>
    <t>RSVRTRTNLKEASDIKLEPNTLNGYKSSVTE</t>
  </si>
  <si>
    <t>Q4LE39</t>
  </si>
  <si>
    <t>AT-rich interactive domain-containing protein 4B</t>
  </si>
  <si>
    <t>ARID4B</t>
  </si>
  <si>
    <t>NKQCKECENVKEIKVKEENETEIKEIKMEEE</t>
  </si>
  <si>
    <t>Q4VC05</t>
  </si>
  <si>
    <t>B-cell CLL/lymphoma 7 protein family member A</t>
  </si>
  <si>
    <t>BCL7A</t>
  </si>
  <si>
    <t>AISQDLEGVPPSKKMKLEASQQNSEEM____</t>
  </si>
  <si>
    <t>Q6P3V2;Q52M93</t>
  </si>
  <si>
    <t>576;576</t>
  </si>
  <si>
    <t>Q6P3V2</t>
  </si>
  <si>
    <t>Zinc finger protein 585A;Zinc finger protein 585B</t>
  </si>
  <si>
    <t>ZNF585A;ZNF585B</t>
  </si>
  <si>
    <t>QKSILIVHQKIHTGEKPYVCTECGRAFIRKS</t>
  </si>
  <si>
    <t>Q5H9F3</t>
  </si>
  <si>
    <t>BCL-6 corepressor-like protein 1</t>
  </si>
  <si>
    <t>BCORL1</t>
  </si>
  <si>
    <t>RGQAEVRAKAGQARVKQESVGVFACKNKWQP</t>
  </si>
  <si>
    <t>Q5PSV4</t>
  </si>
  <si>
    <t>Breast cancer metastasis-suppressor 1-like protein</t>
  </si>
  <si>
    <t>BRMS1L</t>
  </si>
  <si>
    <t>TTIRKAMATLGPHRVKTEPPVKLEKHLHSAR</t>
  </si>
  <si>
    <t>MATLGPHRVKTEPPVKLEKHLHSARSEEGRL</t>
  </si>
  <si>
    <t>Q5QNW6</t>
  </si>
  <si>
    <t>Histone H2B type 2-F</t>
  </si>
  <si>
    <t>HIST2H2BF</t>
  </si>
  <si>
    <t>KSAPAPKKGSKKAVTKVQKKDGKKRKRSRKE</t>
  </si>
  <si>
    <t>Q5QNW6;Q93079;P23527</t>
  </si>
  <si>
    <t>6;6;6</t>
  </si>
  <si>
    <t>Histone H2B type 2-F;Histone H2B type 1-H;Histone H2B type 1-O</t>
  </si>
  <si>
    <t>HIST2H2BF;HIST1H2BH;HIST1H2BO</t>
  </si>
  <si>
    <t>__________MPDPAKSAPAPKKGSKKAVTK</t>
  </si>
  <si>
    <t>____MPDPAKSAPAPKKGSKKAVTKVQKKDG</t>
  </si>
  <si>
    <t>Q5SVZ6</t>
  </si>
  <si>
    <t>Zinc finger MYM-type protein 1</t>
  </si>
  <si>
    <t>ZMYM1</t>
  </si>
  <si>
    <t>CDKAVASQLGLLDEIKTEPDNAQEYCHRQQS</t>
  </si>
  <si>
    <t>Q5T200</t>
  </si>
  <si>
    <t>Zinc finger CCCH domain-containing protein 13</t>
  </si>
  <si>
    <t>ZC3H13</t>
  </si>
  <si>
    <t>KLEQENMEKREEIIIKKEVSPEVVRSKLSPS</t>
  </si>
  <si>
    <t>Q5T5X7</t>
  </si>
  <si>
    <t>BEN domain-containing protein 3</t>
  </si>
  <si>
    <t>BEND3</t>
  </si>
  <si>
    <t>EFTEDVEEVLKSITVKVETEAEDAALDCSVN</t>
  </si>
  <si>
    <t>Q5VUA4</t>
  </si>
  <si>
    <t>Zinc finger protein 318</t>
  </si>
  <si>
    <t>ZNF318</t>
  </si>
  <si>
    <t>MRQKASSLPSSAPAVKLESLEETNPEYAKIH</t>
  </si>
  <si>
    <t>Q5VZL5</t>
  </si>
  <si>
    <t>Zinc finger MYM-type protein 4</t>
  </si>
  <si>
    <t>ZMYM4</t>
  </si>
  <si>
    <t>YDKAMAPQQGLLDKIKDEPDNAQEYSHGQQQ</t>
  </si>
  <si>
    <t>IGSELGNSFASNIRIKEEPLDDEYDKAMAPQ</t>
  </si>
  <si>
    <t>YGVNAWKNWVQWKNAKEEQGDLKCGGVEQAS</t>
  </si>
  <si>
    <t>Q6AHZ1</t>
  </si>
  <si>
    <t>Zinc finger protein 518A</t>
  </si>
  <si>
    <t>ZNF518A</t>
  </si>
  <si>
    <t>ASISLLNDKDGTLKAKSEIEEQYVLEKGQNI</t>
  </si>
  <si>
    <t>FCDEKQTTLKKDYDVKNEIVDRSAPKPKISG</t>
  </si>
  <si>
    <t>EKNTQVLKKMNKTQTKSEDQSHVVQEHLSEE</t>
  </si>
  <si>
    <t>Q6NT76</t>
  </si>
  <si>
    <t>Homeobox-containing protein 1</t>
  </si>
  <si>
    <t>HMBOX1</t>
  </si>
  <si>
    <t>NHTILALARQGANEIKTEALDDD________</t>
  </si>
  <si>
    <t>Q6NZI2</t>
  </si>
  <si>
    <t>Polymerase I and transcript release factor</t>
  </si>
  <si>
    <t>PTRF</t>
  </si>
  <si>
    <t>GLRRVDDFKKAFSKEKMEKTKVRTRENLEKT</t>
  </si>
  <si>
    <t>KLGTRLVPAERREKLKTSRDKLRKSFTPDHV</t>
  </si>
  <si>
    <t>EKMEKTKVRTRENLEKTRLKTKENLEKTRHT</t>
  </si>
  <si>
    <t>AERREKLKTSRDKLRKSFTPDHVVYARSKTA</t>
  </si>
  <si>
    <t>ATTSNTVSKLLEKVRKVSVNVKTVRGSLERQ</t>
  </si>
  <si>
    <t>KTKVRTRENLEKTRLKTKENLEKTRHTLEKR</t>
  </si>
  <si>
    <t>KVRTRENLEKTRLKTKENLEKTRHTLEKRMN</t>
  </si>
  <si>
    <t>ENLEKTRHTLEKRMNKLGTRLVPAERREKLK</t>
  </si>
  <si>
    <t>AERIKRSGLRRVDDFKKAFSKEKMEKTKVRT</t>
  </si>
  <si>
    <t>SKTAVYKVPPFTFHVKKIREGQVEVLKATEM</t>
  </si>
  <si>
    <t>LRRRNFKVMIYQDEVKLPAKLSISKSLKESE</t>
  </si>
  <si>
    <t>Q6P1X5</t>
  </si>
  <si>
    <t>Transcription initiation factor TFIID subunit 2</t>
  </si>
  <si>
    <t>TAF2</t>
  </si>
  <si>
    <t>CIKVPSELWKHVDELKVLKIHINFSLDQPKG</t>
  </si>
  <si>
    <t>Q6P2D0</t>
  </si>
  <si>
    <t>Zinc finger protein 1 homolog</t>
  </si>
  <si>
    <t>ZFP1</t>
  </si>
  <si>
    <t>QTDECNEFGKALLYLKQEKTHSGVEYSEYNK</t>
  </si>
  <si>
    <t>Q6P4R8</t>
  </si>
  <si>
    <t>Nuclear factor related to kappa-B-binding protein</t>
  </si>
  <si>
    <t>NFRKB</t>
  </si>
  <si>
    <t>ALFQLWLETKDQAFCKQENEDSSDATTPVPR</t>
  </si>
  <si>
    <t>Q6SJ93</t>
  </si>
  <si>
    <t>Protein FAM111B</t>
  </si>
  <si>
    <t>FAM111B</t>
  </si>
  <si>
    <t>SKKKALQQKDIHKKIKQNESATDEINHQSLI</t>
  </si>
  <si>
    <t>Q6ZV73</t>
  </si>
  <si>
    <t>FYVE, RhoGEF and PH domain-containing protein 6</t>
  </si>
  <si>
    <t>FGD6</t>
  </si>
  <si>
    <t>TIKTRSKCDLYGEKAKNQGGVVLKASVLEEE</t>
  </si>
  <si>
    <t>Q719H9;Q96SI1</t>
  </si>
  <si>
    <t>252;278</t>
  </si>
  <si>
    <t>Q719H9</t>
  </si>
  <si>
    <t>BTB/POZ domain-containing protein KCTD1;BTB/POZ domain-containing protein KCTD15</t>
  </si>
  <si>
    <t>KCTD1;KCTD15</t>
  </si>
  <si>
    <t>RELRRTPRVPSVIRIKQEPLD__________</t>
  </si>
  <si>
    <t>Q7KZF4</t>
  </si>
  <si>
    <t>Staphylococcal nuclease domain-containing protein 1</t>
  </si>
  <si>
    <t>SND1</t>
  </si>
  <si>
    <t>EVPIHRVADISGDTQKAKQFLPFLQRAGRSE</t>
  </si>
  <si>
    <t>Q7Z6I8</t>
  </si>
  <si>
    <t>UPF0461 protein C5orf24</t>
  </si>
  <si>
    <t>C5orf24</t>
  </si>
  <si>
    <t>HGRAVHGVEETSSEVKPPNE___________</t>
  </si>
  <si>
    <t>NETHLQTTSGRSIEIKDELKKKKNLNRSGKR</t>
  </si>
  <si>
    <t>Q86T24</t>
  </si>
  <si>
    <t>Transcriptional regulator Kaiso</t>
  </si>
  <si>
    <t>ZBTB33</t>
  </si>
  <si>
    <t>SHIKSVHSQDPSGDSKLYRLHPCRSLQIRQY</t>
  </si>
  <si>
    <t>YANIGEDTYDIVIPVKDDPDEGEARLENEIP</t>
  </si>
  <si>
    <t>Q86U86</t>
  </si>
  <si>
    <t>Protein polybromo-1</t>
  </si>
  <si>
    <t>PBRM1</t>
  </si>
  <si>
    <t>MSGYILFSSEMRAVIKAQHPDYSFGELSRLV</t>
  </si>
  <si>
    <t>WDQTLAARRRDVHLSKEQESRLPSHWLKSKG</t>
  </si>
  <si>
    <t>KELGPLPDDDDMASPKLKLSRKSGISPKKSK</t>
  </si>
  <si>
    <t>SLSAKVVDDEIYYFRKPIVPQKEPSPLLEKK</t>
  </si>
  <si>
    <t>KLWDLYLRTRNEFVQKGEADDEDDDEDGQDN</t>
  </si>
  <si>
    <t>Q86UP3</t>
  </si>
  <si>
    <t>Zinc finger homeobox protein 4</t>
  </si>
  <si>
    <t>ZFHX4</t>
  </si>
  <si>
    <t>PPPQQQQQQQASKLLKQEQSNIVSADCQIMK</t>
  </si>
  <si>
    <t>ASSPVPQETNSNTDNKPYKCSICNVAYSQSS</t>
  </si>
  <si>
    <t>Q86UZ6</t>
  </si>
  <si>
    <t>Zinc finger and BTB domain-containing protein 46</t>
  </si>
  <si>
    <t>ZBTB46</t>
  </si>
  <si>
    <t>QPLWPGDVGYGPLRIKEEQVSPSQYGGSELP</t>
  </si>
  <si>
    <t>Q86XP1</t>
  </si>
  <si>
    <t>Diacylglycerol kinase eta</t>
  </si>
  <si>
    <t>DGKH</t>
  </si>
  <si>
    <t>NNKREEHPEKCRSRTKNLMWYGVLGTRELLQ</t>
  </si>
  <si>
    <t>Q86YP4</t>
  </si>
  <si>
    <t>Transcriptional repressor p66-alpha</t>
  </si>
  <si>
    <t>GATAD2A</t>
  </si>
  <si>
    <t>IEQRLLQQGTAPAQAKAEPTAAPHPVLKQVI</t>
  </si>
  <si>
    <t>Q8IWA0</t>
  </si>
  <si>
    <t>WD repeat-containing protein 75</t>
  </si>
  <si>
    <t>WDR75</t>
  </si>
  <si>
    <t>ETELELQMKLWMYNKKTQGFILNTKINMPHE</t>
  </si>
  <si>
    <t>KSQSLLTFSTKSPEEKLTPTSKQLLAEESLP</t>
  </si>
  <si>
    <t>Q8IWI9</t>
  </si>
  <si>
    <t>MAX gene-associated protein</t>
  </si>
  <si>
    <t>MGA</t>
  </si>
  <si>
    <t>VQNLSKVQHQKLGDVKVEQQKGFDNPEENSS</t>
  </si>
  <si>
    <t>DLLGKSGITEDARVLKTECDSWSRISNPSAF</t>
  </si>
  <si>
    <t>Q8IX12</t>
  </si>
  <si>
    <t>Cell division cycle and apoptosis regulator protein 1</t>
  </si>
  <si>
    <t>CCAR1</t>
  </si>
  <si>
    <t>EDMLGNRLLLPTPTVKQESKDVEENVGLIVY</t>
  </si>
  <si>
    <t>EQKLQLLEEKTDEDEKTILNLENSNKSLSGE</t>
  </si>
  <si>
    <t>Q8IX15</t>
  </si>
  <si>
    <t>Homeobox and leucine zipper protein Homez</t>
  </si>
  <si>
    <t>HOMEZ</t>
  </si>
  <si>
    <t>IGPPTLSKPTQTKGLKVEPEEPSQMPPLPQS</t>
  </si>
  <si>
    <t>Q8IY92</t>
  </si>
  <si>
    <t>Structure-specific endonuclease subunit SLX4</t>
  </si>
  <si>
    <t>SLX4</t>
  </si>
  <si>
    <t>FARVGASAHDDSLEEKGLFFCQICQKNLSAM</t>
  </si>
  <si>
    <t>Q8N0Y2</t>
  </si>
  <si>
    <t>Zinc finger protein 444</t>
  </si>
  <si>
    <t>ZNF444</t>
  </si>
  <si>
    <t>________MEVAVPVKQEAEGLALDSPWHRF</t>
  </si>
  <si>
    <t>Q8N257</t>
  </si>
  <si>
    <t>Histone H2B type 3-B</t>
  </si>
  <si>
    <t>HIST3H2BB</t>
  </si>
  <si>
    <t>____MPDPSKSAPAPKKGSKKAVTKAQKKDG</t>
  </si>
  <si>
    <t>Q8N2W9</t>
  </si>
  <si>
    <t>E3 SUMO-protein ligase PIAS4</t>
  </si>
  <si>
    <t>PIAS4</t>
  </si>
  <si>
    <t>QLVQFDCSPELFKKIKELYETRYAKKNSEPA</t>
  </si>
  <si>
    <t>Q8N3X6</t>
  </si>
  <si>
    <t>Ligand-dependent nuclear receptor corepressor-like protein</t>
  </si>
  <si>
    <t>LCORL</t>
  </si>
  <si>
    <t>QGDGVLDLSTKKTSIKSEESSICDPSSENSV</t>
  </si>
  <si>
    <t>Q8N680</t>
  </si>
  <si>
    <t>Zinc finger and BTB domain-containing protein 2</t>
  </si>
  <si>
    <t>ZBTB2</t>
  </si>
  <si>
    <t>DSEVTEPDHPVLASIKKEQETVLLD______</t>
  </si>
  <si>
    <t>Q8N7H5</t>
  </si>
  <si>
    <t>RNA polymerase II-associated factor 1 homolog</t>
  </si>
  <si>
    <t>PAF1</t>
  </si>
  <si>
    <t>SKRSQQHAKVVPWMRKTEYISTEFNRYGISN</t>
  </si>
  <si>
    <t>Q8NAP3</t>
  </si>
  <si>
    <t>Zinc finger and BTB domain-containing protein 38</t>
  </si>
  <si>
    <t>ZBTB38</t>
  </si>
  <si>
    <t>SPGPYVFCITEKGVVKEEKNEKRHEEPAITN</t>
  </si>
  <si>
    <t>Q8NB50</t>
  </si>
  <si>
    <t>Zinc finger protein 62 homolog</t>
  </si>
  <si>
    <t>ZFP62</t>
  </si>
  <si>
    <t>SIREAISKAKSTANIKTEQEGEASEKSLHLS</t>
  </si>
  <si>
    <t>Q8NC51</t>
  </si>
  <si>
    <t>Plasminogen activator inhibitor 1 RNA-binding protein</t>
  </si>
  <si>
    <t>SERBP1</t>
  </si>
  <si>
    <t>EDKRGGSGSHNWGTVKDELTESPKYIQKQIS</t>
  </si>
  <si>
    <t>Q8NCN2</t>
  </si>
  <si>
    <t>Zinc finger and BTB domain-containing protein 34</t>
  </si>
  <si>
    <t>ZBTB34</t>
  </si>
  <si>
    <t>RKDQLEYHIRGHTDDKPFRCEICGKCFPFQG</t>
  </si>
  <si>
    <t>Q8ND82</t>
  </si>
  <si>
    <t>Zinc finger protein 280C</t>
  </si>
  <si>
    <t>ZNF280C</t>
  </si>
  <si>
    <t>NILNRGHSSSSSKGIKSEPHSPGIPEIFRTA</t>
  </si>
  <si>
    <t>___________MDDDKPFQPKNISKMAELFM</t>
  </si>
  <si>
    <t>Q8NEL0</t>
  </si>
  <si>
    <t>Coiled-coil domain-containing protein 54</t>
  </si>
  <si>
    <t>CCDC54</t>
  </si>
  <si>
    <t>KSTDHLEKKTISPQMKTLKKRNHQNASRSFE</t>
  </si>
  <si>
    <t>Q8NHM5</t>
  </si>
  <si>
    <t>Lysine-specific demethylase 2B</t>
  </si>
  <si>
    <t>KDM2B</t>
  </si>
  <si>
    <t>AEDRMALANKPLRRFKQEPEDELPEAPPKTR</t>
  </si>
  <si>
    <t>Q8TAD8</t>
  </si>
  <si>
    <t>Smad nuclear-interacting protein 1</t>
  </si>
  <si>
    <t>SNIP1</t>
  </si>
  <si>
    <t>RHRDGDVVLPAGVVVKQERLSPEVAPPAHRR</t>
  </si>
  <si>
    <t>Q8TAK5</t>
  </si>
  <si>
    <t>GA-binding protein subunit beta-2</t>
  </si>
  <si>
    <t>GABPB2</t>
  </si>
  <si>
    <t>VLTVPAGKVAEETVIKEEEEEKLPLTKKPRI</t>
  </si>
  <si>
    <t>Q8TAQ2</t>
  </si>
  <si>
    <t>SWI/SNF complex subunit SMARCC2</t>
  </si>
  <si>
    <t>SMARCC2</t>
  </si>
  <si>
    <t>ASAAAKSALEEFSKMKEEVPTALVEAHVRKV</t>
  </si>
  <si>
    <t>Q8WUU4</t>
  </si>
  <si>
    <t>Zinc finger protein 296</t>
  </si>
  <si>
    <t>ZNF296</t>
  </si>
  <si>
    <t>NPDDEMEMQDLVIELKPEPDAQPQQAPRLGP</t>
  </si>
  <si>
    <t>Q8WWQ0</t>
  </si>
  <si>
    <t>PH-interacting protein</t>
  </si>
  <si>
    <t>PHIP</t>
  </si>
  <si>
    <t>ASSPERKKRILKPQLKSESSTSAFSTPTRSI</t>
  </si>
  <si>
    <t>Q92565</t>
  </si>
  <si>
    <t>Rap guanine nucleotide exchange factor 5</t>
  </si>
  <si>
    <t>RAPGEF5</t>
  </si>
  <si>
    <t>CSQLGKRVQLVKKFIKIAAHCKAQRNLNSFF</t>
  </si>
  <si>
    <t>RVQLVKKFIKIAAHCKAQRNLNSFFAIVMGL</t>
  </si>
  <si>
    <t>Q92618</t>
  </si>
  <si>
    <t>Zinc finger protein 516</t>
  </si>
  <si>
    <t>ZNF516</t>
  </si>
  <si>
    <t>AQPGVAGAPPVLHSIKQEPVAEGHEKRLDIL</t>
  </si>
  <si>
    <t>Q92754</t>
  </si>
  <si>
    <t>Transcription factor AP-2 gamma</t>
  </si>
  <si>
    <t>TFAP2C</t>
  </si>
  <si>
    <t>______MLWKITDNVKYEEDCEDRHDGSSNG</t>
  </si>
  <si>
    <t>Q92766</t>
  </si>
  <si>
    <t>Ras-responsive element-binding protein 1</t>
  </si>
  <si>
    <t>RREB1</t>
  </si>
  <si>
    <t>SIIEALLPLSMEAKIKQEITEGELKAFMTAP</t>
  </si>
  <si>
    <t>Q92782</t>
  </si>
  <si>
    <t>Zinc finger protein neuro-d4</t>
  </si>
  <si>
    <t>DPF1</t>
  </si>
  <si>
    <t>EALLCAETGEKKIELKEEETIMDCQKQQLLE</t>
  </si>
  <si>
    <t>Q92785</t>
  </si>
  <si>
    <t>Zinc finger protein ubi-d4</t>
  </si>
  <si>
    <t>DPF2</t>
  </si>
  <si>
    <t>RAHPPEDPRLSFPSIKPDTDQTLKKEGLISQ</t>
  </si>
  <si>
    <t>Q92797</t>
  </si>
  <si>
    <t>Symplekin</t>
  </si>
  <si>
    <t>SYMPK</t>
  </si>
  <si>
    <t>RKRPRDDSDSTLKKMKLEPNLGEDDEDKDLE</t>
  </si>
  <si>
    <t>Q93074</t>
  </si>
  <si>
    <t>Mediator of RNA polymerase II transcription subunit 12</t>
  </si>
  <si>
    <t>MED12</t>
  </si>
  <si>
    <t>GKQRDDARHAIKKITKDILKVLNRKGTAETD</t>
  </si>
  <si>
    <t>DDARHAIKKITKDILKVLNRKGTAETDQLAP</t>
  </si>
  <si>
    <t>Q969G3</t>
  </si>
  <si>
    <t>SWI/SNF-related matrix-associated actin-dependent regulator of chromatin subfamily E member 1</t>
  </si>
  <si>
    <t>SMARCE1</t>
  </si>
  <si>
    <t>SRKVWDQVKASNPDLKLWEIGKIIGGMWRDL</t>
  </si>
  <si>
    <t>Q96AV8</t>
  </si>
  <si>
    <t>Transcription factor E2F7</t>
  </si>
  <si>
    <t>E2F7</t>
  </si>
  <si>
    <t>NIFVDRSRMAPKTPIKNEPIDLSKQKKFTPE</t>
  </si>
  <si>
    <t>Q96BD5</t>
  </si>
  <si>
    <t>PHD finger protein 21A</t>
  </si>
  <si>
    <t>PHF21A</t>
  </si>
  <si>
    <t>KQKRVVEQLRKNLIVKQEQPDKFQIQPLPQS</t>
  </si>
  <si>
    <t>Q96BF6</t>
  </si>
  <si>
    <t>Nucleus accumbens-associated protein 2</t>
  </si>
  <si>
    <t>NACC2</t>
  </si>
  <si>
    <t>GQMYIKASGSYAVQEKPEPVPLESRSCVLIR</t>
  </si>
  <si>
    <t>Q96D21</t>
  </si>
  <si>
    <t>GTP-binding protein Rhes</t>
  </si>
  <si>
    <t>RASD2</t>
  </si>
  <si>
    <t>ILVFSLDNRESFDEVKRLQKQILEVKSCLKN</t>
  </si>
  <si>
    <t>SLDNRESFDEVKRLQKQILEVKSCLKNKTKE</t>
  </si>
  <si>
    <t>SFDEVKRLQKQILEVKSCLKNKTKEAAELPM</t>
  </si>
  <si>
    <t>VKRLQKQILEVKSCLKNKTKEAAELPMVICG</t>
  </si>
  <si>
    <t>MVSPFARRPSVNSDLKYIKAKVLREGQARER</t>
  </si>
  <si>
    <t>KNSYRMVVLGASRVGKSSIVSRFLNGRFEDQ</t>
  </si>
  <si>
    <t>Q96FV9</t>
  </si>
  <si>
    <t>THO complex subunit 1</t>
  </si>
  <si>
    <t>THOC1</t>
  </si>
  <si>
    <t>KLGEQWKILAPYLEMKDSEIRQIECDSEDMK</t>
  </si>
  <si>
    <t>NEGCPSFVKERTSDTKPTRIIRKRTAPEDFL</t>
  </si>
  <si>
    <t>Q96FZ2</t>
  </si>
  <si>
    <t>Embryonic stem cell-specific 5-hydroxymethylcytosine-binding protein</t>
  </si>
  <si>
    <t>HMCES</t>
  </si>
  <si>
    <t>LPTKRGTAGLLEQWLKREKEEEPVAKRPYSQ</t>
  </si>
  <si>
    <t>RNNTPECLAPVDLVVKKELRASGSSQRMLQW</t>
  </si>
  <si>
    <t>Q96HW7</t>
  </si>
  <si>
    <t>Integrator complex subunit 4</t>
  </si>
  <si>
    <t>INTS4</t>
  </si>
  <si>
    <t>FVDKLLDLMPRLMTSKPAEVVKILQTMLRQS</t>
  </si>
  <si>
    <t>Q96JG6</t>
  </si>
  <si>
    <t>Coiled-coil domain-containing protein 132</t>
  </si>
  <si>
    <t>CCDC132</t>
  </si>
  <si>
    <t>ARQKLLAAIDDIDRPKR______________</t>
  </si>
  <si>
    <t>Q96JM2</t>
  </si>
  <si>
    <t>Zinc finger protein 462</t>
  </si>
  <si>
    <t>ZNF462</t>
  </si>
  <si>
    <t>QCDGCDFRAPSYEDLKAHIQDVHTAFLQPTD</t>
  </si>
  <si>
    <t>Q96JM7</t>
  </si>
  <si>
    <t>Lethal(3)malignant brain tumor-like protein 3</t>
  </si>
  <si>
    <t>L3MBTL3</t>
  </si>
  <si>
    <t>QQSKLLPTVAGIPASKVSKWSTDEVSEFIQS</t>
  </si>
  <si>
    <t>Q96K83</t>
  </si>
  <si>
    <t>Zinc finger protein 521</t>
  </si>
  <si>
    <t>ZNF521</t>
  </si>
  <si>
    <t>GKVGGLKTRCSSCNVKFESESELQNHIQTIH</t>
  </si>
  <si>
    <t>Q96MF7</t>
  </si>
  <si>
    <t>E3 SUMO-protein ligase NSE2</t>
  </si>
  <si>
    <t>NSMCE2</t>
  </si>
  <si>
    <t>ALQSKNSDADFQNNEKFVQFKQQLKELKKQC</t>
  </si>
  <si>
    <t>Q96MG7</t>
  </si>
  <si>
    <t>Melanoma-associated antigen G1</t>
  </si>
  <si>
    <t>NDNL2</t>
  </si>
  <si>
    <t>ARRAQAAPAVGPRSQKQLELKVSELVQFLLI</t>
  </si>
  <si>
    <t>Q96NU1</t>
  </si>
  <si>
    <t>Sterile alpha motif domain-containing protein 11</t>
  </si>
  <si>
    <t>SAMD11</t>
  </si>
  <si>
    <t>DSDGSGPTCGRRPGLKQEDGPHIRIMKRRVH</t>
  </si>
  <si>
    <t>Q96QD5</t>
  </si>
  <si>
    <t>DEP domain-containing protein 7</t>
  </si>
  <si>
    <t>DEPDC7</t>
  </si>
  <si>
    <t>KDELLNLLKTLDEDSKLSAKEKKKLLGQFYK</t>
  </si>
  <si>
    <t>Q96RE7</t>
  </si>
  <si>
    <t>Nucleus accumbens-associated protein 1</t>
  </si>
  <si>
    <t>NACC1</t>
  </si>
  <si>
    <t>GWPACSTPLPLVSRVKTEQQESDSVQCMPVA</t>
  </si>
  <si>
    <t>Q96RL1</t>
  </si>
  <si>
    <t>BRCA1-A complex subunit RAP80</t>
  </si>
  <si>
    <t>UIMC1</t>
  </si>
  <si>
    <t>DGPEGSGRACSTVEGKWQQRLKNPKEKGHSE</t>
  </si>
  <si>
    <t>Q96T23</t>
  </si>
  <si>
    <t>Remodeling and spacing factor 1</t>
  </si>
  <si>
    <t>RSF1</t>
  </si>
  <si>
    <t>PNFKTEPIETKFYETKEESYSPSKDRNIITE</t>
  </si>
  <si>
    <t>EETPKQEEQKESEKMKSEEQPMDLENRSTAN</t>
  </si>
  <si>
    <t>LVNGEVSDERVAPNFKTEPIETKFYETKEES</t>
  </si>
  <si>
    <t>LENRSTANVLEETTVKKEKEDEKELVKLPVI</t>
  </si>
  <si>
    <t>Q96T25</t>
  </si>
  <si>
    <t>Zinc finger protein ZIC 5</t>
  </si>
  <si>
    <t>ZIC5</t>
  </si>
  <si>
    <t>PGAAGAFLRYMRQPIKQELICKWIDPDELAG</t>
  </si>
  <si>
    <t>Q96T58</t>
  </si>
  <si>
    <t>Msx2-interacting protein</t>
  </si>
  <si>
    <t>SPEN</t>
  </si>
  <si>
    <t>SIVTTNKKLADPVTLKIETKVLQPANLGSTL</t>
  </si>
  <si>
    <t>Q99728</t>
  </si>
  <si>
    <t>BRCA1-associated RING domain protein 1</t>
  </si>
  <si>
    <t>BARD1</t>
  </si>
  <si>
    <t>RNLLHDNELSDLKEDKPRKSLFNDAGNKKNS</t>
  </si>
  <si>
    <t>Q99729</t>
  </si>
  <si>
    <t>Heterogeneous nuclear ribonucleoprotein A/B</t>
  </si>
  <si>
    <t>HNRNPAB</t>
  </si>
  <si>
    <t>ILFKDAASVEKVLDQKEHRLDGRVIDPKKAM</t>
  </si>
  <si>
    <t>Q99856</t>
  </si>
  <si>
    <t>AT-rich interactive domain-containing protein 3A</t>
  </si>
  <si>
    <t>ARID3A</t>
  </si>
  <si>
    <t>AASTNGSSITPAPKIKKEEDSAIPITVPGRL</t>
  </si>
  <si>
    <t>ASTNGSSITPAPKIKKEEDSAIPITVPGRLP</t>
  </si>
  <si>
    <t>Q99880</t>
  </si>
  <si>
    <t>Histone H2B type 1-L</t>
  </si>
  <si>
    <t>HIST1H2BL</t>
  </si>
  <si>
    <t>__________MPELAKSAPAPKKGSKKAVTK</t>
  </si>
  <si>
    <t>____MPELAKSAPAPKKGSKKAVTKAQKKDG</t>
  </si>
  <si>
    <t>Q9BUJ2</t>
  </si>
  <si>
    <t>Heterogeneous nuclear ribonucleoprotein U-like protein 1</t>
  </si>
  <si>
    <t>HNRNPUL1</t>
  </si>
  <si>
    <t>DNITRQNQFYDTQVIKQENESGYERRPLEME</t>
  </si>
  <si>
    <t>Q9BVC4</t>
  </si>
  <si>
    <t>Target of rapamycin complex subunit LST8</t>
  </si>
  <si>
    <t>MLST8</t>
  </si>
  <si>
    <t>SDNLARLWCVETGEIKREYGGHQKAVVCLAF</t>
  </si>
  <si>
    <t>Q9BZE4</t>
  </si>
  <si>
    <t>Nucleolar GTP-binding protein 1</t>
  </si>
  <si>
    <t>GTPBP4</t>
  </si>
  <si>
    <t>VIETSTLTEEGVIKVKTEACDRLLAHRVETK</t>
  </si>
  <si>
    <t>Q9C0K0</t>
  </si>
  <si>
    <t>B-cell lymphoma/leukemia 11B</t>
  </si>
  <si>
    <t>BCL11B</t>
  </si>
  <si>
    <t>HMKKWHGEHLLTNDVKIEQAERS________</t>
  </si>
  <si>
    <t>Q9H040</t>
  </si>
  <si>
    <t>SprT-like domain-containing protein Spartan</t>
  </si>
  <si>
    <t>SPRTN</t>
  </si>
  <si>
    <t>NHSANAVRPNSKIKVKFEQNGSSKNSHLVSP</t>
  </si>
  <si>
    <t>Q9H0E3</t>
  </si>
  <si>
    <t>Histone deacetylase complex subunit SAP130</t>
  </si>
  <si>
    <t>SAP130</t>
  </si>
  <si>
    <t>NSTDDEKSTAKSLLVKAEKRKSPPKEYIDEE</t>
  </si>
  <si>
    <t>Q9H0E9</t>
  </si>
  <si>
    <t>Bromodomain-containing protein 8</t>
  </si>
  <si>
    <t>BRD8</t>
  </si>
  <si>
    <t>ERDKPVPLPAPEMTVKQERLDFEETENKGIH</t>
  </si>
  <si>
    <t>Q9H165</t>
  </si>
  <si>
    <t>B-cell lymphoma/leukemia 11A</t>
  </si>
  <si>
    <t>BCL11A</t>
  </si>
  <si>
    <t>EDDDCLSTSSRGICPKQEHIADKLLHWRGLS</t>
  </si>
  <si>
    <t>HMKKWHSDRVLNNDIKTE_____________</t>
  </si>
  <si>
    <t>Q9H1D9</t>
  </si>
  <si>
    <t>DNA-directed RNA polymerase III subunit RPC6</t>
  </si>
  <si>
    <t>POLR3F</t>
  </si>
  <si>
    <t>_________MAEVKVKVQPPDADPVEIENRI</t>
  </si>
  <si>
    <t>Q9H2P0</t>
  </si>
  <si>
    <t>Activity-dependent neuroprotector homeobox protein</t>
  </si>
  <si>
    <t>ADNP</t>
  </si>
  <si>
    <t>QGDREQLKWKNSSYGKVEGFWSKDQSQWKNA</t>
  </si>
  <si>
    <t>Q9H2Y7</t>
  </si>
  <si>
    <t>Zinc finger protein 106</t>
  </si>
  <si>
    <t>ZNF106</t>
  </si>
  <si>
    <t>NSLRAGQSQKATMHLKQEVTPRAASLRTGER</t>
  </si>
  <si>
    <t>VHAHNIHTGELVRIYKGHNHAVTVVNILGKV</t>
  </si>
  <si>
    <t>LPESTESFHEPSQELKFSVEQRNTRNRENSP</t>
  </si>
  <si>
    <t>Q9H307</t>
  </si>
  <si>
    <t>Pinin</t>
  </si>
  <si>
    <t>PNN</t>
  </si>
  <si>
    <t>NRRIFGLLMGTLQKFKQESTVATERQKRRQE</t>
  </si>
  <si>
    <t>Q9H410</t>
  </si>
  <si>
    <t>Kinetochore-associated protein DSN1 homolog</t>
  </si>
  <si>
    <t>DSN1</t>
  </si>
  <si>
    <t>EILSRGSTEAKITEVKVEPMTYLGSSQNEVL</t>
  </si>
  <si>
    <t>Q9H422</t>
  </si>
  <si>
    <t>Homeodomain-interacting protein kinase 3</t>
  </si>
  <si>
    <t>HIPK3</t>
  </si>
  <si>
    <t>VYQTQSSAFCSVKKLKVEPSSCVFQERNYPR</t>
  </si>
  <si>
    <t>Q9H4W6</t>
  </si>
  <si>
    <t>Transcription factor COE3</t>
  </si>
  <si>
    <t>EBF3</t>
  </si>
  <si>
    <t>MFGIQENIPRGGTTMKEEPLGSGMNPVRSWM</t>
  </si>
  <si>
    <t>Q9H582</t>
  </si>
  <si>
    <t>Zinc finger protein 644</t>
  </si>
  <si>
    <t>ZNF644</t>
  </si>
  <si>
    <t>LNEMMQNEEKYEKILKALNSRRIIPRPFVAQ</t>
  </si>
  <si>
    <t>SSPHKNVTIKSSVDQKPKYFHQAAKEKSNAK</t>
  </si>
  <si>
    <t>Q9H6U6</t>
  </si>
  <si>
    <t>Breast carcinoma-amplified sequence 3</t>
  </si>
  <si>
    <t>BCAS3</t>
  </si>
  <si>
    <t>VLQEKIAAFDSCTFTKKFFVTSCYPCPGPNM</t>
  </si>
  <si>
    <t>Q9HCI7</t>
  </si>
  <si>
    <t>E3 ubiquitin-protein ligase MSL2</t>
  </si>
  <si>
    <t>MSL2</t>
  </si>
  <si>
    <t>IIRGPTLGASAPVTVKRESKISLQPIATVPN</t>
  </si>
  <si>
    <t>Q9NS56</t>
  </si>
  <si>
    <t>E3 ubiquitin-protein ligase Topors</t>
  </si>
  <si>
    <t>TOPORS</t>
  </si>
  <si>
    <t>APASSEIMASAAKEFKMDNFSPKAGTSKLQQ</t>
  </si>
  <si>
    <t>MASAAKEFKMDNFSPKAGTSKLQQTVPADAS</t>
  </si>
  <si>
    <t>SERTNARKKNNHSERKYYYYERHRSRSLSSN</t>
  </si>
  <si>
    <t>NRDRYYLRNNYGSRYKWEYTYYSRNKDRDGY</t>
  </si>
  <si>
    <t>Q9NS73</t>
  </si>
  <si>
    <t>MAP3K12-binding inhibitory protein 1</t>
  </si>
  <si>
    <t>MBIP</t>
  </si>
  <si>
    <t>ILYLQPFLAKLQSPIKEENTTAVEEIGRTEM</t>
  </si>
  <si>
    <t>Q9NS91</t>
  </si>
  <si>
    <t>E3 ubiquitin-protein ligase RAD18</t>
  </si>
  <si>
    <t>RAD18</t>
  </si>
  <si>
    <t>YKKIAGMSQKTVTITKEDESTEKLSSVCMGQ</t>
  </si>
  <si>
    <t>Q9NUU7</t>
  </si>
  <si>
    <t>ATP-dependent RNA helicase DDX19A</t>
  </si>
  <si>
    <t>DDX19A</t>
  </si>
  <si>
    <t>DEQEAAVKSMTNLQIKEEKVKADTNGIIKTS</t>
  </si>
  <si>
    <t>Q9NVI1</t>
  </si>
  <si>
    <t>Fanconi anemia group I protein</t>
  </si>
  <si>
    <t>FANCI</t>
  </si>
  <si>
    <t>QPKIQQFLRALDVTDKEGEEREDADVSVTQR</t>
  </si>
  <si>
    <t>Q9NVU0</t>
  </si>
  <si>
    <t>DNA-directed RNA polymerase III subunit RPC5</t>
  </si>
  <si>
    <t>POLR3E</t>
  </si>
  <si>
    <t>KEQLRVPAVPPGVRIKEEPVSEEGEEDEEQE</t>
  </si>
  <si>
    <t>Q9NW82</t>
  </si>
  <si>
    <t>WD repeat-containing protein 70</t>
  </si>
  <si>
    <t>WDR70</t>
  </si>
  <si>
    <t>GHTAMLHTGSWHPKIKGEFMTCSNDATVRTW</t>
  </si>
  <si>
    <t>Q9NWK9</t>
  </si>
  <si>
    <t>Box C/D snoRNA protein 1</t>
  </si>
  <si>
    <t>ZNHIT6</t>
  </si>
  <si>
    <t>VLKGSNNDMKVLHQVKSESTKNVGNEN____</t>
  </si>
  <si>
    <t>Q9NX24</t>
  </si>
  <si>
    <t>H/ACA ribonucleoprotein complex subunit 2</t>
  </si>
  <si>
    <t>NHP2</t>
  </si>
  <si>
    <t>___________MTKIKADPDGPEAQAEACSG</t>
  </si>
  <si>
    <t>Q9NYF8</t>
  </si>
  <si>
    <t>Bcl-2-associated transcription factor 1</t>
  </si>
  <si>
    <t>BCLAF1</t>
  </si>
  <si>
    <t>LTKDRLLASTLVHSVKKEQEFRSIFDHIKLP</t>
  </si>
  <si>
    <t>ERITVKKETQSPEQVKSEKLKDLFDYSPPLH</t>
  </si>
  <si>
    <t>DKHKEEDKNSERITVKKETQSPEQVKSEKLK</t>
  </si>
  <si>
    <t>SFATASHRNTEEEGLKYKSKVSLKGNRESDG</t>
  </si>
  <si>
    <t>NTGPNNSNTTFQKRPKEEEWDPEYTPKSKKY</t>
  </si>
  <si>
    <t>TLRKHTRLAGEERVFKEENQKGDKKLRCDSA</t>
  </si>
  <si>
    <t>Q9NZM4</t>
  </si>
  <si>
    <t>Glioma tumor suppressor candidate region gene 1 protein</t>
  </si>
  <si>
    <t>GLTSCR1</t>
  </si>
  <si>
    <t>KTYEARSRIGLKLKIKQEAGLSKVVHNTALD</t>
  </si>
  <si>
    <t>Q9P0M6</t>
  </si>
  <si>
    <t>Core histone macro-H2A.2</t>
  </si>
  <si>
    <t>H2AFY2</t>
  </si>
  <si>
    <t>DLKEDIGKALEKAGGKEFLETVKELRKSQGP</t>
  </si>
  <si>
    <t>Q9P2F9</t>
  </si>
  <si>
    <t>Zinc finger protein 319</t>
  </si>
  <si>
    <t>ZNF319</t>
  </si>
  <si>
    <t>QATDLLEHQCVQAEQKPFVCGVCKMGFSLLT</t>
  </si>
  <si>
    <t>Q9UBE0</t>
  </si>
  <si>
    <t>SUMO-activating enzyme subunit 1;SUMO-activating enzyme subunit 1, N-terminally processed</t>
  </si>
  <si>
    <t>SAE1</t>
  </si>
  <si>
    <t>KVAKVSQGVEDGPDTKRAKLDSSETTMVKKK</t>
  </si>
  <si>
    <t>Q9UBT2</t>
  </si>
  <si>
    <t>SUMO-activating enzyme subunit 2</t>
  </si>
  <si>
    <t>UBA2</t>
  </si>
  <si>
    <t>EAEARARASNEDGDIKRISTKEWAKSTGYDP</t>
  </si>
  <si>
    <t>TTIKKGVTECYECHPKPTQRTFPGCTIRNTP</t>
  </si>
  <si>
    <t>Q9UBW7</t>
  </si>
  <si>
    <t>Zinc finger MYM-type protein 2</t>
  </si>
  <si>
    <t>ZMYM2</t>
  </si>
  <si>
    <t>VPVVADQRTITFTSSKNEELQGNDSKITPSS</t>
  </si>
  <si>
    <t>TFTSSKNEELQGNDSKITPSSKELASQKGSV</t>
  </si>
  <si>
    <t>Q9UGL1</t>
  </si>
  <si>
    <t>Lysine-specific demethylase 5B</t>
  </si>
  <si>
    <t>KDM5B</t>
  </si>
  <si>
    <t>PARRAKRMRAEAMNIKIEPEETTEARTHNLR</t>
  </si>
  <si>
    <t>PTPKCENEKEMKSSIKQEPIERKDYIVENEK</t>
  </si>
  <si>
    <t>Q9UGU0;Q7Z5J4</t>
  </si>
  <si>
    <t>1351;1328</t>
  </si>
  <si>
    <t>Q9UGU0</t>
  </si>
  <si>
    <t>Transcription factor 20;Retinoic acid-induced protein 1</t>
  </si>
  <si>
    <t>TCF20;RAI1</t>
  </si>
  <si>
    <t>PAKTKILPPRKGRGLKLEAIVQKITSPNIRR</t>
  </si>
  <si>
    <t>Transcription factor 20</t>
  </si>
  <si>
    <t>TCF20</t>
  </si>
  <si>
    <t>LVSMETKLKSQSGQIKEEDFEQSKSQASFNN</t>
  </si>
  <si>
    <t>Q9UHF7</t>
  </si>
  <si>
    <t>Zinc finger transcription factor Trps1</t>
  </si>
  <si>
    <t>TRPS1</t>
  </si>
  <si>
    <t>TPDSKMGEPVSESVVKREKLEEKDGLKEKVW</t>
  </si>
  <si>
    <t>Q9UHL9</t>
  </si>
  <si>
    <t>General transcription factor II-I repeat domain-containing protein 1</t>
  </si>
  <si>
    <t>GTF2IRD1</t>
  </si>
  <si>
    <t>DERIFTGNKFTKDTTKLEPASPPEDTSAEVS</t>
  </si>
  <si>
    <t>FLYSTALPNHAIRELKQEAPSCPLAPSDLGL</t>
  </si>
  <si>
    <t>Q9UHV9</t>
  </si>
  <si>
    <t>Prefoldin subunit 2</t>
  </si>
  <si>
    <t>PFDN2</t>
  </si>
  <si>
    <t>QIQKIIETLTQQLQAKGKELNEFREKHNIRL</t>
  </si>
  <si>
    <t>VERTVKEVLPALENNKEQIQKIIETLTQQLQ</t>
  </si>
  <si>
    <t>Q9UIG0</t>
  </si>
  <si>
    <t>Tyrosine-protein kinase BAZ1B</t>
  </si>
  <si>
    <t>BAZ1B</t>
  </si>
  <si>
    <t>VEETSEFEARVISLEKLKDFGECVIALQASV</t>
  </si>
  <si>
    <t>Q9UIS9</t>
  </si>
  <si>
    <t>Methyl-CpG-binding domain protein 1</t>
  </si>
  <si>
    <t>MBD1</t>
  </si>
  <si>
    <t>LATRTAQPDHTQAPTKQEAGGGFVLPPPGTD</t>
  </si>
  <si>
    <t>Q9UJX2</t>
  </si>
  <si>
    <t>Cell division cycle protein 23 homolog</t>
  </si>
  <si>
    <t>CDC23</t>
  </si>
  <si>
    <t>DETVDSLGPLEKGQVKNEALRELRVELSKKH</t>
  </si>
  <si>
    <t>Q9UK58</t>
  </si>
  <si>
    <t>Cyclin-L1</t>
  </si>
  <si>
    <t>CCNL1</t>
  </si>
  <si>
    <t>KAEEKSPISINVKTVKKEPEDRQQASKSPYN</t>
  </si>
  <si>
    <t>Q9UKV3</t>
  </si>
  <si>
    <t>Apoptotic chromatin condensation inducer in the nucleus</t>
  </si>
  <si>
    <t>ACIN1</t>
  </si>
  <si>
    <t>DEGQKSREAPILKEFKEEGEEIPRVKPEEMM</t>
  </si>
  <si>
    <t>Q9ULD4</t>
  </si>
  <si>
    <t>Bromodomain and PHD finger-containing protein 3</t>
  </si>
  <si>
    <t>BRPF3</t>
  </si>
  <si>
    <t>KGVPKKSKMSLKQKIKKEPEEAGQDTPSTLP</t>
  </si>
  <si>
    <t>Q9ULD9</t>
  </si>
  <si>
    <t>Zinc finger protein 608</t>
  </si>
  <si>
    <t>ZNF608</t>
  </si>
  <si>
    <t>MDSMKQTGVDPTSRFKQDPDSRTWHHYVYQP</t>
  </si>
  <si>
    <t>Q9ULJ3</t>
  </si>
  <si>
    <t>Zinc finger and BTB domain-containing protein 21</t>
  </si>
  <si>
    <t>ZBTB21</t>
  </si>
  <si>
    <t>LKGQLCDVLLIVGDQKFRAHKNVLAASSEYF</t>
  </si>
  <si>
    <t>STDREGASPVTEVRIKTEPSSPLSDPSDIIR</t>
  </si>
  <si>
    <t>LPEDLSLSKQLKIQVKEEPVEEAEEEAPEAS</t>
  </si>
  <si>
    <t>Q9ULM3</t>
  </si>
  <si>
    <t>YEATS domain-containing protein 2</t>
  </si>
  <si>
    <t>YEATS2</t>
  </si>
  <si>
    <t>KPITGGLGAFTKVIIKQEPGEAPHVPATGAA</t>
  </si>
  <si>
    <t>TPVVPSSAPAAVAKVKTEPETPGPSCLSQEG</t>
  </si>
  <si>
    <t>Q9UPN9</t>
  </si>
  <si>
    <t>E3 ubiquitin-protein ligase TRIM33</t>
  </si>
  <si>
    <t>TRIM33</t>
  </si>
  <si>
    <t>AEKTSLSFKSDQVKVKQEPGTEDEICSFSGG</t>
  </si>
  <si>
    <t>EPGTEDEICSFSGGVKQEKTEDGRRSACMLS</t>
  </si>
  <si>
    <t>Q9UPP1</t>
  </si>
  <si>
    <t>Histone lysine demethylase PHF8</t>
  </si>
  <si>
    <t>PHF8</t>
  </si>
  <si>
    <t>VGSQSNQAGQGKRPKKGLATAKQRLGRILKI</t>
  </si>
  <si>
    <t>Q9UPW6</t>
  </si>
  <si>
    <t>DNA-binding protein SATB2</t>
  </si>
  <si>
    <t>SATB2</t>
  </si>
  <si>
    <t>INQQFLNHPPIPRAVKPEPTNSSVEVSPDIY</t>
  </si>
  <si>
    <t>CLRDSPDRRSGSPDVKGPPPVKVARLEQNGS</t>
  </si>
  <si>
    <t>Q9UQR0</t>
  </si>
  <si>
    <t>Sex comb on midleg-like protein 2</t>
  </si>
  <si>
    <t>SCML2</t>
  </si>
  <si>
    <t>ASEGEPLFAGGSAIPKEENLSEDSKSSSLNS</t>
  </si>
  <si>
    <t>Q9Y248</t>
  </si>
  <si>
    <t>DNA replication complex GINS protein PSF2</t>
  </si>
  <si>
    <t>GINS2</t>
  </si>
  <si>
    <t>ELTKLLLNHASDNIPKADEIRTLVKDMWDTR</t>
  </si>
  <si>
    <t>Q9Y265</t>
  </si>
  <si>
    <t>RuvB-like 1</t>
  </si>
  <si>
    <t>RUVBL1</t>
  </si>
  <si>
    <t>______________MKIEEVKSTTKTQRIAS</t>
  </si>
  <si>
    <t>Q9Y2X3</t>
  </si>
  <si>
    <t>Nucleolar protein 58</t>
  </si>
  <si>
    <t>NOP58</t>
  </si>
  <si>
    <t>DRGIRKISGTGKALAKTEKYEHKSEVKTYDP</t>
  </si>
  <si>
    <t>SGTGKALAKTEKYEHKSEVKTYDPSGDSTLP</t>
  </si>
  <si>
    <t>TSVKKKKKRGKKKHIKEEPLSEEEPCTSTAI</t>
  </si>
  <si>
    <t>DPSGDSTLPTCSKKRKIEQVDKEDEITEKKA</t>
  </si>
  <si>
    <t>DEITEKKAKKAKIKVKVEEEEEEKVAEEEET</t>
  </si>
  <si>
    <t>Q9Y3M9</t>
  </si>
  <si>
    <t>Zinc finger protein 337</t>
  </si>
  <si>
    <t>ZNF337</t>
  </si>
  <si>
    <t>QKSTLVKHQITHSEEKPFVCKDCGRGFIQKS</t>
  </si>
  <si>
    <t>Q9Y4A5</t>
  </si>
  <si>
    <t>Transformation/transcription domain-associated protein</t>
  </si>
  <si>
    <t>TRRAP</t>
  </si>
  <si>
    <t>ADSHDRAAFAMVTHVKQEPRERENSESKEED</t>
  </si>
  <si>
    <t>Q9Y4E5</t>
  </si>
  <si>
    <t>Zinc finger protein 451</t>
  </si>
  <si>
    <t>ZNF451</t>
  </si>
  <si>
    <t>ETLYRHCQDEHDNEIKIKYFCGLCDLIFNVE</t>
  </si>
  <si>
    <t>LKMPGLKTGTINCGTKSSFRRGGHTWVSGKP</t>
  </si>
  <si>
    <t>KPSVAHFGSEKSNLYKFTASASHTERKLKQA</t>
  </si>
  <si>
    <t>SIDYVFVSEKTETSIKTEDDFPVIETSNQLT</t>
  </si>
  <si>
    <t>LDQSKFSSLKRTMSIKESSSLECIAIPKKKM</t>
  </si>
  <si>
    <t>Q9Y4Z0</t>
  </si>
  <si>
    <t>U6 snRNA-associated Sm-like protein LSm4</t>
  </si>
  <si>
    <t>LSM4</t>
  </si>
  <si>
    <t>TIKYLRIPDEIIDMVKEEVVAKGRGRGGLQQ</t>
  </si>
  <si>
    <t>Q9Y6X2</t>
  </si>
  <si>
    <t>E3 SUMO-protein ligase PIAS3</t>
  </si>
  <si>
    <t>PIAS3</t>
  </si>
  <si>
    <t>VNGKLCPLPGYLPPTKNGAEPKRPSRPINIT</t>
  </si>
  <si>
    <t>Log2FC (Rhes/Control)</t>
  </si>
  <si>
    <t>High confidence Regulated Sites</t>
  </si>
  <si>
    <t>Lower confidence Regulated Sites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2" tint="-9.9978637043366805E-2"/>
      <name val="Calibri"/>
      <family val="2"/>
      <scheme val="minor"/>
    </font>
    <font>
      <sz val="11"/>
      <color theme="2" tint="-9.9978637043366805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4C6E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2" borderId="0" xfId="0" applyFont="1" applyFill="1"/>
    <xf numFmtId="0" fontId="0" fillId="3" borderId="0" xfId="0" applyFill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4" fillId="4" borderId="0" xfId="0" applyFont="1" applyFill="1" applyAlignment="1">
      <alignment vertical="center"/>
    </xf>
    <xf numFmtId="0" fontId="2" fillId="2" borderId="0" xfId="0" applyFont="1" applyFill="1"/>
    <xf numFmtId="0" fontId="2" fillId="3" borderId="0" xfId="0" applyFont="1" applyFill="1"/>
    <xf numFmtId="0" fontId="5" fillId="0" borderId="0" xfId="0" quotePrefix="1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r>
              <a:rPr lang="en-US"/>
              <a:t>Rhes/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eneva" panose="020B0503030404040204" pitchFamily="34" charset="0"/>
              <a:ea typeface="Geneva" panose="020B0503030404040204" pitchFamily="34" charset="0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Sheet1!$S$17:$S$477</c:f>
              <c:numCache>
                <c:formatCode>General</c:formatCode>
                <c:ptCount val="461"/>
                <c:pt idx="0">
                  <c:v>7.94984</c:v>
                </c:pt>
                <c:pt idx="1">
                  <c:v>6.0609700000000002</c:v>
                </c:pt>
                <c:pt idx="2">
                  <c:v>6.0275400000000001</c:v>
                </c:pt>
                <c:pt idx="3">
                  <c:v>4.4346100000000002</c:v>
                </c:pt>
                <c:pt idx="4">
                  <c:v>3.92563</c:v>
                </c:pt>
                <c:pt idx="5">
                  <c:v>3.65767</c:v>
                </c:pt>
                <c:pt idx="6">
                  <c:v>2.6460300000000001</c:v>
                </c:pt>
                <c:pt idx="7">
                  <c:v>2.6320399999999999</c:v>
                </c:pt>
                <c:pt idx="8">
                  <c:v>0.94060100000000002</c:v>
                </c:pt>
                <c:pt idx="9">
                  <c:v>0.62585000000000002</c:v>
                </c:pt>
                <c:pt idx="10">
                  <c:v>-0.1605</c:v>
                </c:pt>
                <c:pt idx="11">
                  <c:v>-0.317301</c:v>
                </c:pt>
                <c:pt idx="12">
                  <c:v>-0.50743899999999997</c:v>
                </c:pt>
                <c:pt idx="13">
                  <c:v>-0.60650300000000001</c:v>
                </c:pt>
                <c:pt idx="14">
                  <c:v>-0.89649599999999996</c:v>
                </c:pt>
                <c:pt idx="15">
                  <c:v>-1.1835100000000001</c:v>
                </c:pt>
                <c:pt idx="16">
                  <c:v>-1.1835100000000001</c:v>
                </c:pt>
                <c:pt idx="17">
                  <c:v>-1.42889</c:v>
                </c:pt>
                <c:pt idx="18">
                  <c:v>-1.4704200000000001</c:v>
                </c:pt>
                <c:pt idx="19">
                  <c:v>-1.5173300000000001</c:v>
                </c:pt>
                <c:pt idx="20">
                  <c:v>-1.6012999999999999</c:v>
                </c:pt>
                <c:pt idx="21">
                  <c:v>-1.89683</c:v>
                </c:pt>
                <c:pt idx="22">
                  <c:v>-0.29993199999999998</c:v>
                </c:pt>
                <c:pt idx="23">
                  <c:v>0.56513999999999998</c:v>
                </c:pt>
                <c:pt idx="24">
                  <c:v>0.56513999999999998</c:v>
                </c:pt>
                <c:pt idx="25">
                  <c:v>-0.19812299999999999</c:v>
                </c:pt>
                <c:pt idx="26">
                  <c:v>0.33156200000000002</c:v>
                </c:pt>
                <c:pt idx="27">
                  <c:v>-0.25051600000000002</c:v>
                </c:pt>
                <c:pt idx="28">
                  <c:v>0.15034700000000001</c:v>
                </c:pt>
                <c:pt idx="29">
                  <c:v>0.32171100000000002</c:v>
                </c:pt>
                <c:pt idx="30">
                  <c:v>0.53619099999999997</c:v>
                </c:pt>
                <c:pt idx="31">
                  <c:v>0.39994200000000002</c:v>
                </c:pt>
                <c:pt idx="32">
                  <c:v>0.12579000000000001</c:v>
                </c:pt>
                <c:pt idx="33">
                  <c:v>0.72132099999999999</c:v>
                </c:pt>
                <c:pt idx="34">
                  <c:v>-0.73778200000000005</c:v>
                </c:pt>
                <c:pt idx="35">
                  <c:v>0.37844100000000003</c:v>
                </c:pt>
                <c:pt idx="36">
                  <c:v>-0.38715899999999998</c:v>
                </c:pt>
                <c:pt idx="37">
                  <c:v>0.19392999999999999</c:v>
                </c:pt>
                <c:pt idx="38">
                  <c:v>0.23729800000000001</c:v>
                </c:pt>
                <c:pt idx="39">
                  <c:v>-0.91647800000000001</c:v>
                </c:pt>
                <c:pt idx="40">
                  <c:v>-0.22075600000000001</c:v>
                </c:pt>
                <c:pt idx="41">
                  <c:v>5.4144499999999998E-2</c:v>
                </c:pt>
                <c:pt idx="42">
                  <c:v>0.324187</c:v>
                </c:pt>
                <c:pt idx="43">
                  <c:v>0.11491899999999999</c:v>
                </c:pt>
                <c:pt idx="44">
                  <c:v>-0.42695899999999998</c:v>
                </c:pt>
                <c:pt idx="45">
                  <c:v>0.80441200000000002</c:v>
                </c:pt>
                <c:pt idx="46">
                  <c:v>0.280497</c:v>
                </c:pt>
                <c:pt idx="47">
                  <c:v>0.50822199999999995</c:v>
                </c:pt>
                <c:pt idx="48">
                  <c:v>-4.3034200000000002E-2</c:v>
                </c:pt>
                <c:pt idx="49">
                  <c:v>-2.52902</c:v>
                </c:pt>
                <c:pt idx="50">
                  <c:v>-0.37843599999999999</c:v>
                </c:pt>
                <c:pt idx="51">
                  <c:v>1.30518</c:v>
                </c:pt>
                <c:pt idx="52">
                  <c:v>0.118204</c:v>
                </c:pt>
                <c:pt idx="53">
                  <c:v>0.130969</c:v>
                </c:pt>
                <c:pt idx="54">
                  <c:v>0.82077599999999995</c:v>
                </c:pt>
                <c:pt idx="55">
                  <c:v>0.48919899999999999</c:v>
                </c:pt>
                <c:pt idx="56">
                  <c:v>-0.88220500000000002</c:v>
                </c:pt>
                <c:pt idx="57">
                  <c:v>-1.3095000000000001</c:v>
                </c:pt>
                <c:pt idx="58">
                  <c:v>-0.42444199999999999</c:v>
                </c:pt>
                <c:pt idx="59">
                  <c:v>0.25906400000000002</c:v>
                </c:pt>
                <c:pt idx="60">
                  <c:v>-0.27583299999999999</c:v>
                </c:pt>
                <c:pt idx="61">
                  <c:v>0.81753699999999996</c:v>
                </c:pt>
                <c:pt idx="62">
                  <c:v>0.30770799999999998</c:v>
                </c:pt>
                <c:pt idx="63">
                  <c:v>0.60722500000000001</c:v>
                </c:pt>
                <c:pt idx="64">
                  <c:v>-1.4070499999999999</c:v>
                </c:pt>
                <c:pt idx="65">
                  <c:v>-2.95289E-2</c:v>
                </c:pt>
                <c:pt idx="66">
                  <c:v>-5.6735399999999998E-2</c:v>
                </c:pt>
                <c:pt idx="67">
                  <c:v>4.29649E-2</c:v>
                </c:pt>
                <c:pt idx="68">
                  <c:v>-0.31040000000000001</c:v>
                </c:pt>
                <c:pt idx="69">
                  <c:v>1.1193</c:v>
                </c:pt>
                <c:pt idx="70">
                  <c:v>0.145205</c:v>
                </c:pt>
                <c:pt idx="71">
                  <c:v>-8.4044800000000003E-2</c:v>
                </c:pt>
                <c:pt idx="72">
                  <c:v>0.34977999999999998</c:v>
                </c:pt>
                <c:pt idx="73">
                  <c:v>0.66799299999999995</c:v>
                </c:pt>
                <c:pt idx="74">
                  <c:v>-0.57536500000000002</c:v>
                </c:pt>
                <c:pt idx="75">
                  <c:v>0.117589</c:v>
                </c:pt>
                <c:pt idx="76">
                  <c:v>-0.40717100000000001</c:v>
                </c:pt>
                <c:pt idx="77">
                  <c:v>-6.34003E-3</c:v>
                </c:pt>
                <c:pt idx="78">
                  <c:v>0.60175599999999996</c:v>
                </c:pt>
                <c:pt idx="79">
                  <c:v>-0.47498200000000002</c:v>
                </c:pt>
                <c:pt idx="80">
                  <c:v>-0.60222200000000004</c:v>
                </c:pt>
                <c:pt idx="81">
                  <c:v>0.19687199999999999</c:v>
                </c:pt>
                <c:pt idx="82">
                  <c:v>4.09158E-3</c:v>
                </c:pt>
                <c:pt idx="83">
                  <c:v>0.51079600000000003</c:v>
                </c:pt>
                <c:pt idx="84">
                  <c:v>1.1006199999999999</c:v>
                </c:pt>
                <c:pt idx="85">
                  <c:v>0.322299</c:v>
                </c:pt>
                <c:pt idx="86">
                  <c:v>0.30558099999999999</c:v>
                </c:pt>
                <c:pt idx="87">
                  <c:v>0.24246200000000001</c:v>
                </c:pt>
                <c:pt idx="88">
                  <c:v>0.72915200000000002</c:v>
                </c:pt>
                <c:pt idx="89">
                  <c:v>-0.21901200000000001</c:v>
                </c:pt>
                <c:pt idx="90">
                  <c:v>0.58610399999999996</c:v>
                </c:pt>
                <c:pt idx="91">
                  <c:v>-1.96641E-2</c:v>
                </c:pt>
                <c:pt idx="92">
                  <c:v>-1.96641E-2</c:v>
                </c:pt>
                <c:pt idx="93">
                  <c:v>0.393895</c:v>
                </c:pt>
                <c:pt idx="94">
                  <c:v>-0.73717100000000002</c:v>
                </c:pt>
                <c:pt idx="95">
                  <c:v>0.227406</c:v>
                </c:pt>
                <c:pt idx="96">
                  <c:v>9.5724100000000006E-2</c:v>
                </c:pt>
                <c:pt idx="97">
                  <c:v>-1.4904900000000001</c:v>
                </c:pt>
                <c:pt idx="98">
                  <c:v>-1.4790399999999999</c:v>
                </c:pt>
                <c:pt idx="99">
                  <c:v>-0.226215</c:v>
                </c:pt>
                <c:pt idx="100">
                  <c:v>-0.30994699999999997</c:v>
                </c:pt>
                <c:pt idx="101">
                  <c:v>-0.73983699999999997</c:v>
                </c:pt>
                <c:pt idx="102">
                  <c:v>-0.43686000000000003</c:v>
                </c:pt>
                <c:pt idx="103">
                  <c:v>0.72609100000000004</c:v>
                </c:pt>
                <c:pt idx="104">
                  <c:v>1.0364899999999999</c:v>
                </c:pt>
                <c:pt idx="105">
                  <c:v>0.51836300000000002</c:v>
                </c:pt>
                <c:pt idx="106">
                  <c:v>-0.2152</c:v>
                </c:pt>
                <c:pt idx="107">
                  <c:v>0.138129</c:v>
                </c:pt>
                <c:pt idx="108">
                  <c:v>0.52392700000000003</c:v>
                </c:pt>
                <c:pt idx="109">
                  <c:v>6.7478800000000005E-2</c:v>
                </c:pt>
                <c:pt idx="110">
                  <c:v>-0.37477100000000002</c:v>
                </c:pt>
                <c:pt idx="111">
                  <c:v>-0.15665200000000001</c:v>
                </c:pt>
                <c:pt idx="112">
                  <c:v>0.89204700000000003</c:v>
                </c:pt>
                <c:pt idx="113">
                  <c:v>0.49312899999999998</c:v>
                </c:pt>
                <c:pt idx="114">
                  <c:v>0.74609499999999995</c:v>
                </c:pt>
                <c:pt idx="115">
                  <c:v>0.161637</c:v>
                </c:pt>
                <c:pt idx="116">
                  <c:v>0.46367599999999998</c:v>
                </c:pt>
                <c:pt idx="117">
                  <c:v>1.18971</c:v>
                </c:pt>
                <c:pt idx="118">
                  <c:v>0.45926099999999997</c:v>
                </c:pt>
                <c:pt idx="119">
                  <c:v>1.30044</c:v>
                </c:pt>
                <c:pt idx="120">
                  <c:v>-1.2373700000000001</c:v>
                </c:pt>
                <c:pt idx="121">
                  <c:v>0.17507900000000001</c:v>
                </c:pt>
                <c:pt idx="122">
                  <c:v>0.62313399999999997</c:v>
                </c:pt>
                <c:pt idx="123">
                  <c:v>0.12092</c:v>
                </c:pt>
                <c:pt idx="124">
                  <c:v>-0.34135100000000002</c:v>
                </c:pt>
                <c:pt idx="125">
                  <c:v>0.39808700000000002</c:v>
                </c:pt>
                <c:pt idx="126">
                  <c:v>5.7904600000000001E-2</c:v>
                </c:pt>
                <c:pt idx="127">
                  <c:v>3.0771900000000003E-4</c:v>
                </c:pt>
                <c:pt idx="128">
                  <c:v>-0.21351800000000001</c:v>
                </c:pt>
                <c:pt idx="129">
                  <c:v>-1.12086</c:v>
                </c:pt>
                <c:pt idx="130">
                  <c:v>0.22700799999999999</c:v>
                </c:pt>
                <c:pt idx="131">
                  <c:v>-0.60359099999999999</c:v>
                </c:pt>
                <c:pt idx="132">
                  <c:v>0.23705000000000001</c:v>
                </c:pt>
                <c:pt idx="133">
                  <c:v>0.244639</c:v>
                </c:pt>
                <c:pt idx="134">
                  <c:v>0.67740599999999995</c:v>
                </c:pt>
                <c:pt idx="135">
                  <c:v>-0.93933900000000004</c:v>
                </c:pt>
                <c:pt idx="136">
                  <c:v>0.72392500000000004</c:v>
                </c:pt>
                <c:pt idx="137">
                  <c:v>0.15104500000000001</c:v>
                </c:pt>
                <c:pt idx="138">
                  <c:v>0.24515700000000001</c:v>
                </c:pt>
                <c:pt idx="139">
                  <c:v>0.29612899999999998</c:v>
                </c:pt>
                <c:pt idx="140">
                  <c:v>0.190197</c:v>
                </c:pt>
                <c:pt idx="141">
                  <c:v>-0.272395</c:v>
                </c:pt>
                <c:pt idx="142">
                  <c:v>0.699318</c:v>
                </c:pt>
                <c:pt idx="143">
                  <c:v>2.02243E-3</c:v>
                </c:pt>
                <c:pt idx="144">
                  <c:v>-0.57761799999999996</c:v>
                </c:pt>
                <c:pt idx="145">
                  <c:v>0.35339199999999998</c:v>
                </c:pt>
                <c:pt idx="146">
                  <c:v>-4.43179E-2</c:v>
                </c:pt>
                <c:pt idx="147">
                  <c:v>0.90052600000000005</c:v>
                </c:pt>
                <c:pt idx="148">
                  <c:v>-0.91202499999999997</c:v>
                </c:pt>
                <c:pt idx="149">
                  <c:v>-6.5676100000000001E-2</c:v>
                </c:pt>
                <c:pt idx="150">
                  <c:v>1.13168</c:v>
                </c:pt>
                <c:pt idx="151">
                  <c:v>-4.6362800000000003E-2</c:v>
                </c:pt>
                <c:pt idx="152">
                  <c:v>-1.6699499999999999E-2</c:v>
                </c:pt>
                <c:pt idx="153">
                  <c:v>-1.6699499999999999E-2</c:v>
                </c:pt>
                <c:pt idx="154">
                  <c:v>1.5200800000000001</c:v>
                </c:pt>
                <c:pt idx="155">
                  <c:v>-0.91360399999999997</c:v>
                </c:pt>
                <c:pt idx="156">
                  <c:v>0.134048</c:v>
                </c:pt>
                <c:pt idx="157">
                  <c:v>1.1000099999999999</c:v>
                </c:pt>
                <c:pt idx="158">
                  <c:v>-2.9585500000000001E-2</c:v>
                </c:pt>
                <c:pt idx="159">
                  <c:v>1.8583700000000001</c:v>
                </c:pt>
                <c:pt idx="160">
                  <c:v>1.6203000000000001</c:v>
                </c:pt>
                <c:pt idx="161">
                  <c:v>-1.49268</c:v>
                </c:pt>
                <c:pt idx="162">
                  <c:v>-0.21776499999999999</c:v>
                </c:pt>
                <c:pt idx="163">
                  <c:v>-0.34446199999999999</c:v>
                </c:pt>
                <c:pt idx="164">
                  <c:v>1.0008699999999999</c:v>
                </c:pt>
                <c:pt idx="165">
                  <c:v>0.19678999999999999</c:v>
                </c:pt>
                <c:pt idx="166">
                  <c:v>-0.64075199999999999</c:v>
                </c:pt>
                <c:pt idx="167">
                  <c:v>-0.379797</c:v>
                </c:pt>
                <c:pt idx="168">
                  <c:v>-0.19949500000000001</c:v>
                </c:pt>
                <c:pt idx="169">
                  <c:v>0.53789100000000001</c:v>
                </c:pt>
                <c:pt idx="170">
                  <c:v>0.55184699999999998</c:v>
                </c:pt>
                <c:pt idx="171">
                  <c:v>-1.80691</c:v>
                </c:pt>
                <c:pt idx="172">
                  <c:v>3.9091099999999997E-2</c:v>
                </c:pt>
                <c:pt idx="173">
                  <c:v>0.76115999999999995</c:v>
                </c:pt>
                <c:pt idx="174">
                  <c:v>0.16514499999999999</c:v>
                </c:pt>
                <c:pt idx="175">
                  <c:v>5.1761599999999998E-2</c:v>
                </c:pt>
                <c:pt idx="176">
                  <c:v>0.23024600000000001</c:v>
                </c:pt>
                <c:pt idx="177">
                  <c:v>5.7481099999999999E-3</c:v>
                </c:pt>
                <c:pt idx="178">
                  <c:v>0.195829</c:v>
                </c:pt>
                <c:pt idx="179">
                  <c:v>0.73436000000000001</c:v>
                </c:pt>
                <c:pt idx="180">
                  <c:v>-0.34446199999999999</c:v>
                </c:pt>
                <c:pt idx="181">
                  <c:v>0.21446999999999999</c:v>
                </c:pt>
                <c:pt idx="182">
                  <c:v>-0.50631000000000004</c:v>
                </c:pt>
                <c:pt idx="183">
                  <c:v>0.39609499999999997</c:v>
                </c:pt>
                <c:pt idx="184">
                  <c:v>0.45671</c:v>
                </c:pt>
                <c:pt idx="185">
                  <c:v>-9.9401299999999998E-2</c:v>
                </c:pt>
                <c:pt idx="186">
                  <c:v>0.39038200000000001</c:v>
                </c:pt>
                <c:pt idx="187">
                  <c:v>0.19866</c:v>
                </c:pt>
                <c:pt idx="188">
                  <c:v>0.82521500000000003</c:v>
                </c:pt>
                <c:pt idx="189">
                  <c:v>-0.40976499999999999</c:v>
                </c:pt>
                <c:pt idx="190">
                  <c:v>0.117162</c:v>
                </c:pt>
                <c:pt idx="191">
                  <c:v>-2.0045700000000002</c:v>
                </c:pt>
                <c:pt idx="192">
                  <c:v>4.2908399999999999E-2</c:v>
                </c:pt>
                <c:pt idx="193">
                  <c:v>-4.1175799999999999E-2</c:v>
                </c:pt>
                <c:pt idx="194">
                  <c:v>0.20308999999999999</c:v>
                </c:pt>
                <c:pt idx="195">
                  <c:v>0.39714300000000002</c:v>
                </c:pt>
                <c:pt idx="196">
                  <c:v>0.45728999999999997</c:v>
                </c:pt>
                <c:pt idx="197">
                  <c:v>0.82308999999999999</c:v>
                </c:pt>
                <c:pt idx="198">
                  <c:v>-3.1251300000000003E-2</c:v>
                </c:pt>
                <c:pt idx="199">
                  <c:v>-0.74383299999999997</c:v>
                </c:pt>
                <c:pt idx="200">
                  <c:v>0.84911300000000001</c:v>
                </c:pt>
                <c:pt idx="201">
                  <c:v>-4.7231700000000001E-2</c:v>
                </c:pt>
                <c:pt idx="202">
                  <c:v>-1.54112</c:v>
                </c:pt>
                <c:pt idx="203">
                  <c:v>-0.55880099999999999</c:v>
                </c:pt>
                <c:pt idx="204">
                  <c:v>-0.59621500000000005</c:v>
                </c:pt>
                <c:pt idx="205">
                  <c:v>0.383052</c:v>
                </c:pt>
                <c:pt idx="206">
                  <c:v>-6.4724900000000002E-2</c:v>
                </c:pt>
                <c:pt idx="207">
                  <c:v>1.3124199999999999</c:v>
                </c:pt>
                <c:pt idx="208">
                  <c:v>-0.70441500000000001</c:v>
                </c:pt>
                <c:pt idx="209">
                  <c:v>0.43678499999999998</c:v>
                </c:pt>
                <c:pt idx="210">
                  <c:v>0.55048600000000003</c:v>
                </c:pt>
                <c:pt idx="211">
                  <c:v>-0.344362</c:v>
                </c:pt>
                <c:pt idx="212">
                  <c:v>3.9269999999999999E-2</c:v>
                </c:pt>
                <c:pt idx="213">
                  <c:v>0.88776699999999997</c:v>
                </c:pt>
                <c:pt idx="214">
                  <c:v>0.44878899999999999</c:v>
                </c:pt>
                <c:pt idx="215">
                  <c:v>0.62531000000000003</c:v>
                </c:pt>
                <c:pt idx="216">
                  <c:v>-0.168292</c:v>
                </c:pt>
                <c:pt idx="217">
                  <c:v>0.977904</c:v>
                </c:pt>
                <c:pt idx="218">
                  <c:v>-7.6459899999999997E-2</c:v>
                </c:pt>
                <c:pt idx="219">
                  <c:v>-0.60341500000000003</c:v>
                </c:pt>
                <c:pt idx="220">
                  <c:v>0.23929700000000001</c:v>
                </c:pt>
                <c:pt idx="221">
                  <c:v>-0.428809</c:v>
                </c:pt>
                <c:pt idx="222">
                  <c:v>-9.5531500000000005E-2</c:v>
                </c:pt>
                <c:pt idx="223">
                  <c:v>1.0468</c:v>
                </c:pt>
                <c:pt idx="224">
                  <c:v>-0.454538</c:v>
                </c:pt>
                <c:pt idx="225">
                  <c:v>7.2154999999999997E-3</c:v>
                </c:pt>
                <c:pt idx="226">
                  <c:v>-0.10795200000000001</c:v>
                </c:pt>
                <c:pt idx="227">
                  <c:v>-5.4870599999999999E-2</c:v>
                </c:pt>
                <c:pt idx="228">
                  <c:v>0.68689900000000004</c:v>
                </c:pt>
                <c:pt idx="229">
                  <c:v>1.1176600000000001</c:v>
                </c:pt>
                <c:pt idx="230">
                  <c:v>0.18546799999999999</c:v>
                </c:pt>
                <c:pt idx="231">
                  <c:v>-0.313805</c:v>
                </c:pt>
                <c:pt idx="232">
                  <c:v>0.26654499999999998</c:v>
                </c:pt>
                <c:pt idx="233">
                  <c:v>-0.59264300000000003</c:v>
                </c:pt>
                <c:pt idx="234">
                  <c:v>3.34104E-2</c:v>
                </c:pt>
                <c:pt idx="235">
                  <c:v>5.8526399999999999E-2</c:v>
                </c:pt>
                <c:pt idx="236">
                  <c:v>-8.5597999999999994E-2</c:v>
                </c:pt>
                <c:pt idx="237">
                  <c:v>-0.35023100000000001</c:v>
                </c:pt>
                <c:pt idx="238">
                  <c:v>-0.67693700000000001</c:v>
                </c:pt>
                <c:pt idx="239">
                  <c:v>-1.33311</c:v>
                </c:pt>
                <c:pt idx="240">
                  <c:v>-0.437141</c:v>
                </c:pt>
                <c:pt idx="241">
                  <c:v>-1.4558599999999999</c:v>
                </c:pt>
                <c:pt idx="242">
                  <c:v>-0.33604000000000001</c:v>
                </c:pt>
                <c:pt idx="243">
                  <c:v>4.4644699999999999E-3</c:v>
                </c:pt>
                <c:pt idx="244">
                  <c:v>0.59443800000000002</c:v>
                </c:pt>
                <c:pt idx="245">
                  <c:v>-0.21657100000000001</c:v>
                </c:pt>
                <c:pt idx="246">
                  <c:v>1.02335</c:v>
                </c:pt>
                <c:pt idx="247">
                  <c:v>0.88117599999999996</c:v>
                </c:pt>
                <c:pt idx="248">
                  <c:v>-0.26072099999999998</c:v>
                </c:pt>
                <c:pt idx="249">
                  <c:v>-0.26072099999999998</c:v>
                </c:pt>
                <c:pt idx="250">
                  <c:v>-3.4100199999999997E-2</c:v>
                </c:pt>
                <c:pt idx="251">
                  <c:v>-0.430668</c:v>
                </c:pt>
                <c:pt idx="252">
                  <c:v>-1.26841</c:v>
                </c:pt>
                <c:pt idx="253">
                  <c:v>-0.337397</c:v>
                </c:pt>
                <c:pt idx="254">
                  <c:v>-0.18035699999999999</c:v>
                </c:pt>
                <c:pt idx="255">
                  <c:v>6.1681E-2</c:v>
                </c:pt>
                <c:pt idx="256">
                  <c:v>0.24876999999999999</c:v>
                </c:pt>
                <c:pt idx="257">
                  <c:v>-1.24753</c:v>
                </c:pt>
                <c:pt idx="258">
                  <c:v>-1.12019</c:v>
                </c:pt>
                <c:pt idx="259">
                  <c:v>0.403254</c:v>
                </c:pt>
                <c:pt idx="260">
                  <c:v>6.6132200000000002E-2</c:v>
                </c:pt>
                <c:pt idx="261">
                  <c:v>0.15634200000000001</c:v>
                </c:pt>
                <c:pt idx="262">
                  <c:v>-0.49898500000000001</c:v>
                </c:pt>
                <c:pt idx="263">
                  <c:v>-1.32039</c:v>
                </c:pt>
                <c:pt idx="264">
                  <c:v>0.94214900000000001</c:v>
                </c:pt>
                <c:pt idx="265">
                  <c:v>-0.25995600000000002</c:v>
                </c:pt>
                <c:pt idx="266">
                  <c:v>4.9797099999999997E-2</c:v>
                </c:pt>
                <c:pt idx="267">
                  <c:v>-0.62335799999999997</c:v>
                </c:pt>
                <c:pt idx="268">
                  <c:v>-0.73070299999999999</c:v>
                </c:pt>
                <c:pt idx="269">
                  <c:v>6.7634599999999998E-3</c:v>
                </c:pt>
                <c:pt idx="270">
                  <c:v>0.15030399999999999</c:v>
                </c:pt>
                <c:pt idx="271">
                  <c:v>-2.3675600000000001</c:v>
                </c:pt>
                <c:pt idx="272">
                  <c:v>-7.2858999999999993E-2</c:v>
                </c:pt>
                <c:pt idx="273">
                  <c:v>-0.88242200000000004</c:v>
                </c:pt>
                <c:pt idx="274">
                  <c:v>-0.36919299999999999</c:v>
                </c:pt>
                <c:pt idx="275">
                  <c:v>0.85556200000000004</c:v>
                </c:pt>
                <c:pt idx="276">
                  <c:v>-0.51550499999999999</c:v>
                </c:pt>
                <c:pt idx="277">
                  <c:v>-0.104125</c:v>
                </c:pt>
                <c:pt idx="278">
                  <c:v>-0.73548500000000006</c:v>
                </c:pt>
                <c:pt idx="279">
                  <c:v>0.224555</c:v>
                </c:pt>
                <c:pt idx="280">
                  <c:v>1.2543999999999999E-3</c:v>
                </c:pt>
                <c:pt idx="281">
                  <c:v>0.176541</c:v>
                </c:pt>
                <c:pt idx="282">
                  <c:v>-0.19487099999999999</c:v>
                </c:pt>
                <c:pt idx="283">
                  <c:v>0.325957</c:v>
                </c:pt>
                <c:pt idx="284">
                  <c:v>7.5252899999999996E-3</c:v>
                </c:pt>
                <c:pt idx="285">
                  <c:v>1.0522</c:v>
                </c:pt>
                <c:pt idx="286">
                  <c:v>1.12748</c:v>
                </c:pt>
                <c:pt idx="287">
                  <c:v>0.56896000000000002</c:v>
                </c:pt>
                <c:pt idx="288">
                  <c:v>0.40662100000000001</c:v>
                </c:pt>
                <c:pt idx="289">
                  <c:v>0.78045500000000001</c:v>
                </c:pt>
                <c:pt idx="290">
                  <c:v>1.04884</c:v>
                </c:pt>
                <c:pt idx="291">
                  <c:v>2.5593499999999998</c:v>
                </c:pt>
                <c:pt idx="292">
                  <c:v>0.86313600000000001</c:v>
                </c:pt>
                <c:pt idx="293">
                  <c:v>-0.435805</c:v>
                </c:pt>
                <c:pt idx="294">
                  <c:v>-0.69201599999999996</c:v>
                </c:pt>
                <c:pt idx="295">
                  <c:v>0.163524</c:v>
                </c:pt>
                <c:pt idx="296">
                  <c:v>-8.7558700000000003E-2</c:v>
                </c:pt>
                <c:pt idx="297">
                  <c:v>-1.32355</c:v>
                </c:pt>
                <c:pt idx="298">
                  <c:v>-0.49330499999999999</c:v>
                </c:pt>
                <c:pt idx="299">
                  <c:v>9.0614299999999995E-2</c:v>
                </c:pt>
                <c:pt idx="300">
                  <c:v>1.1930799999999999</c:v>
                </c:pt>
                <c:pt idx="301">
                  <c:v>-0.58787699999999998</c:v>
                </c:pt>
                <c:pt idx="302">
                  <c:v>1.3175699999999999</c:v>
                </c:pt>
                <c:pt idx="303">
                  <c:v>0.102066</c:v>
                </c:pt>
                <c:pt idx="304">
                  <c:v>-0.66846899999999998</c:v>
                </c:pt>
                <c:pt idx="305">
                  <c:v>7.8303000000000001E-3</c:v>
                </c:pt>
                <c:pt idx="306">
                  <c:v>-0.16184399999999999</c:v>
                </c:pt>
                <c:pt idx="307">
                  <c:v>-7.9550999999999997E-2</c:v>
                </c:pt>
                <c:pt idx="308">
                  <c:v>-0.26035799999999998</c:v>
                </c:pt>
                <c:pt idx="309">
                  <c:v>0.404198</c:v>
                </c:pt>
                <c:pt idx="310">
                  <c:v>-0.39726299999999998</c:v>
                </c:pt>
                <c:pt idx="311">
                  <c:v>0.848549</c:v>
                </c:pt>
                <c:pt idx="312">
                  <c:v>0.24100099999999999</c:v>
                </c:pt>
                <c:pt idx="313">
                  <c:v>-0.41707499999999997</c:v>
                </c:pt>
                <c:pt idx="314">
                  <c:v>-9.2155500000000001E-2</c:v>
                </c:pt>
                <c:pt idx="315">
                  <c:v>-0.99931800000000004</c:v>
                </c:pt>
                <c:pt idx="316">
                  <c:v>-0.40935300000000002</c:v>
                </c:pt>
                <c:pt idx="317">
                  <c:v>0.34874300000000003</c:v>
                </c:pt>
                <c:pt idx="318">
                  <c:v>-0.46362700000000001</c:v>
                </c:pt>
                <c:pt idx="319">
                  <c:v>-2.13897</c:v>
                </c:pt>
                <c:pt idx="320">
                  <c:v>-0.10303</c:v>
                </c:pt>
                <c:pt idx="321">
                  <c:v>0.172961</c:v>
                </c:pt>
                <c:pt idx="322">
                  <c:v>0.36188999999999999</c:v>
                </c:pt>
                <c:pt idx="323">
                  <c:v>0.38330999999999998</c:v>
                </c:pt>
                <c:pt idx="324">
                  <c:v>-0.62238000000000004</c:v>
                </c:pt>
                <c:pt idx="325">
                  <c:v>0.150668</c:v>
                </c:pt>
                <c:pt idx="326">
                  <c:v>-0.185136</c:v>
                </c:pt>
                <c:pt idx="327">
                  <c:v>-0.137408</c:v>
                </c:pt>
                <c:pt idx="328">
                  <c:v>-3.8916300000000001E-3</c:v>
                </c:pt>
                <c:pt idx="329">
                  <c:v>-0.66910700000000001</c:v>
                </c:pt>
                <c:pt idx="330">
                  <c:v>0.56972400000000001</c:v>
                </c:pt>
                <c:pt idx="331">
                  <c:v>1.2538400000000001</c:v>
                </c:pt>
                <c:pt idx="332">
                  <c:v>0.30687900000000001</c:v>
                </c:pt>
                <c:pt idx="333">
                  <c:v>0.61094800000000005</c:v>
                </c:pt>
                <c:pt idx="334">
                  <c:v>-0.38154100000000002</c:v>
                </c:pt>
                <c:pt idx="335">
                  <c:v>-0.21931100000000001</c:v>
                </c:pt>
                <c:pt idx="336">
                  <c:v>-0.55999200000000005</c:v>
                </c:pt>
                <c:pt idx="337">
                  <c:v>-0.150002</c:v>
                </c:pt>
                <c:pt idx="338">
                  <c:v>5.43499E-2</c:v>
                </c:pt>
                <c:pt idx="339">
                  <c:v>-2.0662400000000001</c:v>
                </c:pt>
                <c:pt idx="340">
                  <c:v>-2.15245</c:v>
                </c:pt>
                <c:pt idx="341">
                  <c:v>0.12501000000000001</c:v>
                </c:pt>
                <c:pt idx="342">
                  <c:v>-6.8445199999999998E-2</c:v>
                </c:pt>
                <c:pt idx="343">
                  <c:v>-0.21961800000000001</c:v>
                </c:pt>
                <c:pt idx="344">
                  <c:v>-0.26062299999999999</c:v>
                </c:pt>
                <c:pt idx="345">
                  <c:v>3.6093399999999999E-3</c:v>
                </c:pt>
                <c:pt idx="346">
                  <c:v>-0.26651000000000002</c:v>
                </c:pt>
                <c:pt idx="347">
                  <c:v>0.67571300000000001</c:v>
                </c:pt>
                <c:pt idx="348">
                  <c:v>0.15201500000000001</c:v>
                </c:pt>
                <c:pt idx="349">
                  <c:v>-0.11518399999999999</c:v>
                </c:pt>
                <c:pt idx="350">
                  <c:v>5.6407100000000002E-2</c:v>
                </c:pt>
                <c:pt idx="351">
                  <c:v>-0.43645699999999998</c:v>
                </c:pt>
                <c:pt idx="352">
                  <c:v>0.223605</c:v>
                </c:pt>
                <c:pt idx="353">
                  <c:v>0.171766</c:v>
                </c:pt>
                <c:pt idx="354">
                  <c:v>0.30579000000000001</c:v>
                </c:pt>
                <c:pt idx="355">
                  <c:v>-0.35315200000000002</c:v>
                </c:pt>
                <c:pt idx="356">
                  <c:v>-0.67354400000000003</c:v>
                </c:pt>
                <c:pt idx="357">
                  <c:v>-0.13766400000000001</c:v>
                </c:pt>
                <c:pt idx="358">
                  <c:v>0.42686800000000003</c:v>
                </c:pt>
                <c:pt idx="359">
                  <c:v>1.17615</c:v>
                </c:pt>
                <c:pt idx="360">
                  <c:v>-0.38369199999999998</c:v>
                </c:pt>
                <c:pt idx="361">
                  <c:v>-0.36801</c:v>
                </c:pt>
                <c:pt idx="362">
                  <c:v>-0.56218199999999996</c:v>
                </c:pt>
                <c:pt idx="363">
                  <c:v>-0.346223</c:v>
                </c:pt>
                <c:pt idx="364">
                  <c:v>-9.7346600000000005E-2</c:v>
                </c:pt>
                <c:pt idx="365">
                  <c:v>0.31560100000000002</c:v>
                </c:pt>
                <c:pt idx="366">
                  <c:v>-0.41390399999999999</c:v>
                </c:pt>
                <c:pt idx="367">
                  <c:v>0.13045799999999999</c:v>
                </c:pt>
                <c:pt idx="368">
                  <c:v>-0.89283100000000004</c:v>
                </c:pt>
                <c:pt idx="369">
                  <c:v>-0.88156100000000004</c:v>
                </c:pt>
                <c:pt idx="370">
                  <c:v>0.56374800000000003</c:v>
                </c:pt>
                <c:pt idx="371">
                  <c:v>-2.1539299999999999</c:v>
                </c:pt>
                <c:pt idx="372">
                  <c:v>-4.0899899999999999E-3</c:v>
                </c:pt>
                <c:pt idx="373">
                  <c:v>0.27551199999999998</c:v>
                </c:pt>
                <c:pt idx="374">
                  <c:v>0.218803</c:v>
                </c:pt>
                <c:pt idx="375">
                  <c:v>-4.6506199999999998E-2</c:v>
                </c:pt>
                <c:pt idx="376">
                  <c:v>0.43999300000000002</c:v>
                </c:pt>
                <c:pt idx="377">
                  <c:v>-0.17516300000000001</c:v>
                </c:pt>
                <c:pt idx="378">
                  <c:v>0.62618499999999999</c:v>
                </c:pt>
                <c:pt idx="379">
                  <c:v>0.56137400000000004</c:v>
                </c:pt>
                <c:pt idx="380">
                  <c:v>0.10867499999999999</c:v>
                </c:pt>
                <c:pt idx="381">
                  <c:v>0.120392</c:v>
                </c:pt>
                <c:pt idx="382">
                  <c:v>7.0630899999999996E-2</c:v>
                </c:pt>
                <c:pt idx="383">
                  <c:v>-1.95192E-2</c:v>
                </c:pt>
                <c:pt idx="384">
                  <c:v>-0.67522400000000005</c:v>
                </c:pt>
                <c:pt idx="385">
                  <c:v>-1.5352300000000001</c:v>
                </c:pt>
                <c:pt idx="386">
                  <c:v>-0.27210699999999999</c:v>
                </c:pt>
                <c:pt idx="387">
                  <c:v>-1.35042</c:v>
                </c:pt>
                <c:pt idx="388">
                  <c:v>-0.35957600000000001</c:v>
                </c:pt>
                <c:pt idx="389">
                  <c:v>8.1786499999999998E-2</c:v>
                </c:pt>
                <c:pt idx="390">
                  <c:v>0.36029899999999998</c:v>
                </c:pt>
                <c:pt idx="391">
                  <c:v>0.41689700000000002</c:v>
                </c:pt>
                <c:pt idx="392">
                  <c:v>-0.207564</c:v>
                </c:pt>
                <c:pt idx="393">
                  <c:v>-0.65839899999999996</c:v>
                </c:pt>
                <c:pt idx="394">
                  <c:v>0.40271400000000002</c:v>
                </c:pt>
                <c:pt idx="395">
                  <c:v>-0.149315</c:v>
                </c:pt>
                <c:pt idx="396">
                  <c:v>0.40884100000000001</c:v>
                </c:pt>
                <c:pt idx="397">
                  <c:v>-1.0962400000000001</c:v>
                </c:pt>
                <c:pt idx="398">
                  <c:v>-0.56903000000000004</c:v>
                </c:pt>
                <c:pt idx="399">
                  <c:v>-1.6165400000000001</c:v>
                </c:pt>
                <c:pt idx="400">
                  <c:v>0.126001</c:v>
                </c:pt>
                <c:pt idx="401">
                  <c:v>0.11271299999999999</c:v>
                </c:pt>
                <c:pt idx="402">
                  <c:v>0.77898000000000001</c:v>
                </c:pt>
                <c:pt idx="403">
                  <c:v>-0.19841800000000001</c:v>
                </c:pt>
                <c:pt idx="404">
                  <c:v>-0.94153900000000001</c:v>
                </c:pt>
                <c:pt idx="405">
                  <c:v>-0.42383599999999999</c:v>
                </c:pt>
                <c:pt idx="406">
                  <c:v>-0.45657700000000001</c:v>
                </c:pt>
                <c:pt idx="407">
                  <c:v>5.8210100000000001E-2</c:v>
                </c:pt>
                <c:pt idx="408">
                  <c:v>-0.122881</c:v>
                </c:pt>
                <c:pt idx="409">
                  <c:v>-0.340943</c:v>
                </c:pt>
                <c:pt idx="410">
                  <c:v>-0.71881499999999998</c:v>
                </c:pt>
                <c:pt idx="411">
                  <c:v>-6.7891400000000005E-2</c:v>
                </c:pt>
                <c:pt idx="412">
                  <c:v>-1.1498200000000001</c:v>
                </c:pt>
                <c:pt idx="413">
                  <c:v>6.2599799999999997E-2</c:v>
                </c:pt>
                <c:pt idx="414">
                  <c:v>-0.45739000000000002</c:v>
                </c:pt>
                <c:pt idx="415">
                  <c:v>-0.49257400000000001</c:v>
                </c:pt>
                <c:pt idx="416">
                  <c:v>0.24454899999999999</c:v>
                </c:pt>
                <c:pt idx="417">
                  <c:v>-0.87034800000000001</c:v>
                </c:pt>
                <c:pt idx="418">
                  <c:v>-0.1003</c:v>
                </c:pt>
                <c:pt idx="419">
                  <c:v>0.14357200000000001</c:v>
                </c:pt>
                <c:pt idx="420">
                  <c:v>-0.41818699999999998</c:v>
                </c:pt>
                <c:pt idx="421">
                  <c:v>4.2477300000000003E-2</c:v>
                </c:pt>
                <c:pt idx="422">
                  <c:v>-0.22447500000000001</c:v>
                </c:pt>
                <c:pt idx="423">
                  <c:v>0.71418599999999999</c:v>
                </c:pt>
                <c:pt idx="424">
                  <c:v>0.367952</c:v>
                </c:pt>
                <c:pt idx="425">
                  <c:v>0.137847</c:v>
                </c:pt>
                <c:pt idx="426">
                  <c:v>2.7673999999999999</c:v>
                </c:pt>
                <c:pt idx="427">
                  <c:v>0.68874899999999994</c:v>
                </c:pt>
                <c:pt idx="428">
                  <c:v>-0.83579599999999998</c:v>
                </c:pt>
                <c:pt idx="429">
                  <c:v>0.56226699999999996</c:v>
                </c:pt>
                <c:pt idx="430">
                  <c:v>-0.78340500000000002</c:v>
                </c:pt>
                <c:pt idx="431">
                  <c:v>-0.55613800000000002</c:v>
                </c:pt>
                <c:pt idx="432">
                  <c:v>-1.0420199999999999</c:v>
                </c:pt>
                <c:pt idx="433">
                  <c:v>0.71316599999999997</c:v>
                </c:pt>
                <c:pt idx="434">
                  <c:v>-1.3998999999999999</c:v>
                </c:pt>
                <c:pt idx="435">
                  <c:v>-0.27960000000000002</c:v>
                </c:pt>
                <c:pt idx="436">
                  <c:v>-0.24318600000000001</c:v>
                </c:pt>
                <c:pt idx="437">
                  <c:v>-1.86632</c:v>
                </c:pt>
                <c:pt idx="438">
                  <c:v>-0.14793000000000001</c:v>
                </c:pt>
                <c:pt idx="439">
                  <c:v>-0.379834</c:v>
                </c:pt>
                <c:pt idx="440">
                  <c:v>-1.3610899999999999</c:v>
                </c:pt>
                <c:pt idx="441">
                  <c:v>0.43423</c:v>
                </c:pt>
                <c:pt idx="442">
                  <c:v>-0.62039100000000003</c:v>
                </c:pt>
                <c:pt idx="443">
                  <c:v>-1.14839</c:v>
                </c:pt>
                <c:pt idx="444">
                  <c:v>-0.44695699999999999</c:v>
                </c:pt>
                <c:pt idx="445">
                  <c:v>-0.99392100000000005</c:v>
                </c:pt>
                <c:pt idx="446">
                  <c:v>1.0631699999999999</c:v>
                </c:pt>
                <c:pt idx="447">
                  <c:v>-0.22644400000000001</c:v>
                </c:pt>
                <c:pt idx="448">
                  <c:v>-0.55561300000000002</c:v>
                </c:pt>
                <c:pt idx="449">
                  <c:v>-0.29963200000000001</c:v>
                </c:pt>
                <c:pt idx="450">
                  <c:v>-0.12332600000000001</c:v>
                </c:pt>
                <c:pt idx="451">
                  <c:v>-0.81498899999999996</c:v>
                </c:pt>
                <c:pt idx="452">
                  <c:v>0.38173800000000002</c:v>
                </c:pt>
                <c:pt idx="453">
                  <c:v>0.1535</c:v>
                </c:pt>
                <c:pt idx="454">
                  <c:v>-0.111461</c:v>
                </c:pt>
                <c:pt idx="455">
                  <c:v>-0.216139</c:v>
                </c:pt>
                <c:pt idx="456">
                  <c:v>0.102798</c:v>
                </c:pt>
                <c:pt idx="457">
                  <c:v>-0.18789900000000001</c:v>
                </c:pt>
                <c:pt idx="458">
                  <c:v>-0.45919100000000002</c:v>
                </c:pt>
                <c:pt idx="459">
                  <c:v>-1.34565</c:v>
                </c:pt>
                <c:pt idx="460">
                  <c:v>0.94725099999999995</c:v>
                </c:pt>
              </c:numCache>
            </c:numRef>
          </c:xVal>
          <c:yVal>
            <c:numRef>
              <c:f>Sheet1!$Q$17:$Q$477</c:f>
              <c:numCache>
                <c:formatCode>General</c:formatCode>
                <c:ptCount val="461"/>
                <c:pt idx="0">
                  <c:v>4.5736299999999996</c:v>
                </c:pt>
                <c:pt idx="1">
                  <c:v>3.19387</c:v>
                </c:pt>
                <c:pt idx="2">
                  <c:v>4.4519399999999996</c:v>
                </c:pt>
                <c:pt idx="3">
                  <c:v>4.3649899999999997</c:v>
                </c:pt>
                <c:pt idx="4">
                  <c:v>4.10182</c:v>
                </c:pt>
                <c:pt idx="5">
                  <c:v>3.0903299999999998</c:v>
                </c:pt>
                <c:pt idx="6">
                  <c:v>1.79206</c:v>
                </c:pt>
                <c:pt idx="7">
                  <c:v>4.1077599999999999</c:v>
                </c:pt>
                <c:pt idx="8">
                  <c:v>2.0526900000000001</c:v>
                </c:pt>
                <c:pt idx="9">
                  <c:v>1.4219999999999999</c:v>
                </c:pt>
                <c:pt idx="10">
                  <c:v>1.4741899999999999</c:v>
                </c:pt>
                <c:pt idx="11">
                  <c:v>1.73675</c:v>
                </c:pt>
                <c:pt idx="12">
                  <c:v>1.6706000000000001</c:v>
                </c:pt>
                <c:pt idx="13">
                  <c:v>1.3107599999999999</c:v>
                </c:pt>
                <c:pt idx="14">
                  <c:v>1.3709800000000001</c:v>
                </c:pt>
                <c:pt idx="15">
                  <c:v>2.2601100000000001</c:v>
                </c:pt>
                <c:pt idx="16">
                  <c:v>2.2601100000000001</c:v>
                </c:pt>
                <c:pt idx="17">
                  <c:v>3.1096200000000001</c:v>
                </c:pt>
                <c:pt idx="18">
                  <c:v>1.6160099999999999</c:v>
                </c:pt>
                <c:pt idx="19">
                  <c:v>2.39303</c:v>
                </c:pt>
                <c:pt idx="20">
                  <c:v>1.32718</c:v>
                </c:pt>
                <c:pt idx="21">
                  <c:v>1.46651</c:v>
                </c:pt>
                <c:pt idx="22">
                  <c:v>0.217275</c:v>
                </c:pt>
                <c:pt idx="23">
                  <c:v>0.50582499999999997</c:v>
                </c:pt>
                <c:pt idx="24">
                  <c:v>0.50582499999999997</c:v>
                </c:pt>
                <c:pt idx="25">
                  <c:v>0.208841</c:v>
                </c:pt>
                <c:pt idx="26">
                  <c:v>0.27528200000000003</c:v>
                </c:pt>
                <c:pt idx="27">
                  <c:v>0.18521299999999999</c:v>
                </c:pt>
                <c:pt idx="28">
                  <c:v>0.12055200000000001</c:v>
                </c:pt>
                <c:pt idx="29">
                  <c:v>0.33423599999999998</c:v>
                </c:pt>
                <c:pt idx="30">
                  <c:v>0.574461</c:v>
                </c:pt>
                <c:pt idx="31">
                  <c:v>0.62869799999999998</c:v>
                </c:pt>
                <c:pt idx="32">
                  <c:v>0.114264</c:v>
                </c:pt>
                <c:pt idx="33">
                  <c:v>0.66341899999999998</c:v>
                </c:pt>
                <c:pt idx="34">
                  <c:v>0.49582500000000002</c:v>
                </c:pt>
                <c:pt idx="35">
                  <c:v>0.61116000000000004</c:v>
                </c:pt>
                <c:pt idx="36">
                  <c:v>0.35156599999999999</c:v>
                </c:pt>
                <c:pt idx="37">
                  <c:v>0.17062099999999999</c:v>
                </c:pt>
                <c:pt idx="38">
                  <c:v>0.122742</c:v>
                </c:pt>
                <c:pt idx="39">
                  <c:v>0.65196500000000002</c:v>
                </c:pt>
                <c:pt idx="40">
                  <c:v>0.46656500000000001</c:v>
                </c:pt>
                <c:pt idx="41">
                  <c:v>0.12202499999999999</c:v>
                </c:pt>
                <c:pt idx="42">
                  <c:v>0.74590999999999996</c:v>
                </c:pt>
                <c:pt idx="43">
                  <c:v>6.7832000000000003E-2</c:v>
                </c:pt>
                <c:pt idx="44">
                  <c:v>0.242449</c:v>
                </c:pt>
                <c:pt idx="45">
                  <c:v>0.63163800000000003</c:v>
                </c:pt>
                <c:pt idx="46">
                  <c:v>0.34882800000000003</c:v>
                </c:pt>
                <c:pt idx="47">
                  <c:v>0.184694</c:v>
                </c:pt>
                <c:pt idx="48">
                  <c:v>3.2386100000000001E-2</c:v>
                </c:pt>
                <c:pt idx="49">
                  <c:v>0.64097899999999997</c:v>
                </c:pt>
                <c:pt idx="50">
                  <c:v>0.33563999999999999</c:v>
                </c:pt>
                <c:pt idx="51">
                  <c:v>1.0884</c:v>
                </c:pt>
                <c:pt idx="52">
                  <c:v>0.20701600000000001</c:v>
                </c:pt>
                <c:pt idx="53">
                  <c:v>8.6518100000000001E-2</c:v>
                </c:pt>
                <c:pt idx="54">
                  <c:v>0.61433899999999997</c:v>
                </c:pt>
                <c:pt idx="55">
                  <c:v>0.62442399999999998</c:v>
                </c:pt>
                <c:pt idx="56">
                  <c:v>0.28817399999999999</c:v>
                </c:pt>
                <c:pt idx="57">
                  <c:v>0.72920399999999996</c:v>
                </c:pt>
                <c:pt idx="58">
                  <c:v>0.40163700000000002</c:v>
                </c:pt>
                <c:pt idx="59">
                  <c:v>0.47384700000000002</c:v>
                </c:pt>
                <c:pt idx="60">
                  <c:v>0.194887</c:v>
                </c:pt>
                <c:pt idx="61">
                  <c:v>0.83738599999999996</c:v>
                </c:pt>
                <c:pt idx="62">
                  <c:v>0.154748</c:v>
                </c:pt>
                <c:pt idx="63">
                  <c:v>0.291709</c:v>
                </c:pt>
                <c:pt idx="64">
                  <c:v>0.55461800000000006</c:v>
                </c:pt>
                <c:pt idx="65">
                  <c:v>5.1396400000000002E-2</c:v>
                </c:pt>
                <c:pt idx="66">
                  <c:v>5.2200099999999999E-2</c:v>
                </c:pt>
                <c:pt idx="67">
                  <c:v>3.62472E-2</c:v>
                </c:pt>
                <c:pt idx="68">
                  <c:v>0.48660799999999998</c:v>
                </c:pt>
                <c:pt idx="69">
                  <c:v>1.14225</c:v>
                </c:pt>
                <c:pt idx="70">
                  <c:v>0.56399600000000005</c:v>
                </c:pt>
                <c:pt idx="71">
                  <c:v>8.9841099999999993E-2</c:v>
                </c:pt>
                <c:pt idx="72">
                  <c:v>0.19541800000000001</c:v>
                </c:pt>
                <c:pt idx="73">
                  <c:v>1.21621</c:v>
                </c:pt>
                <c:pt idx="74">
                  <c:v>0.70165200000000005</c:v>
                </c:pt>
                <c:pt idx="75">
                  <c:v>0.120564</c:v>
                </c:pt>
                <c:pt idx="76">
                  <c:v>0.23112199999999999</c:v>
                </c:pt>
                <c:pt idx="77">
                  <c:v>5.1727500000000003E-3</c:v>
                </c:pt>
                <c:pt idx="78">
                  <c:v>0.34417700000000001</c:v>
                </c:pt>
                <c:pt idx="79">
                  <c:v>0.156252</c:v>
                </c:pt>
                <c:pt idx="80">
                  <c:v>0.60008399999999995</c:v>
                </c:pt>
                <c:pt idx="81">
                  <c:v>9.37838E-2</c:v>
                </c:pt>
                <c:pt idx="82">
                  <c:v>1.22244E-3</c:v>
                </c:pt>
                <c:pt idx="83">
                  <c:v>0.39130100000000001</c:v>
                </c:pt>
                <c:pt idx="84">
                  <c:v>0.60657499999999998</c:v>
                </c:pt>
                <c:pt idx="85">
                  <c:v>0.12708800000000001</c:v>
                </c:pt>
                <c:pt idx="86">
                  <c:v>1.0551600000000001</c:v>
                </c:pt>
                <c:pt idx="87">
                  <c:v>0.118884</c:v>
                </c:pt>
                <c:pt idx="88">
                  <c:v>0.77587799999999996</c:v>
                </c:pt>
                <c:pt idx="89">
                  <c:v>0.106124</c:v>
                </c:pt>
                <c:pt idx="90">
                  <c:v>0.40346100000000001</c:v>
                </c:pt>
                <c:pt idx="91">
                  <c:v>1.6494399999999999E-2</c:v>
                </c:pt>
                <c:pt idx="92">
                  <c:v>1.6494399999999999E-2</c:v>
                </c:pt>
                <c:pt idx="93">
                  <c:v>0.20539299999999999</c:v>
                </c:pt>
                <c:pt idx="94">
                  <c:v>0.37356200000000001</c:v>
                </c:pt>
                <c:pt idx="95">
                  <c:v>9.77885E-2</c:v>
                </c:pt>
                <c:pt idx="96">
                  <c:v>5.3702100000000003E-2</c:v>
                </c:pt>
                <c:pt idx="97">
                  <c:v>0.496313</c:v>
                </c:pt>
                <c:pt idx="98">
                  <c:v>0.50584700000000005</c:v>
                </c:pt>
                <c:pt idx="99">
                  <c:v>0.18876399999999999</c:v>
                </c:pt>
                <c:pt idx="100">
                  <c:v>0.28745199999999999</c:v>
                </c:pt>
                <c:pt idx="101">
                  <c:v>0.32305499999999998</c:v>
                </c:pt>
                <c:pt idx="102">
                  <c:v>0.36102000000000001</c:v>
                </c:pt>
                <c:pt idx="103">
                  <c:v>0.93914699999999995</c:v>
                </c:pt>
                <c:pt idx="104">
                  <c:v>0.599275</c:v>
                </c:pt>
                <c:pt idx="105">
                  <c:v>0.37448999999999999</c:v>
                </c:pt>
                <c:pt idx="106">
                  <c:v>0.28393800000000002</c:v>
                </c:pt>
                <c:pt idx="107">
                  <c:v>7.7420199999999995E-2</c:v>
                </c:pt>
                <c:pt idx="108">
                  <c:v>0.16749700000000001</c:v>
                </c:pt>
                <c:pt idx="109">
                  <c:v>0.124976</c:v>
                </c:pt>
                <c:pt idx="110">
                  <c:v>0.284022</c:v>
                </c:pt>
                <c:pt idx="111">
                  <c:v>3.5359099999999997E-2</c:v>
                </c:pt>
                <c:pt idx="112">
                  <c:v>0.710198</c:v>
                </c:pt>
                <c:pt idx="113">
                  <c:v>0.17608099999999999</c:v>
                </c:pt>
                <c:pt idx="114">
                  <c:v>0.51013299999999995</c:v>
                </c:pt>
                <c:pt idx="115">
                  <c:v>0.26028699999999999</c:v>
                </c:pt>
                <c:pt idx="116">
                  <c:v>0.24688599999999999</c:v>
                </c:pt>
                <c:pt idx="117">
                  <c:v>0.50701700000000005</c:v>
                </c:pt>
                <c:pt idx="118">
                  <c:v>0.13425799999999999</c:v>
                </c:pt>
                <c:pt idx="119">
                  <c:v>0.92962800000000001</c:v>
                </c:pt>
                <c:pt idx="120">
                  <c:v>0.37827</c:v>
                </c:pt>
                <c:pt idx="121">
                  <c:v>0.16053400000000001</c:v>
                </c:pt>
                <c:pt idx="122">
                  <c:v>0.30937500000000001</c:v>
                </c:pt>
                <c:pt idx="123">
                  <c:v>9.5191999999999999E-2</c:v>
                </c:pt>
                <c:pt idx="124">
                  <c:v>0.228135</c:v>
                </c:pt>
                <c:pt idx="125">
                  <c:v>0.26906999999999998</c:v>
                </c:pt>
                <c:pt idx="126">
                  <c:v>2.333E-2</c:v>
                </c:pt>
                <c:pt idx="127">
                  <c:v>2.5027399999999998E-4</c:v>
                </c:pt>
                <c:pt idx="128">
                  <c:v>0.108761</c:v>
                </c:pt>
                <c:pt idx="129">
                  <c:v>0.65588299999999999</c:v>
                </c:pt>
                <c:pt idx="130">
                  <c:v>0.13547200000000001</c:v>
                </c:pt>
                <c:pt idx="131">
                  <c:v>0.29709400000000002</c:v>
                </c:pt>
                <c:pt idx="132">
                  <c:v>0.17236000000000001</c:v>
                </c:pt>
                <c:pt idx="133">
                  <c:v>0.11963799999999999</c:v>
                </c:pt>
                <c:pt idx="134">
                  <c:v>0.28076899999999999</c:v>
                </c:pt>
                <c:pt idx="135">
                  <c:v>0.32060899999999998</c:v>
                </c:pt>
                <c:pt idx="136">
                  <c:v>1.0388500000000001</c:v>
                </c:pt>
                <c:pt idx="137">
                  <c:v>0.10606599999999999</c:v>
                </c:pt>
                <c:pt idx="138">
                  <c:v>7.2448700000000005E-2</c:v>
                </c:pt>
                <c:pt idx="139">
                  <c:v>0.15809899999999999</c:v>
                </c:pt>
                <c:pt idx="140">
                  <c:v>1.27051</c:v>
                </c:pt>
                <c:pt idx="141">
                  <c:v>0.66489299999999996</c:v>
                </c:pt>
                <c:pt idx="142">
                  <c:v>0.49870199999999998</c:v>
                </c:pt>
                <c:pt idx="143">
                  <c:v>2.3174100000000002E-3</c:v>
                </c:pt>
                <c:pt idx="144">
                  <c:v>0.32165500000000002</c:v>
                </c:pt>
                <c:pt idx="145">
                  <c:v>0.217422</c:v>
                </c:pt>
                <c:pt idx="146">
                  <c:v>1.99598E-2</c:v>
                </c:pt>
                <c:pt idx="147">
                  <c:v>0.82563299999999995</c:v>
                </c:pt>
                <c:pt idx="148">
                  <c:v>0.54200599999999999</c:v>
                </c:pt>
                <c:pt idx="149">
                  <c:v>2.3751399999999999E-2</c:v>
                </c:pt>
                <c:pt idx="150">
                  <c:v>0.83137499999999998</c:v>
                </c:pt>
                <c:pt idx="151">
                  <c:v>3.08451E-2</c:v>
                </c:pt>
                <c:pt idx="152">
                  <c:v>1.2089900000000001E-2</c:v>
                </c:pt>
                <c:pt idx="153">
                  <c:v>1.2089900000000001E-2</c:v>
                </c:pt>
                <c:pt idx="154">
                  <c:v>0.94903499999999996</c:v>
                </c:pt>
                <c:pt idx="155">
                  <c:v>0.73607100000000003</c:v>
                </c:pt>
                <c:pt idx="156">
                  <c:v>0.108026</c:v>
                </c:pt>
                <c:pt idx="157">
                  <c:v>0.64280999999999999</c:v>
                </c:pt>
                <c:pt idx="158">
                  <c:v>1.7200199999999999E-2</c:v>
                </c:pt>
                <c:pt idx="159">
                  <c:v>0.74526000000000003</c:v>
                </c:pt>
                <c:pt idx="160">
                  <c:v>0.76091799999999998</c:v>
                </c:pt>
                <c:pt idx="161">
                  <c:v>0.48468899999999998</c:v>
                </c:pt>
                <c:pt idx="162">
                  <c:v>0.13597000000000001</c:v>
                </c:pt>
                <c:pt idx="163">
                  <c:v>0.33075599999999999</c:v>
                </c:pt>
                <c:pt idx="164">
                  <c:v>0.95649799999999996</c:v>
                </c:pt>
                <c:pt idx="165">
                  <c:v>0.32402799999999998</c:v>
                </c:pt>
                <c:pt idx="166">
                  <c:v>0.53254199999999996</c:v>
                </c:pt>
                <c:pt idx="167">
                  <c:v>0.79693999999999998</c:v>
                </c:pt>
                <c:pt idx="168">
                  <c:v>7.2856699999999996E-2</c:v>
                </c:pt>
                <c:pt idx="169">
                  <c:v>0.91372799999999998</c:v>
                </c:pt>
                <c:pt idx="170">
                  <c:v>0.81970299999999996</c:v>
                </c:pt>
                <c:pt idx="171">
                  <c:v>0.56779100000000005</c:v>
                </c:pt>
                <c:pt idx="172">
                  <c:v>2.6998500000000002E-2</c:v>
                </c:pt>
                <c:pt idx="173">
                  <c:v>0.409445</c:v>
                </c:pt>
                <c:pt idx="174">
                  <c:v>0.25910300000000003</c:v>
                </c:pt>
                <c:pt idx="175">
                  <c:v>4.7398599999999999E-2</c:v>
                </c:pt>
                <c:pt idx="176">
                  <c:v>0.13920399999999999</c:v>
                </c:pt>
                <c:pt idx="177">
                  <c:v>4.7137799999999999E-3</c:v>
                </c:pt>
                <c:pt idx="178">
                  <c:v>0.13349800000000001</c:v>
                </c:pt>
                <c:pt idx="179">
                  <c:v>0.62624000000000002</c:v>
                </c:pt>
                <c:pt idx="180">
                  <c:v>0.33075599999999999</c:v>
                </c:pt>
                <c:pt idx="181">
                  <c:v>0.24987699999999999</c:v>
                </c:pt>
                <c:pt idx="182">
                  <c:v>0.40706700000000001</c:v>
                </c:pt>
                <c:pt idx="183">
                  <c:v>0.16059499999999999</c:v>
                </c:pt>
                <c:pt idx="184">
                  <c:v>0.35483999999999999</c:v>
                </c:pt>
                <c:pt idx="185">
                  <c:v>3.8850999999999997E-2</c:v>
                </c:pt>
                <c:pt idx="186">
                  <c:v>1.1400300000000001</c:v>
                </c:pt>
                <c:pt idx="187">
                  <c:v>0.44767400000000002</c:v>
                </c:pt>
                <c:pt idx="188">
                  <c:v>0.92184299999999997</c:v>
                </c:pt>
                <c:pt idx="189">
                  <c:v>0.32536599999999999</c:v>
                </c:pt>
                <c:pt idx="190">
                  <c:v>0.22060199999999999</c:v>
                </c:pt>
                <c:pt idx="191">
                  <c:v>1.27705</c:v>
                </c:pt>
                <c:pt idx="192">
                  <c:v>2.1134900000000002E-2</c:v>
                </c:pt>
                <c:pt idx="193">
                  <c:v>2.0790200000000002E-2</c:v>
                </c:pt>
                <c:pt idx="194">
                  <c:v>0.373471</c:v>
                </c:pt>
                <c:pt idx="195">
                  <c:v>0.82220700000000002</c:v>
                </c:pt>
                <c:pt idx="196">
                  <c:v>0.71281399999999995</c:v>
                </c:pt>
                <c:pt idx="197">
                  <c:v>0.50203799999999998</c:v>
                </c:pt>
                <c:pt idx="198">
                  <c:v>1.6371900000000002E-2</c:v>
                </c:pt>
                <c:pt idx="199">
                  <c:v>0.57608300000000001</c:v>
                </c:pt>
                <c:pt idx="200">
                  <c:v>0.61798399999999998</c:v>
                </c:pt>
                <c:pt idx="201">
                  <c:v>4.6707400000000003E-2</c:v>
                </c:pt>
                <c:pt idx="202">
                  <c:v>1.107</c:v>
                </c:pt>
                <c:pt idx="203">
                  <c:v>0.478825</c:v>
                </c:pt>
                <c:pt idx="204">
                  <c:v>0.292993</c:v>
                </c:pt>
                <c:pt idx="205">
                  <c:v>0.56529300000000005</c:v>
                </c:pt>
                <c:pt idx="206">
                  <c:v>7.8973399999999999E-2</c:v>
                </c:pt>
                <c:pt idx="207">
                  <c:v>0.79516299999999995</c:v>
                </c:pt>
                <c:pt idx="208">
                  <c:v>0.36957400000000001</c:v>
                </c:pt>
                <c:pt idx="209">
                  <c:v>0.294763</c:v>
                </c:pt>
                <c:pt idx="210">
                  <c:v>0.51438399999999995</c:v>
                </c:pt>
                <c:pt idx="211">
                  <c:v>0.97784099999999996</c:v>
                </c:pt>
                <c:pt idx="212">
                  <c:v>1.99001E-2</c:v>
                </c:pt>
                <c:pt idx="213">
                  <c:v>0.43785499999999999</c:v>
                </c:pt>
                <c:pt idx="214">
                  <c:v>0.16202</c:v>
                </c:pt>
                <c:pt idx="215">
                  <c:v>0.30663400000000002</c:v>
                </c:pt>
                <c:pt idx="216">
                  <c:v>7.9256999999999994E-2</c:v>
                </c:pt>
                <c:pt idx="217">
                  <c:v>0.38034099999999998</c:v>
                </c:pt>
                <c:pt idx="218">
                  <c:v>0.20538500000000001</c:v>
                </c:pt>
                <c:pt idx="219">
                  <c:v>0.167374</c:v>
                </c:pt>
                <c:pt idx="220">
                  <c:v>0.221417</c:v>
                </c:pt>
                <c:pt idx="221">
                  <c:v>0.323208</c:v>
                </c:pt>
                <c:pt idx="222">
                  <c:v>0.16156300000000001</c:v>
                </c:pt>
                <c:pt idx="223">
                  <c:v>0.89117800000000003</c:v>
                </c:pt>
                <c:pt idx="224">
                  <c:v>0.330071</c:v>
                </c:pt>
                <c:pt idx="225">
                  <c:v>3.7787300000000001E-3</c:v>
                </c:pt>
                <c:pt idx="226">
                  <c:v>0.26086599999999999</c:v>
                </c:pt>
                <c:pt idx="227">
                  <c:v>4.2260699999999998E-2</c:v>
                </c:pt>
                <c:pt idx="228">
                  <c:v>0.54274299999999998</c:v>
                </c:pt>
                <c:pt idx="229">
                  <c:v>0.44693500000000003</c:v>
                </c:pt>
                <c:pt idx="230">
                  <c:v>0.20813400000000001</c:v>
                </c:pt>
                <c:pt idx="231">
                  <c:v>0.38018299999999999</c:v>
                </c:pt>
                <c:pt idx="232">
                  <c:v>0.52034599999999998</c:v>
                </c:pt>
                <c:pt idx="233">
                  <c:v>0.24680299999999999</c:v>
                </c:pt>
                <c:pt idx="234">
                  <c:v>7.6291800000000007E-2</c:v>
                </c:pt>
                <c:pt idx="235">
                  <c:v>5.3534999999999999E-2</c:v>
                </c:pt>
                <c:pt idx="236">
                  <c:v>6.6601400000000005E-2</c:v>
                </c:pt>
                <c:pt idx="237">
                  <c:v>0.22739500000000001</c:v>
                </c:pt>
                <c:pt idx="238">
                  <c:v>0.66560200000000003</c:v>
                </c:pt>
                <c:pt idx="239">
                  <c:v>0.60573299999999997</c:v>
                </c:pt>
                <c:pt idx="240">
                  <c:v>0.64266000000000001</c:v>
                </c:pt>
                <c:pt idx="241">
                  <c:v>0.59909299999999999</c:v>
                </c:pt>
                <c:pt idx="242">
                  <c:v>0.63666699999999998</c:v>
                </c:pt>
                <c:pt idx="243">
                  <c:v>4.1387200000000002E-3</c:v>
                </c:pt>
                <c:pt idx="244">
                  <c:v>0.14110500000000001</c:v>
                </c:pt>
                <c:pt idx="245">
                  <c:v>9.5435500000000006E-2</c:v>
                </c:pt>
                <c:pt idx="246">
                  <c:v>1.15673</c:v>
                </c:pt>
                <c:pt idx="247">
                  <c:v>0.179954</c:v>
                </c:pt>
                <c:pt idx="248">
                  <c:v>0.18864500000000001</c:v>
                </c:pt>
                <c:pt idx="249">
                  <c:v>0.18864500000000001</c:v>
                </c:pt>
                <c:pt idx="250">
                  <c:v>5.0308400000000003E-2</c:v>
                </c:pt>
                <c:pt idx="251">
                  <c:v>0.29709099999999999</c:v>
                </c:pt>
                <c:pt idx="252">
                  <c:v>0.789825</c:v>
                </c:pt>
                <c:pt idx="253">
                  <c:v>0.12754699999999999</c:v>
                </c:pt>
                <c:pt idx="254">
                  <c:v>0.15409300000000001</c:v>
                </c:pt>
                <c:pt idx="255">
                  <c:v>2.8899299999999999E-2</c:v>
                </c:pt>
                <c:pt idx="256">
                  <c:v>0.121639</c:v>
                </c:pt>
                <c:pt idx="257">
                  <c:v>0.95281000000000005</c:v>
                </c:pt>
                <c:pt idx="258">
                  <c:v>0.73497500000000004</c:v>
                </c:pt>
                <c:pt idx="259">
                  <c:v>0.16281599999999999</c:v>
                </c:pt>
                <c:pt idx="260">
                  <c:v>3.18144E-2</c:v>
                </c:pt>
                <c:pt idx="261">
                  <c:v>0.202567</c:v>
                </c:pt>
                <c:pt idx="262">
                  <c:v>0.40124500000000002</c:v>
                </c:pt>
                <c:pt idx="263">
                  <c:v>0.67489299999999997</c:v>
                </c:pt>
                <c:pt idx="264">
                  <c:v>0.42166100000000001</c:v>
                </c:pt>
                <c:pt idx="265">
                  <c:v>0.22318499999999999</c:v>
                </c:pt>
                <c:pt idx="266">
                  <c:v>0.148392</c:v>
                </c:pt>
                <c:pt idx="267">
                  <c:v>0.43466199999999999</c:v>
                </c:pt>
                <c:pt idx="268">
                  <c:v>1.17815</c:v>
                </c:pt>
                <c:pt idx="269">
                  <c:v>3.50103E-3</c:v>
                </c:pt>
                <c:pt idx="270">
                  <c:v>0.13348599999999999</c:v>
                </c:pt>
                <c:pt idx="271">
                  <c:v>0.63153499999999996</c:v>
                </c:pt>
                <c:pt idx="272">
                  <c:v>2.13274E-2</c:v>
                </c:pt>
                <c:pt idx="273">
                  <c:v>0.57269700000000001</c:v>
                </c:pt>
                <c:pt idx="274">
                  <c:v>0.22765099999999999</c:v>
                </c:pt>
                <c:pt idx="275">
                  <c:v>0.48488300000000001</c:v>
                </c:pt>
                <c:pt idx="276">
                  <c:v>0.26973399999999997</c:v>
                </c:pt>
                <c:pt idx="277">
                  <c:v>0.13620399999999999</c:v>
                </c:pt>
                <c:pt idx="278">
                  <c:v>0.67782699999999996</c:v>
                </c:pt>
                <c:pt idx="279">
                  <c:v>0.45463300000000001</c:v>
                </c:pt>
                <c:pt idx="280">
                  <c:v>1.15905E-3</c:v>
                </c:pt>
                <c:pt idx="281">
                  <c:v>0.13739699999999999</c:v>
                </c:pt>
                <c:pt idx="282">
                  <c:v>0.17111100000000001</c:v>
                </c:pt>
                <c:pt idx="283">
                  <c:v>0.17936099999999999</c:v>
                </c:pt>
                <c:pt idx="284">
                  <c:v>1.5391700000000001E-3</c:v>
                </c:pt>
                <c:pt idx="285">
                  <c:v>1.1797800000000001</c:v>
                </c:pt>
                <c:pt idx="286">
                  <c:v>0.76711700000000005</c:v>
                </c:pt>
                <c:pt idx="287">
                  <c:v>1.0051699999999999</c:v>
                </c:pt>
                <c:pt idx="288">
                  <c:v>0.23957000000000001</c:v>
                </c:pt>
                <c:pt idx="289">
                  <c:v>0.93608199999999997</c:v>
                </c:pt>
                <c:pt idx="290">
                  <c:v>1.1373500000000001</c:v>
                </c:pt>
                <c:pt idx="291">
                  <c:v>0.64337299999999997</c:v>
                </c:pt>
                <c:pt idx="292">
                  <c:v>0.44864100000000001</c:v>
                </c:pt>
                <c:pt idx="293">
                  <c:v>0.36347499999999999</c:v>
                </c:pt>
                <c:pt idx="294">
                  <c:v>0.404947</c:v>
                </c:pt>
                <c:pt idx="295">
                  <c:v>5.03071E-2</c:v>
                </c:pt>
                <c:pt idx="296">
                  <c:v>0.196048</c:v>
                </c:pt>
                <c:pt idx="297">
                  <c:v>0.65683199999999997</c:v>
                </c:pt>
                <c:pt idx="298">
                  <c:v>0.22058700000000001</c:v>
                </c:pt>
                <c:pt idx="299">
                  <c:v>0.197599</c:v>
                </c:pt>
                <c:pt idx="300">
                  <c:v>0.68700000000000006</c:v>
                </c:pt>
                <c:pt idx="301">
                  <c:v>0.24910299999999999</c:v>
                </c:pt>
                <c:pt idx="302">
                  <c:v>0.97878799999999999</c:v>
                </c:pt>
                <c:pt idx="303">
                  <c:v>2.4795000000000001E-2</c:v>
                </c:pt>
                <c:pt idx="304">
                  <c:v>0.50782400000000005</c:v>
                </c:pt>
                <c:pt idx="305">
                  <c:v>1.9013800000000001E-2</c:v>
                </c:pt>
                <c:pt idx="306">
                  <c:v>0.143264</c:v>
                </c:pt>
                <c:pt idx="307">
                  <c:v>3.4613400000000002E-2</c:v>
                </c:pt>
                <c:pt idx="308">
                  <c:v>0.22724</c:v>
                </c:pt>
                <c:pt idx="309">
                  <c:v>1.0298799999999999</c:v>
                </c:pt>
                <c:pt idx="310">
                  <c:v>0.35654200000000003</c:v>
                </c:pt>
                <c:pt idx="311">
                  <c:v>0.36495300000000003</c:v>
                </c:pt>
                <c:pt idx="312">
                  <c:v>0.11827799999999999</c:v>
                </c:pt>
                <c:pt idx="313">
                  <c:v>0.54339700000000002</c:v>
                </c:pt>
                <c:pt idx="314">
                  <c:v>7.8184500000000004E-2</c:v>
                </c:pt>
                <c:pt idx="315">
                  <c:v>0.55949599999999999</c:v>
                </c:pt>
                <c:pt idx="316">
                  <c:v>0.197044</c:v>
                </c:pt>
                <c:pt idx="317">
                  <c:v>0.114825</c:v>
                </c:pt>
                <c:pt idx="318">
                  <c:v>0.115827</c:v>
                </c:pt>
                <c:pt idx="319">
                  <c:v>0.60192800000000002</c:v>
                </c:pt>
                <c:pt idx="320">
                  <c:v>8.3673300000000006E-2</c:v>
                </c:pt>
                <c:pt idx="321">
                  <c:v>0.148535</c:v>
                </c:pt>
                <c:pt idx="322">
                  <c:v>0.67004600000000003</c:v>
                </c:pt>
                <c:pt idx="323">
                  <c:v>0.861564</c:v>
                </c:pt>
                <c:pt idx="324">
                  <c:v>0.37427100000000002</c:v>
                </c:pt>
                <c:pt idx="325">
                  <c:v>0.208284</c:v>
                </c:pt>
                <c:pt idx="326">
                  <c:v>8.2666699999999996E-2</c:v>
                </c:pt>
                <c:pt idx="327">
                  <c:v>7.8367199999999998E-2</c:v>
                </c:pt>
                <c:pt idx="328">
                  <c:v>4.30248E-3</c:v>
                </c:pt>
                <c:pt idx="329">
                  <c:v>0.67772200000000005</c:v>
                </c:pt>
                <c:pt idx="330">
                  <c:v>0.96371399999999996</c:v>
                </c:pt>
                <c:pt idx="331">
                  <c:v>0.55365699999999995</c:v>
                </c:pt>
                <c:pt idx="332">
                  <c:v>0.226131</c:v>
                </c:pt>
                <c:pt idx="333">
                  <c:v>0.23968999999999999</c:v>
                </c:pt>
                <c:pt idx="334">
                  <c:v>0.27431800000000001</c:v>
                </c:pt>
                <c:pt idx="335">
                  <c:v>0.45086999999999999</c:v>
                </c:pt>
                <c:pt idx="336">
                  <c:v>0.247807</c:v>
                </c:pt>
                <c:pt idx="337">
                  <c:v>0.179678</c:v>
                </c:pt>
                <c:pt idx="338">
                  <c:v>2.8160600000000001E-2</c:v>
                </c:pt>
                <c:pt idx="339">
                  <c:v>0.78011600000000003</c:v>
                </c:pt>
                <c:pt idx="340">
                  <c:v>0.76071100000000003</c:v>
                </c:pt>
                <c:pt idx="341">
                  <c:v>7.4543899999999996E-2</c:v>
                </c:pt>
                <c:pt idx="342">
                  <c:v>7.2640099999999999E-2</c:v>
                </c:pt>
                <c:pt idx="343">
                  <c:v>0.107983</c:v>
                </c:pt>
                <c:pt idx="344">
                  <c:v>0.216886</c:v>
                </c:pt>
                <c:pt idx="345">
                  <c:v>4.7750700000000002E-3</c:v>
                </c:pt>
                <c:pt idx="346">
                  <c:v>0.2361</c:v>
                </c:pt>
                <c:pt idx="347">
                  <c:v>0.156588</c:v>
                </c:pt>
                <c:pt idx="348">
                  <c:v>9.1180800000000006E-2</c:v>
                </c:pt>
                <c:pt idx="349">
                  <c:v>9.5699000000000006E-2</c:v>
                </c:pt>
                <c:pt idx="350">
                  <c:v>1.7467799999999999E-2</c:v>
                </c:pt>
                <c:pt idx="351">
                  <c:v>0.45814899999999997</c:v>
                </c:pt>
                <c:pt idx="352">
                  <c:v>0.22554099999999999</c:v>
                </c:pt>
                <c:pt idx="353">
                  <c:v>9.69859E-2</c:v>
                </c:pt>
                <c:pt idx="354">
                  <c:v>0.31112600000000001</c:v>
                </c:pt>
                <c:pt idx="355">
                  <c:v>0.28848699999999999</c:v>
                </c:pt>
                <c:pt idx="356">
                  <c:v>0.41436000000000001</c:v>
                </c:pt>
                <c:pt idx="357">
                  <c:v>2.4252300000000001E-2</c:v>
                </c:pt>
                <c:pt idx="358">
                  <c:v>0.78702300000000003</c:v>
                </c:pt>
                <c:pt idx="359">
                  <c:v>0.81156600000000001</c:v>
                </c:pt>
                <c:pt idx="360">
                  <c:v>0.17576</c:v>
                </c:pt>
                <c:pt idx="361">
                  <c:v>0.424981</c:v>
                </c:pt>
                <c:pt idx="362">
                  <c:v>0.71054600000000001</c:v>
                </c:pt>
                <c:pt idx="363">
                  <c:v>0.37146899999999999</c:v>
                </c:pt>
                <c:pt idx="364">
                  <c:v>7.9871700000000004E-2</c:v>
                </c:pt>
                <c:pt idx="365">
                  <c:v>0.26006600000000002</c:v>
                </c:pt>
                <c:pt idx="366">
                  <c:v>0.33050000000000002</c:v>
                </c:pt>
                <c:pt idx="367">
                  <c:v>0.10918799999999999</c:v>
                </c:pt>
                <c:pt idx="368">
                  <c:v>0.57406699999999999</c:v>
                </c:pt>
                <c:pt idx="369">
                  <c:v>0.317556</c:v>
                </c:pt>
                <c:pt idx="370">
                  <c:v>0.51289399999999996</c:v>
                </c:pt>
                <c:pt idx="371">
                  <c:v>0.60976900000000001</c:v>
                </c:pt>
                <c:pt idx="372">
                  <c:v>5.2852400000000001E-3</c:v>
                </c:pt>
                <c:pt idx="373">
                  <c:v>0.13653000000000001</c:v>
                </c:pt>
                <c:pt idx="374">
                  <c:v>0.12354999999999999</c:v>
                </c:pt>
                <c:pt idx="375">
                  <c:v>2.2349500000000001E-2</c:v>
                </c:pt>
                <c:pt idx="376">
                  <c:v>0.41428199999999998</c:v>
                </c:pt>
                <c:pt idx="377">
                  <c:v>0.73247099999999998</c:v>
                </c:pt>
                <c:pt idx="378">
                  <c:v>0.218301</c:v>
                </c:pt>
                <c:pt idx="379">
                  <c:v>0.181316</c:v>
                </c:pt>
                <c:pt idx="380">
                  <c:v>0.34976000000000002</c:v>
                </c:pt>
                <c:pt idx="381">
                  <c:v>5.9846799999999999E-2</c:v>
                </c:pt>
                <c:pt idx="382">
                  <c:v>9.8136500000000002E-2</c:v>
                </c:pt>
                <c:pt idx="383">
                  <c:v>1.1648800000000001E-2</c:v>
                </c:pt>
                <c:pt idx="384">
                  <c:v>0.67593499999999995</c:v>
                </c:pt>
                <c:pt idx="385">
                  <c:v>0.638934</c:v>
                </c:pt>
                <c:pt idx="386">
                  <c:v>0.20430699999999999</c:v>
                </c:pt>
                <c:pt idx="387">
                  <c:v>0.97081899999999999</c:v>
                </c:pt>
                <c:pt idx="388">
                  <c:v>0.272484</c:v>
                </c:pt>
                <c:pt idx="389">
                  <c:v>7.1496100000000007E-2</c:v>
                </c:pt>
                <c:pt idx="390">
                  <c:v>0.54826299999999994</c:v>
                </c:pt>
                <c:pt idx="391">
                  <c:v>0.49651800000000001</c:v>
                </c:pt>
                <c:pt idx="392">
                  <c:v>0.28245500000000001</c:v>
                </c:pt>
                <c:pt idx="393">
                  <c:v>0.615981</c:v>
                </c:pt>
                <c:pt idx="394">
                  <c:v>0.18093799999999999</c:v>
                </c:pt>
                <c:pt idx="395">
                  <c:v>0.22081500000000001</c:v>
                </c:pt>
                <c:pt idx="396">
                  <c:v>0.24598700000000001</c:v>
                </c:pt>
                <c:pt idx="397">
                  <c:v>0.35748099999999999</c:v>
                </c:pt>
                <c:pt idx="398">
                  <c:v>0.29949300000000001</c:v>
                </c:pt>
                <c:pt idx="399">
                  <c:v>1.0710299999999999</c:v>
                </c:pt>
                <c:pt idx="400">
                  <c:v>0.10059800000000001</c:v>
                </c:pt>
                <c:pt idx="401">
                  <c:v>7.1318000000000006E-2</c:v>
                </c:pt>
                <c:pt idx="402">
                  <c:v>0.37757099999999999</c:v>
                </c:pt>
                <c:pt idx="403">
                  <c:v>0.409252</c:v>
                </c:pt>
                <c:pt idx="404">
                  <c:v>0.50906700000000005</c:v>
                </c:pt>
                <c:pt idx="405">
                  <c:v>0.25947399999999998</c:v>
                </c:pt>
                <c:pt idx="406">
                  <c:v>0.54709399999999997</c:v>
                </c:pt>
                <c:pt idx="407">
                  <c:v>2.61628E-2</c:v>
                </c:pt>
                <c:pt idx="408">
                  <c:v>0.171741</c:v>
                </c:pt>
                <c:pt idx="409">
                  <c:v>0.30240600000000001</c:v>
                </c:pt>
                <c:pt idx="410">
                  <c:v>0.69796199999999997</c:v>
                </c:pt>
                <c:pt idx="411">
                  <c:v>7.7222600000000002E-2</c:v>
                </c:pt>
                <c:pt idx="412">
                  <c:v>0.42774800000000002</c:v>
                </c:pt>
                <c:pt idx="413">
                  <c:v>3.6178500000000002E-2</c:v>
                </c:pt>
                <c:pt idx="414">
                  <c:v>0.217421</c:v>
                </c:pt>
                <c:pt idx="415">
                  <c:v>0.21615100000000001</c:v>
                </c:pt>
                <c:pt idx="416">
                  <c:v>0.24954499999999999</c:v>
                </c:pt>
                <c:pt idx="417">
                  <c:v>0.40603600000000001</c:v>
                </c:pt>
                <c:pt idx="418">
                  <c:v>4.9447600000000001E-2</c:v>
                </c:pt>
                <c:pt idx="419">
                  <c:v>0.22023000000000001</c:v>
                </c:pt>
                <c:pt idx="420">
                  <c:v>0.94776000000000005</c:v>
                </c:pt>
                <c:pt idx="421">
                  <c:v>0.10328900000000001</c:v>
                </c:pt>
                <c:pt idx="422">
                  <c:v>0.88957200000000003</c:v>
                </c:pt>
                <c:pt idx="423">
                  <c:v>0.47223500000000002</c:v>
                </c:pt>
                <c:pt idx="424">
                  <c:v>0.615097</c:v>
                </c:pt>
                <c:pt idx="425">
                  <c:v>0.17311199999999999</c:v>
                </c:pt>
                <c:pt idx="426">
                  <c:v>0.83303799999999995</c:v>
                </c:pt>
                <c:pt idx="427">
                  <c:v>0.29092600000000002</c:v>
                </c:pt>
                <c:pt idx="428">
                  <c:v>0.26487699999999997</c:v>
                </c:pt>
                <c:pt idx="429">
                  <c:v>0.73040300000000002</c:v>
                </c:pt>
                <c:pt idx="430">
                  <c:v>0.39637899999999998</c:v>
                </c:pt>
                <c:pt idx="431">
                  <c:v>0.26279000000000002</c:v>
                </c:pt>
                <c:pt idx="432">
                  <c:v>0.41394700000000001</c:v>
                </c:pt>
                <c:pt idx="433">
                  <c:v>0.86800500000000003</c:v>
                </c:pt>
                <c:pt idx="434">
                  <c:v>0.76065099999999997</c:v>
                </c:pt>
                <c:pt idx="435">
                  <c:v>0.45665099999999997</c:v>
                </c:pt>
                <c:pt idx="436">
                  <c:v>0.18989300000000001</c:v>
                </c:pt>
                <c:pt idx="437">
                  <c:v>0.67705400000000004</c:v>
                </c:pt>
                <c:pt idx="438">
                  <c:v>6.8653500000000006E-2</c:v>
                </c:pt>
                <c:pt idx="439">
                  <c:v>0.37792900000000001</c:v>
                </c:pt>
                <c:pt idx="440">
                  <c:v>0.60611599999999999</c:v>
                </c:pt>
                <c:pt idx="441">
                  <c:v>0.98276200000000002</c:v>
                </c:pt>
                <c:pt idx="442">
                  <c:v>0.60411999999999999</c:v>
                </c:pt>
                <c:pt idx="443">
                  <c:v>1.25787</c:v>
                </c:pt>
                <c:pt idx="444">
                  <c:v>0.217641</c:v>
                </c:pt>
                <c:pt idx="445">
                  <c:v>0.89156500000000005</c:v>
                </c:pt>
                <c:pt idx="446">
                  <c:v>0.82316400000000001</c:v>
                </c:pt>
                <c:pt idx="447">
                  <c:v>0.11032500000000001</c:v>
                </c:pt>
                <c:pt idx="448">
                  <c:v>0.38539400000000001</c:v>
                </c:pt>
                <c:pt idx="449">
                  <c:v>0.22372500000000001</c:v>
                </c:pt>
                <c:pt idx="450">
                  <c:v>0.22286900000000001</c:v>
                </c:pt>
                <c:pt idx="451">
                  <c:v>0.67251399999999995</c:v>
                </c:pt>
                <c:pt idx="452">
                  <c:v>0.98255000000000003</c:v>
                </c:pt>
                <c:pt idx="453">
                  <c:v>0.32247599999999998</c:v>
                </c:pt>
                <c:pt idx="454">
                  <c:v>0.180649</c:v>
                </c:pt>
                <c:pt idx="455">
                  <c:v>0.39006099999999999</c:v>
                </c:pt>
                <c:pt idx="456">
                  <c:v>0.13728299999999999</c:v>
                </c:pt>
                <c:pt idx="457">
                  <c:v>0.11490499999999999</c:v>
                </c:pt>
                <c:pt idx="458">
                  <c:v>0.22983400000000001</c:v>
                </c:pt>
                <c:pt idx="459">
                  <c:v>0.74348599999999998</c:v>
                </c:pt>
                <c:pt idx="460">
                  <c:v>0.499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5D-43E6-A7A0-C9B7B69C7AB9}"/>
            </c:ext>
          </c:extLst>
        </c:ser>
        <c:ser>
          <c:idx val="1"/>
          <c:order val="1"/>
          <c:tx>
            <c:v>labell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7.8192072859859227E-2"/>
                  <c:y val="-1.9506268161808057E-2"/>
                </c:manualLayout>
              </c:layout>
              <c:tx>
                <c:rich>
                  <a:bodyPr/>
                  <a:lstStyle/>
                  <a:p>
                    <a:fld id="{885512D0-3440-594A-B0BF-5F504F0C9C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D411-4DE9-968D-EC77CEB54E29}"/>
                </c:ext>
              </c:extLst>
            </c:dLbl>
            <c:dLbl>
              <c:idx val="1"/>
              <c:layout>
                <c:manualLayout>
                  <c:x val="1.3969438227317953E-3"/>
                  <c:y val="-7.5912284979216454E-2"/>
                </c:manualLayout>
              </c:layout>
              <c:tx>
                <c:rich>
                  <a:bodyPr/>
                  <a:lstStyle/>
                  <a:p>
                    <a:fld id="{0F2AB3EC-7072-1642-BA5D-5DB8F8E691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D411-4DE9-968D-EC77CEB54E29}"/>
                </c:ext>
              </c:extLst>
            </c:dLbl>
            <c:dLbl>
              <c:idx val="2"/>
              <c:layout>
                <c:manualLayout>
                  <c:x val="0.134325000868393"/>
                  <c:y val="9.7052512501906961E-3"/>
                </c:manualLayout>
              </c:layout>
              <c:tx>
                <c:rich>
                  <a:bodyPr/>
                  <a:lstStyle/>
                  <a:p>
                    <a:fld id="{9DADC0D2-D7BB-F445-9E96-3ED1C4A2CC2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D411-4DE9-968D-EC77CEB54E29}"/>
                </c:ext>
              </c:extLst>
            </c:dLbl>
            <c:dLbl>
              <c:idx val="3"/>
              <c:layout>
                <c:manualLayout>
                  <c:x val="0.13556918403546186"/>
                  <c:y val="1.9138168900699986E-3"/>
                </c:manualLayout>
              </c:layout>
              <c:tx>
                <c:rich>
                  <a:bodyPr/>
                  <a:lstStyle/>
                  <a:p>
                    <a:fld id="{D918610E-92DD-AC48-9146-632BBC9E1E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D411-4DE9-968D-EC77CEB54E29}"/>
                </c:ext>
              </c:extLst>
            </c:dLbl>
            <c:dLbl>
              <c:idx val="4"/>
              <c:layout>
                <c:manualLayout>
                  <c:x val="5.6632908084290196E-2"/>
                  <c:y val="-2.8525575874101136E-2"/>
                </c:manualLayout>
              </c:layout>
              <c:tx>
                <c:rich>
                  <a:bodyPr/>
                  <a:lstStyle/>
                  <a:p>
                    <a:fld id="{13EDDA1F-E74F-F74B-9733-34680D8BF8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D411-4DE9-968D-EC77CEB54E29}"/>
                </c:ext>
              </c:extLst>
            </c:dLbl>
            <c:dLbl>
              <c:idx val="5"/>
              <c:layout>
                <c:manualLayout>
                  <c:x val="4.2329065695883912E-2"/>
                  <c:y val="1.9692763053515892E-2"/>
                </c:manualLayout>
              </c:layout>
              <c:tx>
                <c:rich>
                  <a:bodyPr/>
                  <a:lstStyle/>
                  <a:p>
                    <a:fld id="{1762F261-15A3-584D-BF4E-27E9C809F7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D411-4DE9-968D-EC77CEB54E29}"/>
                </c:ext>
              </c:extLst>
            </c:dLbl>
            <c:dLbl>
              <c:idx val="6"/>
              <c:layout>
                <c:manualLayout>
                  <c:x val="9.0580461203098414E-2"/>
                  <c:y val="-9.9527568442779102E-2"/>
                </c:manualLayout>
              </c:layout>
              <c:tx>
                <c:rich>
                  <a:bodyPr/>
                  <a:lstStyle/>
                  <a:p>
                    <a:fld id="{81E1E685-A2CB-7B4B-90DE-BE79A37A5B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D411-4DE9-968D-EC77CEB54E29}"/>
                </c:ext>
              </c:extLst>
            </c:dLbl>
            <c:dLbl>
              <c:idx val="7"/>
              <c:layout>
                <c:manualLayout>
                  <c:x val="0"/>
                  <c:y val="-6.6559677039569318E-2"/>
                </c:manualLayout>
              </c:layout>
              <c:tx>
                <c:rich>
                  <a:bodyPr/>
                  <a:lstStyle/>
                  <a:p>
                    <a:fld id="{AF7AE5EF-3FDE-C648-AD76-27AAF6DAF1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D411-4DE9-968D-EC77CEB54E29}"/>
                </c:ext>
              </c:extLst>
            </c:dLbl>
            <c:dLbl>
              <c:idx val="8"/>
              <c:layout>
                <c:manualLayout>
                  <c:x val="0.1430164949862906"/>
                  <c:y val="-7.2893379899386296E-2"/>
                </c:manualLayout>
              </c:layout>
              <c:tx>
                <c:rich>
                  <a:bodyPr/>
                  <a:lstStyle/>
                  <a:p>
                    <a:fld id="{88C8E22D-7C3A-5B47-835D-2239A535697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D411-4DE9-968D-EC77CEB54E29}"/>
                </c:ext>
              </c:extLst>
            </c:dLbl>
            <c:dLbl>
              <c:idx val="9"/>
              <c:layout>
                <c:manualLayout>
                  <c:x val="2.6485449401186651E-2"/>
                  <c:y val="-5.1179375703144452E-2"/>
                </c:manualLayout>
              </c:layout>
              <c:tx>
                <c:rich>
                  <a:bodyPr/>
                  <a:lstStyle/>
                  <a:p>
                    <a:fld id="{BB92FC7A-9A0E-B047-B500-672069871B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D411-4DE9-968D-EC77CEB54E29}"/>
                </c:ext>
              </c:extLst>
            </c:dLbl>
            <c:dLbl>
              <c:idx val="10"/>
              <c:layout>
                <c:manualLayout>
                  <c:x val="-5.3016730108687536E-2"/>
                  <c:y val="-0.20151032216392495"/>
                </c:manualLayout>
              </c:layout>
              <c:tx>
                <c:rich>
                  <a:bodyPr/>
                  <a:lstStyle/>
                  <a:p>
                    <a:fld id="{DC10D6BA-D980-C341-9A54-A689CF1223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D411-4DE9-968D-EC77CEB54E29}"/>
                </c:ext>
              </c:extLst>
            </c:dLbl>
            <c:dLbl>
              <c:idx val="11"/>
              <c:layout>
                <c:manualLayout>
                  <c:x val="3.5823595192127702E-2"/>
                  <c:y val="3.3266222553411801E-2"/>
                </c:manualLayout>
              </c:layout>
              <c:tx>
                <c:rich>
                  <a:bodyPr/>
                  <a:lstStyle/>
                  <a:p>
                    <a:fld id="{6B5E1C4B-2241-9C45-81D0-1C6E16E9A1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D411-4DE9-968D-EC77CEB54E29}"/>
                </c:ext>
              </c:extLst>
            </c:dLbl>
            <c:dLbl>
              <c:idx val="12"/>
              <c:layout>
                <c:manualLayout>
                  <c:x val="-8.432105404716364E-2"/>
                  <c:y val="-5.634948272086069E-2"/>
                </c:manualLayout>
              </c:layout>
              <c:tx>
                <c:rich>
                  <a:bodyPr/>
                  <a:lstStyle/>
                  <a:p>
                    <a:fld id="{1E7F523D-8E92-694C-927E-CEB2289830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D411-4DE9-968D-EC77CEB54E29}"/>
                </c:ext>
              </c:extLst>
            </c:dLbl>
            <c:dLbl>
              <c:idx val="13"/>
              <c:layout>
                <c:manualLayout>
                  <c:x val="-0.14022599739504388"/>
                  <c:y val="-7.3275302691095598E-2"/>
                </c:manualLayout>
              </c:layout>
              <c:tx>
                <c:rich>
                  <a:bodyPr/>
                  <a:lstStyle/>
                  <a:p>
                    <a:fld id="{D7F55E6F-70B2-1248-90A8-96FA12E1335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D411-4DE9-968D-EC77CEB54E29}"/>
                </c:ext>
              </c:extLst>
            </c:dLbl>
            <c:dLbl>
              <c:idx val="14"/>
              <c:layout>
                <c:manualLayout>
                  <c:x val="2.6699889458252937E-2"/>
                  <c:y val="-9.404570362014867E-3"/>
                </c:manualLayout>
              </c:layout>
              <c:tx>
                <c:rich>
                  <a:bodyPr/>
                  <a:lstStyle/>
                  <a:p>
                    <a:fld id="{982817B8-06F7-5F4A-84F1-99C08153A4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D411-4DE9-968D-EC77CEB54E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S$2:$S$16</c:f>
              <c:numCache>
                <c:formatCode>General</c:formatCode>
                <c:ptCount val="15"/>
                <c:pt idx="0">
                  <c:v>1.2383500000000001</c:v>
                </c:pt>
                <c:pt idx="1">
                  <c:v>1.18771</c:v>
                </c:pt>
                <c:pt idx="2">
                  <c:v>1.12165</c:v>
                </c:pt>
                <c:pt idx="3">
                  <c:v>0.52958899999999998</c:v>
                </c:pt>
                <c:pt idx="4">
                  <c:v>3.3116300000000001</c:v>
                </c:pt>
                <c:pt idx="5">
                  <c:v>2.95302</c:v>
                </c:pt>
                <c:pt idx="6">
                  <c:v>0.61071799999999998</c:v>
                </c:pt>
                <c:pt idx="7">
                  <c:v>1.69886</c:v>
                </c:pt>
                <c:pt idx="8">
                  <c:v>1.15072</c:v>
                </c:pt>
                <c:pt idx="9">
                  <c:v>0.91110400000000002</c:v>
                </c:pt>
                <c:pt idx="10">
                  <c:v>0.67426299999999995</c:v>
                </c:pt>
                <c:pt idx="11">
                  <c:v>1.3736200000000001</c:v>
                </c:pt>
                <c:pt idx="12">
                  <c:v>0.76621799999999995</c:v>
                </c:pt>
                <c:pt idx="13">
                  <c:v>0.36533199999999999</c:v>
                </c:pt>
                <c:pt idx="14">
                  <c:v>5.13828</c:v>
                </c:pt>
              </c:numCache>
            </c:numRef>
          </c:xVal>
          <c:yVal>
            <c:numRef>
              <c:f>Sheet1!$Q$2:$Q$16</c:f>
              <c:numCache>
                <c:formatCode>General</c:formatCode>
                <c:ptCount val="15"/>
                <c:pt idx="0">
                  <c:v>1.3588499999999999</c:v>
                </c:pt>
                <c:pt idx="1">
                  <c:v>1.73997</c:v>
                </c:pt>
                <c:pt idx="2">
                  <c:v>1.3102499999999999</c:v>
                </c:pt>
                <c:pt idx="3">
                  <c:v>0.72048299999999998</c:v>
                </c:pt>
                <c:pt idx="4">
                  <c:v>2.6848700000000001</c:v>
                </c:pt>
                <c:pt idx="5">
                  <c:v>2.62635</c:v>
                </c:pt>
                <c:pt idx="6">
                  <c:v>1.3750800000000001</c:v>
                </c:pt>
                <c:pt idx="7">
                  <c:v>2.54983</c:v>
                </c:pt>
                <c:pt idx="8">
                  <c:v>1.37487</c:v>
                </c:pt>
                <c:pt idx="9">
                  <c:v>1.3523700000000001</c:v>
                </c:pt>
                <c:pt idx="10">
                  <c:v>2.1948500000000002</c:v>
                </c:pt>
                <c:pt idx="11">
                  <c:v>1.3177000000000001</c:v>
                </c:pt>
                <c:pt idx="12">
                  <c:v>1.61168</c:v>
                </c:pt>
                <c:pt idx="13">
                  <c:v>1.44797</c:v>
                </c:pt>
                <c:pt idx="14">
                  <c:v>3.9658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Sheet1!$AC$2:$AC$16</c15:f>
                <c15:dlblRangeCache>
                  <c:ptCount val="15"/>
                  <c:pt idx="0">
                    <c:v>SMCHD1</c:v>
                  </c:pt>
                  <c:pt idx="1">
                    <c:v>SMAD4</c:v>
                  </c:pt>
                  <c:pt idx="2">
                    <c:v>SETDB1</c:v>
                  </c:pt>
                  <c:pt idx="3">
                    <c:v>SETDB1</c:v>
                  </c:pt>
                  <c:pt idx="4">
                    <c:v>RAPGEF5</c:v>
                  </c:pt>
                  <c:pt idx="5">
                    <c:v>RAPGEF5</c:v>
                  </c:pt>
                  <c:pt idx="6">
                    <c:v>RANBP2</c:v>
                  </c:pt>
                  <c:pt idx="7">
                    <c:v>RAD18</c:v>
                  </c:pt>
                  <c:pt idx="8">
                    <c:v>PIAS4</c:v>
                  </c:pt>
                  <c:pt idx="9">
                    <c:v>PBRM1</c:v>
                  </c:pt>
                  <c:pt idx="10">
                    <c:v>PBRM1</c:v>
                  </c:pt>
                  <c:pt idx="11">
                    <c:v>PAF1</c:v>
                  </c:pt>
                  <c:pt idx="12">
                    <c:v>HNRNPM</c:v>
                  </c:pt>
                  <c:pt idx="13">
                    <c:v>HNRNPM</c:v>
                  </c:pt>
                  <c:pt idx="14">
                    <c:v>DGKH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D411-4DE9-968D-EC77CEB54E2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538548320"/>
        <c:axId val="538548648"/>
      </c:scatterChart>
      <c:valAx>
        <c:axId val="53854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r>
                  <a:rPr lang="en-US"/>
                  <a:t>Log2FC (Rhes/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endParaRPr lang="en-US"/>
          </a:p>
        </c:txPr>
        <c:crossAx val="538548648"/>
        <c:crosses val="autoZero"/>
        <c:crossBetween val="midCat"/>
      </c:valAx>
      <c:valAx>
        <c:axId val="538548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+mn-cs"/>
                  </a:defRPr>
                </a:pPr>
                <a:r>
                  <a:rPr lang="en-US"/>
                  <a:t>-log10 (pva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+mn-cs"/>
              </a:defRPr>
            </a:pPr>
            <a:endParaRPr lang="en-US"/>
          </a:p>
        </c:txPr>
        <c:crossAx val="538548320"/>
        <c:crossesAt val="-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Geneva" panose="020B0503030404040204" pitchFamily="34" charset="0"/>
          <a:ea typeface="Geneva" panose="020B050303040404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34033</xdr:colOff>
      <xdr:row>19</xdr:row>
      <xdr:rowOff>37146</xdr:rowOff>
    </xdr:from>
    <xdr:to>
      <xdr:col>23</xdr:col>
      <xdr:colOff>200024</xdr:colOff>
      <xdr:row>48</xdr:row>
      <xdr:rowOff>131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6B4230-FE19-48F1-857C-4D0D1BE4CD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77"/>
  <sheetViews>
    <sheetView tabSelected="1" topLeftCell="H1" zoomScale="70" zoomScaleNormal="70" workbookViewId="0">
      <selection activeCell="W4" sqref="W4"/>
    </sheetView>
  </sheetViews>
  <sheetFormatPr baseColWidth="10" defaultColWidth="9.1640625" defaultRowHeight="15" x14ac:dyDescent="0.2"/>
  <cols>
    <col min="1" max="1" width="2.33203125" customWidth="1"/>
    <col min="2" max="2" width="2.83203125" customWidth="1"/>
    <col min="3" max="3" width="1.5" customWidth="1"/>
    <col min="4" max="4" width="2.6640625" customWidth="1"/>
    <col min="5" max="6" width="2.1640625" customWidth="1"/>
    <col min="7" max="7" width="5" customWidth="1"/>
    <col min="8" max="8" width="2.33203125" customWidth="1"/>
    <col min="9" max="9" width="1.6640625" customWidth="1"/>
    <col min="10" max="10" width="2.83203125" customWidth="1"/>
    <col min="11" max="11" width="3.5" customWidth="1"/>
    <col min="12" max="12" width="2.6640625" customWidth="1"/>
    <col min="13" max="13" width="4" customWidth="1"/>
    <col min="14" max="14" width="6.6640625" customWidth="1"/>
    <col min="15" max="15" width="7.83203125" customWidth="1"/>
    <col min="16" max="16" width="8.83203125"/>
    <col min="17" max="17" width="18" style="6" customWidth="1"/>
    <col min="18" max="18" width="8.83203125"/>
    <col min="19" max="19" width="21" bestFit="1" customWidth="1"/>
    <col min="20" max="20" width="8.83203125"/>
    <col min="21" max="21" width="0" hidden="1" customWidth="1"/>
    <col min="22" max="22" width="8.83203125"/>
    <col min="23" max="23" width="59.33203125" customWidth="1"/>
    <col min="24" max="24" width="8.83203125"/>
    <col min="25" max="25" width="148.1640625" hidden="1" customWidth="1"/>
    <col min="27" max="27" width="9.1640625" style="14"/>
    <col min="28" max="28" width="30.1640625" bestFit="1" customWidth="1"/>
  </cols>
  <sheetData>
    <row r="1" spans="1:29" x14ac:dyDescent="0.2">
      <c r="A1" t="str">
        <f>"log2intensity Control1"</f>
        <v>log2intensity Control1</v>
      </c>
      <c r="B1" t="str">
        <f>"log2intensity Control2"</f>
        <v>log2intensity Control2</v>
      </c>
      <c r="C1" t="str">
        <f>"log2intensity Control3"</f>
        <v>log2intensity Control3</v>
      </c>
      <c r="D1" t="str">
        <f>"log2intensity Rhes1"</f>
        <v>log2intensity Rhes1</v>
      </c>
      <c r="E1" t="str">
        <f>"log2intensity Rhes2"</f>
        <v>log2intensity Rhes2</v>
      </c>
      <c r="F1" t="str">
        <f>"log2intensity Rhes3"</f>
        <v>log2intensity Rhes3</v>
      </c>
      <c r="G1" t="s">
        <v>1</v>
      </c>
      <c r="H1" t="s">
        <v>2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s="6" t="str">
        <f>"-Log t-test p value"</f>
        <v>-Log t-test p value</v>
      </c>
      <c r="R1" t="s">
        <v>3</v>
      </c>
      <c r="S1" t="s">
        <v>1578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AA1" s="12"/>
      <c r="AC1" t="s">
        <v>1581</v>
      </c>
    </row>
    <row r="2" spans="1:29" x14ac:dyDescent="0.2">
      <c r="A2">
        <v>-2.61788</v>
      </c>
      <c r="B2">
        <v>-1.2359899999999999</v>
      </c>
      <c r="C2">
        <v>-1.88523</v>
      </c>
      <c r="D2">
        <v>-0.96824500000000002</v>
      </c>
      <c r="E2">
        <v>-0.490116</v>
      </c>
      <c r="F2">
        <v>-0.56567000000000001</v>
      </c>
      <c r="G2" t="s">
        <v>0</v>
      </c>
      <c r="H2">
        <v>4</v>
      </c>
      <c r="I2">
        <v>0.99999499999999997</v>
      </c>
      <c r="J2">
        <v>1.1074399999999999E-3</v>
      </c>
      <c r="K2">
        <v>63.578000000000003</v>
      </c>
      <c r="L2">
        <v>48.054000000000002</v>
      </c>
      <c r="M2">
        <v>63.578000000000003</v>
      </c>
      <c r="N2">
        <v>-0.12361</v>
      </c>
      <c r="O2">
        <v>841370</v>
      </c>
      <c r="P2" s="5">
        <v>1976</v>
      </c>
      <c r="Q2" s="11">
        <v>1.3588499999999999</v>
      </c>
      <c r="R2" s="5" t="s">
        <v>18</v>
      </c>
      <c r="S2" s="5">
        <v>1.2383500000000001</v>
      </c>
      <c r="T2" s="5" t="s">
        <v>19</v>
      </c>
      <c r="U2" s="5">
        <v>1976</v>
      </c>
      <c r="V2" s="5" t="s">
        <v>19</v>
      </c>
      <c r="W2" s="5" t="s">
        <v>20</v>
      </c>
      <c r="X2" s="5" t="s">
        <v>21</v>
      </c>
      <c r="Y2" t="s">
        <v>22</v>
      </c>
      <c r="AA2" s="13"/>
      <c r="AC2" t="s">
        <v>21</v>
      </c>
    </row>
    <row r="3" spans="1:29" x14ac:dyDescent="0.2">
      <c r="A3">
        <v>-0.37834000000000001</v>
      </c>
      <c r="B3">
        <v>-1.30585</v>
      </c>
      <c r="C3">
        <v>-0.72808600000000001</v>
      </c>
      <c r="D3">
        <v>0.67803400000000003</v>
      </c>
      <c r="E3">
        <v>0.22588</v>
      </c>
      <c r="F3">
        <v>0.24695400000000001</v>
      </c>
      <c r="G3" t="s">
        <v>0</v>
      </c>
      <c r="H3">
        <v>3</v>
      </c>
      <c r="I3">
        <v>1</v>
      </c>
      <c r="J3" s="1">
        <v>9.1940400000000005E-5</v>
      </c>
      <c r="K3">
        <v>82.59</v>
      </c>
      <c r="L3">
        <v>47.905000000000001</v>
      </c>
      <c r="M3">
        <v>81.656000000000006</v>
      </c>
      <c r="N3">
        <v>-0.20721999999999999</v>
      </c>
      <c r="O3">
        <v>1869200</v>
      </c>
      <c r="P3" s="5">
        <v>113</v>
      </c>
      <c r="Q3" s="11">
        <v>1.73997</v>
      </c>
      <c r="R3" s="5" t="s">
        <v>18</v>
      </c>
      <c r="S3" s="5">
        <v>1.18771</v>
      </c>
      <c r="T3" s="5" t="s">
        <v>793</v>
      </c>
      <c r="U3" s="5">
        <v>113</v>
      </c>
      <c r="V3" s="5" t="s">
        <v>793</v>
      </c>
      <c r="W3" s="5" t="s">
        <v>794</v>
      </c>
      <c r="X3" s="5" t="s">
        <v>795</v>
      </c>
      <c r="Y3" t="s">
        <v>796</v>
      </c>
      <c r="AA3" s="13"/>
      <c r="AC3" s="8" t="s">
        <v>795</v>
      </c>
    </row>
    <row r="4" spans="1:29" x14ac:dyDescent="0.2">
      <c r="A4">
        <v>-0.186089</v>
      </c>
      <c r="B4">
        <v>-1.4462699999999999</v>
      </c>
      <c r="C4">
        <v>-0.47569099999999997</v>
      </c>
      <c r="D4">
        <v>0.21953</v>
      </c>
      <c r="E4">
        <v>0.38876500000000003</v>
      </c>
      <c r="F4">
        <v>0.64860300000000004</v>
      </c>
      <c r="G4" t="s">
        <v>0</v>
      </c>
      <c r="H4">
        <v>3</v>
      </c>
      <c r="I4">
        <v>1</v>
      </c>
      <c r="J4" s="1">
        <v>6.0706300000000004E-6</v>
      </c>
      <c r="K4">
        <v>83.605999999999995</v>
      </c>
      <c r="L4">
        <v>60.804000000000002</v>
      </c>
      <c r="M4">
        <v>62.362000000000002</v>
      </c>
      <c r="N4">
        <v>-0.29524</v>
      </c>
      <c r="O4">
        <v>3992000</v>
      </c>
      <c r="P4" s="5">
        <v>1032</v>
      </c>
      <c r="Q4" s="11">
        <v>1.3102499999999999</v>
      </c>
      <c r="R4" s="5" t="s">
        <v>18</v>
      </c>
      <c r="S4" s="5">
        <v>1.12165</v>
      </c>
      <c r="T4" s="5" t="s">
        <v>858</v>
      </c>
      <c r="U4" s="5">
        <v>1032</v>
      </c>
      <c r="V4" s="5" t="s">
        <v>858</v>
      </c>
      <c r="W4" s="5" t="s">
        <v>859</v>
      </c>
      <c r="X4" s="5" t="s">
        <v>860</v>
      </c>
      <c r="Y4" t="s">
        <v>861</v>
      </c>
      <c r="AA4" s="13"/>
      <c r="AC4" s="8" t="s">
        <v>860</v>
      </c>
    </row>
    <row r="5" spans="1:29" x14ac:dyDescent="0.2">
      <c r="A5">
        <v>0.36174200000000001</v>
      </c>
      <c r="B5">
        <v>-0.43448799999999999</v>
      </c>
      <c r="C5">
        <v>0.65077799999999997</v>
      </c>
      <c r="D5">
        <v>0.60721599999999998</v>
      </c>
      <c r="E5">
        <v>0.895069</v>
      </c>
      <c r="F5">
        <v>0.66451300000000002</v>
      </c>
      <c r="G5" t="s">
        <v>0</v>
      </c>
      <c r="H5">
        <v>3</v>
      </c>
      <c r="I5">
        <v>1</v>
      </c>
      <c r="J5" s="1">
        <v>5.2534699999999998E-15</v>
      </c>
      <c r="K5">
        <v>130.09</v>
      </c>
      <c r="L5">
        <v>116.08</v>
      </c>
      <c r="M5">
        <v>66.387</v>
      </c>
      <c r="N5">
        <v>1.044</v>
      </c>
      <c r="O5">
        <v>3001400</v>
      </c>
      <c r="P5">
        <v>1069</v>
      </c>
      <c r="Q5" s="6">
        <v>0.72048299999999998</v>
      </c>
      <c r="S5">
        <v>0.52958899999999998</v>
      </c>
      <c r="T5" t="s">
        <v>858</v>
      </c>
      <c r="U5">
        <v>1069</v>
      </c>
      <c r="V5" t="s">
        <v>858</v>
      </c>
      <c r="W5" t="s">
        <v>859</v>
      </c>
      <c r="X5" t="s">
        <v>860</v>
      </c>
      <c r="Y5" t="s">
        <v>862</v>
      </c>
      <c r="AA5" s="13"/>
      <c r="AC5" s="8" t="s">
        <v>860</v>
      </c>
    </row>
    <row r="6" spans="1:29" x14ac:dyDescent="0.2">
      <c r="A6" s="2">
        <v>-2.3614000000000002</v>
      </c>
      <c r="B6" s="2">
        <v>-2.6124200000000002</v>
      </c>
      <c r="C6" s="2">
        <v>-3.3937400000000002</v>
      </c>
      <c r="D6" s="2">
        <v>0.92698100000000005</v>
      </c>
      <c r="E6" s="2">
        <v>-0.167631</v>
      </c>
      <c r="F6" s="2">
        <v>0.80799500000000002</v>
      </c>
      <c r="G6" s="2" t="s">
        <v>0</v>
      </c>
      <c r="H6" s="2">
        <v>3</v>
      </c>
      <c r="I6" s="2">
        <v>1</v>
      </c>
      <c r="J6" s="2">
        <v>5.7802000000000001E-3</v>
      </c>
      <c r="K6" s="2">
        <v>63.826999999999998</v>
      </c>
      <c r="L6" s="2">
        <v>63.826999999999998</v>
      </c>
      <c r="M6" s="2">
        <v>63.826999999999998</v>
      </c>
      <c r="N6" s="2">
        <v>-0.38022</v>
      </c>
      <c r="O6" s="2">
        <v>1475300</v>
      </c>
      <c r="P6" s="2">
        <v>422</v>
      </c>
      <c r="Q6" s="10">
        <v>2.6848700000000001</v>
      </c>
      <c r="R6" s="2" t="s">
        <v>18</v>
      </c>
      <c r="S6" s="2">
        <v>3.3116300000000001</v>
      </c>
      <c r="T6" s="2" t="s">
        <v>1157</v>
      </c>
      <c r="U6" s="2">
        <v>422</v>
      </c>
      <c r="V6" s="2" t="s">
        <v>1157</v>
      </c>
      <c r="W6" s="2" t="s">
        <v>1158</v>
      </c>
      <c r="X6" s="2" t="s">
        <v>1159</v>
      </c>
      <c r="Y6" s="2" t="s">
        <v>1160</v>
      </c>
      <c r="AA6" s="13"/>
      <c r="AC6" s="7" t="s">
        <v>1159</v>
      </c>
    </row>
    <row r="7" spans="1:29" x14ac:dyDescent="0.2">
      <c r="A7" s="2">
        <v>-1.99396</v>
      </c>
      <c r="B7" s="2">
        <v>-2.8773599999999999</v>
      </c>
      <c r="C7" s="2">
        <v>-2.4203800000000002</v>
      </c>
      <c r="D7" s="2">
        <v>0.92698100000000005</v>
      </c>
      <c r="E7" s="2">
        <v>-0.167631</v>
      </c>
      <c r="F7" s="2">
        <v>0.80799500000000002</v>
      </c>
      <c r="G7" s="2" t="s">
        <v>0</v>
      </c>
      <c r="H7" s="2">
        <v>3</v>
      </c>
      <c r="I7" s="2">
        <v>1</v>
      </c>
      <c r="J7" s="2">
        <v>5.7802000000000001E-3</v>
      </c>
      <c r="K7" s="2">
        <v>63.826999999999998</v>
      </c>
      <c r="L7" s="2">
        <v>63.826999999999998</v>
      </c>
      <c r="M7" s="2">
        <v>63.826999999999998</v>
      </c>
      <c r="N7" s="2">
        <v>-0.38022</v>
      </c>
      <c r="O7" s="2">
        <v>1475300</v>
      </c>
      <c r="P7" s="2">
        <v>428</v>
      </c>
      <c r="Q7" s="10">
        <v>2.62635</v>
      </c>
      <c r="R7" s="2" t="s">
        <v>18</v>
      </c>
      <c r="S7" s="2">
        <v>2.95302</v>
      </c>
      <c r="T7" s="2" t="s">
        <v>1157</v>
      </c>
      <c r="U7" s="2">
        <v>428</v>
      </c>
      <c r="V7" s="2" t="s">
        <v>1157</v>
      </c>
      <c r="W7" s="2" t="s">
        <v>1158</v>
      </c>
      <c r="X7" s="2" t="s">
        <v>1159</v>
      </c>
      <c r="Y7" s="2" t="s">
        <v>1161</v>
      </c>
      <c r="AA7" s="13"/>
      <c r="AC7" s="7" t="s">
        <v>1159</v>
      </c>
    </row>
    <row r="8" spans="1:29" x14ac:dyDescent="0.2">
      <c r="A8">
        <v>-0.14189099999999999</v>
      </c>
      <c r="B8">
        <v>-0.51546700000000001</v>
      </c>
      <c r="C8">
        <v>-0.83134799999999998</v>
      </c>
      <c r="D8">
        <v>8.8424699999999998E-3</v>
      </c>
      <c r="E8">
        <v>0.128668</v>
      </c>
      <c r="F8">
        <v>0.20593800000000001</v>
      </c>
      <c r="G8" t="s">
        <v>0</v>
      </c>
      <c r="H8">
        <v>3</v>
      </c>
      <c r="I8">
        <v>1</v>
      </c>
      <c r="J8">
        <v>6.8107799999999998E-3</v>
      </c>
      <c r="K8">
        <v>63.180999999999997</v>
      </c>
      <c r="L8">
        <v>33.176000000000002</v>
      </c>
      <c r="M8">
        <v>52.265000000000001</v>
      </c>
      <c r="N8">
        <v>-4.6304999999999999E-2</v>
      </c>
      <c r="O8">
        <v>1777000</v>
      </c>
      <c r="P8" s="5">
        <v>1605</v>
      </c>
      <c r="Q8" s="11">
        <v>1.3750800000000001</v>
      </c>
      <c r="R8" s="5" t="s">
        <v>18</v>
      </c>
      <c r="S8" s="5">
        <v>0.61071799999999998</v>
      </c>
      <c r="T8" s="5" t="s">
        <v>530</v>
      </c>
      <c r="U8" s="5">
        <v>1605</v>
      </c>
      <c r="V8" s="5" t="s">
        <v>530</v>
      </c>
      <c r="W8" s="5" t="s">
        <v>534</v>
      </c>
      <c r="X8" s="5" t="s">
        <v>535</v>
      </c>
      <c r="Y8" t="s">
        <v>536</v>
      </c>
      <c r="AA8" s="13"/>
      <c r="AC8" s="8" t="s">
        <v>535</v>
      </c>
    </row>
    <row r="9" spans="1:29" x14ac:dyDescent="0.2">
      <c r="A9">
        <v>-2.4438599999999999</v>
      </c>
      <c r="B9">
        <v>-2.9046799999999999</v>
      </c>
      <c r="C9">
        <v>-3.1017100000000002</v>
      </c>
      <c r="D9">
        <v>-1.1442399999999999</v>
      </c>
      <c r="E9">
        <v>-0.80854999999999999</v>
      </c>
      <c r="F9">
        <v>-1.4008799999999999</v>
      </c>
      <c r="G9" t="s">
        <v>0</v>
      </c>
      <c r="H9">
        <v>3</v>
      </c>
      <c r="I9">
        <v>1</v>
      </c>
      <c r="J9">
        <v>3.1623099999999999E-4</v>
      </c>
      <c r="K9">
        <v>72.819000000000003</v>
      </c>
      <c r="L9">
        <v>55.536999999999999</v>
      </c>
      <c r="M9">
        <v>40.520000000000003</v>
      </c>
      <c r="N9">
        <v>-0.15465000000000001</v>
      </c>
      <c r="O9">
        <v>535710</v>
      </c>
      <c r="P9" s="5">
        <v>376</v>
      </c>
      <c r="Q9" s="11">
        <v>2.54983</v>
      </c>
      <c r="R9" s="5" t="s">
        <v>18</v>
      </c>
      <c r="S9" s="5">
        <v>1.69886</v>
      </c>
      <c r="T9" s="5" t="s">
        <v>1390</v>
      </c>
      <c r="U9" s="5">
        <v>376</v>
      </c>
      <c r="V9" s="5" t="s">
        <v>1390</v>
      </c>
      <c r="W9" s="5" t="s">
        <v>1391</v>
      </c>
      <c r="X9" s="5" t="s">
        <v>1392</v>
      </c>
      <c r="Y9" t="s">
        <v>1393</v>
      </c>
      <c r="AA9" s="13"/>
      <c r="AC9" s="8" t="s">
        <v>1392</v>
      </c>
    </row>
    <row r="10" spans="1:29" x14ac:dyDescent="0.2">
      <c r="A10">
        <v>-1.2456199999999999</v>
      </c>
      <c r="B10">
        <v>-2.14845</v>
      </c>
      <c r="C10">
        <v>-2.2077300000000002</v>
      </c>
      <c r="D10">
        <v>-0.61010200000000003</v>
      </c>
      <c r="E10">
        <v>-0.37121399999999999</v>
      </c>
      <c r="F10">
        <v>-1.16832</v>
      </c>
      <c r="G10" t="s">
        <v>0</v>
      </c>
      <c r="H10">
        <v>3</v>
      </c>
      <c r="I10">
        <v>1</v>
      </c>
      <c r="J10">
        <v>7.2553699999999997E-3</v>
      </c>
      <c r="K10">
        <v>66.055999999999997</v>
      </c>
      <c r="L10">
        <v>14.71</v>
      </c>
      <c r="M10">
        <v>58.37</v>
      </c>
      <c r="N10">
        <v>-0.60879000000000005</v>
      </c>
      <c r="O10">
        <v>833260</v>
      </c>
      <c r="P10" s="5">
        <v>59</v>
      </c>
      <c r="Q10" s="11">
        <v>1.37487</v>
      </c>
      <c r="R10" s="5" t="s">
        <v>18</v>
      </c>
      <c r="S10" s="5">
        <v>1.15072</v>
      </c>
      <c r="T10" s="5" t="s">
        <v>1092</v>
      </c>
      <c r="U10" s="5">
        <v>59</v>
      </c>
      <c r="V10" s="5" t="s">
        <v>1092</v>
      </c>
      <c r="W10" s="5" t="s">
        <v>1093</v>
      </c>
      <c r="X10" s="5" t="s">
        <v>1094</v>
      </c>
      <c r="Y10" t="s">
        <v>1095</v>
      </c>
      <c r="AA10" s="13"/>
      <c r="AC10" s="8" t="s">
        <v>1094</v>
      </c>
    </row>
    <row r="11" spans="1:29" x14ac:dyDescent="0.2">
      <c r="A11">
        <v>-2.7079399999999998</v>
      </c>
      <c r="B11">
        <v>-1.82697</v>
      </c>
      <c r="C11">
        <v>-2.1745899999999998</v>
      </c>
      <c r="D11">
        <v>-0.96031</v>
      </c>
      <c r="E11">
        <v>-1.48211</v>
      </c>
      <c r="F11">
        <v>-1.53376</v>
      </c>
      <c r="G11" t="s">
        <v>0</v>
      </c>
      <c r="H11">
        <v>3</v>
      </c>
      <c r="I11">
        <v>1</v>
      </c>
      <c r="J11">
        <v>4.0397799999999998E-3</v>
      </c>
      <c r="K11">
        <v>57.287999999999997</v>
      </c>
      <c r="L11">
        <v>33.438000000000002</v>
      </c>
      <c r="M11">
        <v>45.863999999999997</v>
      </c>
      <c r="N11">
        <v>0.33877000000000002</v>
      </c>
      <c r="O11">
        <v>595260</v>
      </c>
      <c r="P11" s="5">
        <v>1642</v>
      </c>
      <c r="Q11" s="11">
        <v>1.3523700000000001</v>
      </c>
      <c r="R11" s="5" t="s">
        <v>18</v>
      </c>
      <c r="S11" s="5">
        <v>0.91110400000000002</v>
      </c>
      <c r="T11" s="5" t="s">
        <v>1036</v>
      </c>
      <c r="U11" s="5">
        <v>1642</v>
      </c>
      <c r="V11" s="5" t="s">
        <v>1036</v>
      </c>
      <c r="W11" s="5" t="s">
        <v>1037</v>
      </c>
      <c r="X11" s="5" t="s">
        <v>1038</v>
      </c>
      <c r="Y11" t="s">
        <v>1040</v>
      </c>
      <c r="AA11" s="13"/>
      <c r="AC11" s="8" t="s">
        <v>1038</v>
      </c>
    </row>
    <row r="12" spans="1:29" x14ac:dyDescent="0.2">
      <c r="A12">
        <v>8.6879700000000004E-2</v>
      </c>
      <c r="B12">
        <v>-0.22637599999999999</v>
      </c>
      <c r="C12">
        <v>0.17741799999999999</v>
      </c>
      <c r="D12">
        <v>0.69551799999999997</v>
      </c>
      <c r="E12">
        <v>0.75271200000000005</v>
      </c>
      <c r="F12">
        <v>0.61248000000000002</v>
      </c>
      <c r="G12" t="s">
        <v>0</v>
      </c>
      <c r="H12">
        <v>3</v>
      </c>
      <c r="I12">
        <v>1</v>
      </c>
      <c r="J12" s="1">
        <v>2.2468499999999999E-12</v>
      </c>
      <c r="K12">
        <v>119.38</v>
      </c>
      <c r="L12">
        <v>83.488</v>
      </c>
      <c r="M12">
        <v>64.87</v>
      </c>
      <c r="N12">
        <v>3.8635999999999997E-2</v>
      </c>
      <c r="O12">
        <v>6269200</v>
      </c>
      <c r="P12" s="5">
        <v>1398</v>
      </c>
      <c r="Q12" s="11">
        <v>2.1948500000000002</v>
      </c>
      <c r="R12" s="5" t="s">
        <v>18</v>
      </c>
      <c r="S12" s="5">
        <v>0.67426299999999995</v>
      </c>
      <c r="T12" s="5" t="s">
        <v>1036</v>
      </c>
      <c r="U12" s="5">
        <v>1398</v>
      </c>
      <c r="V12" s="5" t="s">
        <v>1036</v>
      </c>
      <c r="W12" s="5" t="s">
        <v>1037</v>
      </c>
      <c r="X12" s="5" t="s">
        <v>1038</v>
      </c>
      <c r="Y12" t="s">
        <v>1039</v>
      </c>
      <c r="AA12" s="13"/>
      <c r="AC12" s="8" t="s">
        <v>1038</v>
      </c>
    </row>
    <row r="13" spans="1:29" x14ac:dyDescent="0.2">
      <c r="A13">
        <v>-1.69431</v>
      </c>
      <c r="B13">
        <v>-3.08771</v>
      </c>
      <c r="C13">
        <v>-2.5440700000000001</v>
      </c>
      <c r="D13">
        <v>-0.95779999999999998</v>
      </c>
      <c r="E13">
        <v>-0.66281100000000004</v>
      </c>
      <c r="F13">
        <v>-1.5846100000000001</v>
      </c>
      <c r="G13" t="s">
        <v>0</v>
      </c>
      <c r="H13">
        <v>3</v>
      </c>
      <c r="I13">
        <v>1</v>
      </c>
      <c r="J13" s="1">
        <v>1.8708000000000001E-5</v>
      </c>
      <c r="K13">
        <v>109.84</v>
      </c>
      <c r="L13">
        <v>54.444000000000003</v>
      </c>
      <c r="M13">
        <v>54.09</v>
      </c>
      <c r="N13">
        <v>0.65215999999999996</v>
      </c>
      <c r="O13">
        <v>508620</v>
      </c>
      <c r="P13" s="5">
        <v>133</v>
      </c>
      <c r="Q13" s="11">
        <v>1.3177000000000001</v>
      </c>
      <c r="R13" s="5" t="s">
        <v>18</v>
      </c>
      <c r="S13" s="5">
        <v>1.3736200000000001</v>
      </c>
      <c r="T13" s="5" t="s">
        <v>1104</v>
      </c>
      <c r="U13" s="5">
        <v>133</v>
      </c>
      <c r="V13" s="5" t="s">
        <v>1104</v>
      </c>
      <c r="W13" s="5" t="s">
        <v>1105</v>
      </c>
      <c r="X13" s="5" t="s">
        <v>1106</v>
      </c>
      <c r="Y13" t="s">
        <v>1107</v>
      </c>
      <c r="AA13" s="13"/>
      <c r="AC13" s="9" t="s">
        <v>1106</v>
      </c>
    </row>
    <row r="14" spans="1:29" x14ac:dyDescent="0.2">
      <c r="A14">
        <v>1.3041100000000001</v>
      </c>
      <c r="B14">
        <v>1.90463</v>
      </c>
      <c r="C14">
        <v>1.38087</v>
      </c>
      <c r="D14">
        <v>2.4152399999999998</v>
      </c>
      <c r="E14">
        <v>2.0793499999999998</v>
      </c>
      <c r="F14">
        <v>2.3936799999999998</v>
      </c>
      <c r="G14" t="s">
        <v>0</v>
      </c>
      <c r="H14">
        <v>3</v>
      </c>
      <c r="I14">
        <v>1</v>
      </c>
      <c r="J14" s="1">
        <v>2.7874100000000001E-15</v>
      </c>
      <c r="K14">
        <v>164.81</v>
      </c>
      <c r="L14">
        <v>84.593000000000004</v>
      </c>
      <c r="M14">
        <v>60.628</v>
      </c>
      <c r="N14">
        <v>-0.29166999999999998</v>
      </c>
      <c r="O14">
        <v>32738000</v>
      </c>
      <c r="P14" s="5">
        <v>145</v>
      </c>
      <c r="Q14" s="11">
        <v>1.61168</v>
      </c>
      <c r="R14" s="5" t="s">
        <v>18</v>
      </c>
      <c r="S14" s="5">
        <v>0.76621799999999995</v>
      </c>
      <c r="T14" s="5" t="s">
        <v>545</v>
      </c>
      <c r="U14" s="5">
        <v>145</v>
      </c>
      <c r="V14" s="5" t="s">
        <v>545</v>
      </c>
      <c r="W14" s="5" t="s">
        <v>546</v>
      </c>
      <c r="X14" s="5" t="s">
        <v>547</v>
      </c>
      <c r="Y14" t="s">
        <v>551</v>
      </c>
      <c r="AA14" s="13"/>
      <c r="AC14" s="9" t="s">
        <v>547</v>
      </c>
    </row>
    <row r="15" spans="1:29" x14ac:dyDescent="0.2">
      <c r="A15">
        <v>3.8369499999999999</v>
      </c>
      <c r="B15">
        <v>4.1665400000000004</v>
      </c>
      <c r="C15">
        <v>3.91859</v>
      </c>
      <c r="D15">
        <v>4.3544700000000001</v>
      </c>
      <c r="E15">
        <v>4.2241299999999997</v>
      </c>
      <c r="F15">
        <v>4.4394600000000004</v>
      </c>
      <c r="G15" t="s">
        <v>0</v>
      </c>
      <c r="H15">
        <v>2</v>
      </c>
      <c r="I15">
        <v>1</v>
      </c>
      <c r="J15" s="1">
        <v>1.3111600000000001E-18</v>
      </c>
      <c r="K15">
        <v>150.49</v>
      </c>
      <c r="L15">
        <v>91.257999999999996</v>
      </c>
      <c r="M15">
        <v>124.12</v>
      </c>
      <c r="N15">
        <v>-0.15332000000000001</v>
      </c>
      <c r="O15">
        <v>55348000</v>
      </c>
      <c r="P15" s="5">
        <v>698</v>
      </c>
      <c r="Q15" s="11">
        <v>1.44797</v>
      </c>
      <c r="R15" s="5" t="s">
        <v>18</v>
      </c>
      <c r="S15" s="5">
        <v>0.36533199999999999</v>
      </c>
      <c r="T15" s="5" t="s">
        <v>545</v>
      </c>
      <c r="U15" s="5">
        <v>698</v>
      </c>
      <c r="V15" s="5" t="s">
        <v>545</v>
      </c>
      <c r="W15" s="5" t="s">
        <v>546</v>
      </c>
      <c r="X15" s="5" t="s">
        <v>547</v>
      </c>
      <c r="Y15" t="s">
        <v>549</v>
      </c>
      <c r="AA15" s="13"/>
      <c r="AC15" s="8" t="s">
        <v>547</v>
      </c>
    </row>
    <row r="16" spans="1:29" x14ac:dyDescent="0.2">
      <c r="A16" s="2">
        <v>-2.2686500000000001</v>
      </c>
      <c r="B16" s="2">
        <v>-2.3068</v>
      </c>
      <c r="C16" s="2">
        <v>-3.1095600000000001</v>
      </c>
      <c r="D16" s="2">
        <v>2.54223</v>
      </c>
      <c r="E16" s="2">
        <v>2.25502</v>
      </c>
      <c r="F16" s="2">
        <v>2.9325700000000001</v>
      </c>
      <c r="G16" s="2" t="s">
        <v>0</v>
      </c>
      <c r="H16" s="2">
        <v>2</v>
      </c>
      <c r="I16" s="2">
        <v>1</v>
      </c>
      <c r="J16" s="2">
        <v>3.16475E-3</v>
      </c>
      <c r="K16" s="2">
        <v>62.466000000000001</v>
      </c>
      <c r="L16" s="2">
        <v>19.507999999999999</v>
      </c>
      <c r="M16" s="2">
        <v>56.359000000000002</v>
      </c>
      <c r="N16" s="2">
        <v>0.20954</v>
      </c>
      <c r="O16" s="2">
        <v>6819400</v>
      </c>
      <c r="P16" s="2">
        <v>803</v>
      </c>
      <c r="Q16" s="10">
        <v>3.96583</v>
      </c>
      <c r="R16" s="2" t="s">
        <v>18</v>
      </c>
      <c r="S16" s="2">
        <v>5.13828</v>
      </c>
      <c r="T16" s="2" t="s">
        <v>1053</v>
      </c>
      <c r="U16" s="2">
        <v>803</v>
      </c>
      <c r="V16" s="2" t="s">
        <v>1053</v>
      </c>
      <c r="W16" s="2" t="s">
        <v>1054</v>
      </c>
      <c r="X16" s="2" t="s">
        <v>1055</v>
      </c>
      <c r="Y16" s="2" t="s">
        <v>1056</v>
      </c>
      <c r="AA16" s="13"/>
      <c r="AC16" s="2" t="s">
        <v>1055</v>
      </c>
    </row>
    <row r="17" spans="1:28" x14ac:dyDescent="0.2">
      <c r="A17" s="2">
        <v>-2.8215300000000001</v>
      </c>
      <c r="B17" s="2">
        <v>-3.0061900000000001</v>
      </c>
      <c r="C17" s="2">
        <v>-2.40211</v>
      </c>
      <c r="D17" s="2">
        <v>5.6068100000000003</v>
      </c>
      <c r="E17" s="2">
        <v>4.5742900000000004</v>
      </c>
      <c r="F17" s="2">
        <v>5.4385899999999996</v>
      </c>
      <c r="G17" s="2" t="s">
        <v>0</v>
      </c>
      <c r="H17" s="2">
        <v>4</v>
      </c>
      <c r="I17" s="2">
        <v>1</v>
      </c>
      <c r="J17" s="3">
        <v>1.3833200000000001E-30</v>
      </c>
      <c r="K17" s="2">
        <v>187.78</v>
      </c>
      <c r="L17" s="2">
        <v>86.135000000000005</v>
      </c>
      <c r="M17" s="2">
        <v>68.173000000000002</v>
      </c>
      <c r="N17" s="2">
        <v>0.47774</v>
      </c>
      <c r="O17" s="2">
        <v>57383000</v>
      </c>
      <c r="P17" s="2">
        <v>245</v>
      </c>
      <c r="Q17" s="10">
        <v>4.5736299999999996</v>
      </c>
      <c r="R17" s="2" t="s">
        <v>18</v>
      </c>
      <c r="S17" s="2">
        <v>7.94984</v>
      </c>
      <c r="T17" s="2" t="s">
        <v>1207</v>
      </c>
      <c r="U17" s="2">
        <v>245</v>
      </c>
      <c r="V17" s="2" t="s">
        <v>1207</v>
      </c>
      <c r="W17" s="2" t="s">
        <v>1208</v>
      </c>
      <c r="X17" s="2" t="s">
        <v>1209</v>
      </c>
      <c r="Y17" s="2" t="s">
        <v>1214</v>
      </c>
      <c r="AA17" s="13"/>
      <c r="AB17" s="4" t="s">
        <v>1579</v>
      </c>
    </row>
    <row r="18" spans="1:28" x14ac:dyDescent="0.2">
      <c r="A18" s="2">
        <v>-2.93411</v>
      </c>
      <c r="B18" s="2">
        <v>-1.7544299999999999</v>
      </c>
      <c r="C18" s="2">
        <v>-1.2553799999999999</v>
      </c>
      <c r="D18" s="2">
        <v>4.2281199999999997</v>
      </c>
      <c r="E18" s="2">
        <v>3.3581799999999999</v>
      </c>
      <c r="F18" s="2">
        <v>4.6527000000000003</v>
      </c>
      <c r="G18" s="2" t="s">
        <v>0</v>
      </c>
      <c r="H18" s="2">
        <v>3</v>
      </c>
      <c r="I18" s="2">
        <v>1</v>
      </c>
      <c r="J18" s="3">
        <v>1.18386E-29</v>
      </c>
      <c r="K18" s="2">
        <v>194.06</v>
      </c>
      <c r="L18" s="2">
        <v>86.852999999999994</v>
      </c>
      <c r="M18" s="2">
        <v>93.152000000000001</v>
      </c>
      <c r="N18" s="2">
        <v>-7.1214E-2</v>
      </c>
      <c r="O18" s="2">
        <v>22720000</v>
      </c>
      <c r="P18" s="2">
        <v>120</v>
      </c>
      <c r="Q18" s="10">
        <v>3.19387</v>
      </c>
      <c r="R18" s="2" t="s">
        <v>18</v>
      </c>
      <c r="S18" s="2">
        <v>6.0609700000000002</v>
      </c>
      <c r="T18" s="2" t="s">
        <v>1207</v>
      </c>
      <c r="U18" s="2">
        <v>120</v>
      </c>
      <c r="V18" s="2" t="s">
        <v>1207</v>
      </c>
      <c r="W18" s="2" t="s">
        <v>1208</v>
      </c>
      <c r="X18" s="2" t="s">
        <v>1209</v>
      </c>
      <c r="Y18" s="2" t="s">
        <v>1212</v>
      </c>
      <c r="AA18" s="13"/>
      <c r="AB18" s="5" t="s">
        <v>1580</v>
      </c>
    </row>
    <row r="19" spans="1:28" x14ac:dyDescent="0.2">
      <c r="A19" s="2">
        <v>-2.8395299999999999</v>
      </c>
      <c r="B19" s="2">
        <v>-3.5699399999999999</v>
      </c>
      <c r="C19" s="2">
        <v>-2.9615</v>
      </c>
      <c r="D19" s="2">
        <v>2.9919500000000001</v>
      </c>
      <c r="E19" s="2">
        <v>2.5316700000000001</v>
      </c>
      <c r="F19" s="2">
        <v>3.1880199999999999</v>
      </c>
      <c r="G19" s="2" t="s">
        <v>0</v>
      </c>
      <c r="H19" s="2">
        <v>3</v>
      </c>
      <c r="I19" s="2">
        <v>1</v>
      </c>
      <c r="J19" s="2">
        <v>7.7949899999999999E-3</v>
      </c>
      <c r="K19" s="2">
        <v>92.866</v>
      </c>
      <c r="L19" s="2">
        <v>36.506999999999998</v>
      </c>
      <c r="M19" s="2">
        <v>67.061000000000007</v>
      </c>
      <c r="N19" s="2">
        <v>9.4070000000000001E-2</v>
      </c>
      <c r="O19" s="2">
        <v>7488500</v>
      </c>
      <c r="P19" s="2">
        <v>110</v>
      </c>
      <c r="Q19" s="10">
        <v>4.4519399999999996</v>
      </c>
      <c r="R19" s="2" t="s">
        <v>18</v>
      </c>
      <c r="S19" s="2">
        <v>6.0275400000000001</v>
      </c>
      <c r="T19" s="2" t="s">
        <v>1207</v>
      </c>
      <c r="U19" s="2">
        <v>110</v>
      </c>
      <c r="V19" s="2" t="s">
        <v>1207</v>
      </c>
      <c r="W19" s="2" t="s">
        <v>1208</v>
      </c>
      <c r="X19" s="2" t="s">
        <v>1209</v>
      </c>
      <c r="Y19" s="2" t="s">
        <v>1210</v>
      </c>
      <c r="AA19" s="13"/>
    </row>
    <row r="20" spans="1:28" x14ac:dyDescent="0.2">
      <c r="A20" s="2">
        <v>-3.2609699999999999</v>
      </c>
      <c r="B20" s="2">
        <v>-2.7772299999999999</v>
      </c>
      <c r="C20" s="2">
        <v>-3.2366199999999998</v>
      </c>
      <c r="D20" s="2">
        <v>1.3549199999999999</v>
      </c>
      <c r="E20" s="2">
        <v>1.04505</v>
      </c>
      <c r="F20" s="2">
        <v>1.62906</v>
      </c>
      <c r="G20" s="2" t="s">
        <v>0</v>
      </c>
      <c r="H20" s="2">
        <v>3</v>
      </c>
      <c r="I20" s="2">
        <v>1</v>
      </c>
      <c r="J20" s="2">
        <v>1.2999699999999999E-3</v>
      </c>
      <c r="K20" s="2">
        <v>114.4</v>
      </c>
      <c r="L20" s="2">
        <v>37.021999999999998</v>
      </c>
      <c r="M20" s="2">
        <v>66.393000000000001</v>
      </c>
      <c r="N20" s="2">
        <v>-1.9864E-2</v>
      </c>
      <c r="O20" s="2">
        <v>2882500</v>
      </c>
      <c r="P20" s="2">
        <v>114</v>
      </c>
      <c r="Q20" s="10">
        <v>4.3649899999999997</v>
      </c>
      <c r="R20" s="2" t="s">
        <v>18</v>
      </c>
      <c r="S20" s="2">
        <v>4.4346100000000002</v>
      </c>
      <c r="T20" s="2" t="s">
        <v>1207</v>
      </c>
      <c r="U20" s="2">
        <v>114</v>
      </c>
      <c r="V20" s="2" t="s">
        <v>1207</v>
      </c>
      <c r="W20" s="2" t="s">
        <v>1208</v>
      </c>
      <c r="X20" s="2" t="s">
        <v>1209</v>
      </c>
      <c r="Y20" s="2" t="s">
        <v>1211</v>
      </c>
      <c r="AA20" s="13"/>
    </row>
    <row r="21" spans="1:28" x14ac:dyDescent="0.2">
      <c r="A21" s="2">
        <v>-3.53145</v>
      </c>
      <c r="B21" s="2">
        <v>-3.6960899999999999</v>
      </c>
      <c r="C21" s="2">
        <v>-4.2451299999999996</v>
      </c>
      <c r="D21" s="2">
        <v>0.27488899999999999</v>
      </c>
      <c r="E21" s="2">
        <v>-7.3066699999999998E-2</v>
      </c>
      <c r="F21" s="2">
        <v>0.10238999999999999</v>
      </c>
      <c r="G21" s="2" t="s">
        <v>0</v>
      </c>
      <c r="H21" s="2">
        <v>2</v>
      </c>
      <c r="I21" s="2">
        <v>1</v>
      </c>
      <c r="J21" s="2">
        <v>7.7596200000000001E-3</v>
      </c>
      <c r="K21" s="2">
        <v>67.385000000000005</v>
      </c>
      <c r="L21" s="2">
        <v>14.794</v>
      </c>
      <c r="M21" s="2">
        <v>65.841999999999999</v>
      </c>
      <c r="N21" s="2">
        <v>-0.34032000000000001</v>
      </c>
      <c r="O21" s="2">
        <v>1000000</v>
      </c>
      <c r="P21" s="2">
        <v>218</v>
      </c>
      <c r="Q21" s="10">
        <v>4.10182</v>
      </c>
      <c r="R21" s="2" t="s">
        <v>18</v>
      </c>
      <c r="S21" s="2">
        <v>3.92563</v>
      </c>
      <c r="T21" s="2" t="s">
        <v>1129</v>
      </c>
      <c r="U21" s="2">
        <v>218</v>
      </c>
      <c r="V21" s="2" t="s">
        <v>1129</v>
      </c>
      <c r="W21" s="2" t="s">
        <v>1130</v>
      </c>
      <c r="X21" s="2" t="s">
        <v>1131</v>
      </c>
      <c r="Y21" s="2" t="s">
        <v>1132</v>
      </c>
      <c r="AA21" s="13"/>
    </row>
    <row r="22" spans="1:28" x14ac:dyDescent="0.2">
      <c r="A22" s="2">
        <v>-2.21793</v>
      </c>
      <c r="B22" s="2">
        <v>-3.4420000000000002</v>
      </c>
      <c r="C22" s="2">
        <v>-2.4856799999999999</v>
      </c>
      <c r="D22" s="2">
        <v>1.2392099999999999</v>
      </c>
      <c r="E22" s="2">
        <v>0.86903799999999998</v>
      </c>
      <c r="F22" s="2">
        <v>0.71915399999999996</v>
      </c>
      <c r="G22" s="2" t="s">
        <v>0</v>
      </c>
      <c r="H22" s="2">
        <v>3</v>
      </c>
      <c r="I22" s="2">
        <v>1</v>
      </c>
      <c r="J22" s="2">
        <v>1.15365E-3</v>
      </c>
      <c r="K22" s="2">
        <v>93.096000000000004</v>
      </c>
      <c r="L22" s="2">
        <v>53.311</v>
      </c>
      <c r="M22" s="2">
        <v>74.944000000000003</v>
      </c>
      <c r="N22" s="2">
        <v>-5.1589999999999997E-2</v>
      </c>
      <c r="O22" s="2">
        <v>1724400</v>
      </c>
      <c r="P22" s="2">
        <v>32</v>
      </c>
      <c r="Q22" s="10">
        <v>3.0903299999999998</v>
      </c>
      <c r="R22" s="2" t="s">
        <v>18</v>
      </c>
      <c r="S22" s="2">
        <v>3.65767</v>
      </c>
      <c r="T22" s="2" t="s">
        <v>1207</v>
      </c>
      <c r="U22" s="2">
        <v>32</v>
      </c>
      <c r="V22" s="2" t="s">
        <v>1207</v>
      </c>
      <c r="W22" s="2" t="s">
        <v>1208</v>
      </c>
      <c r="X22" s="2" t="s">
        <v>1209</v>
      </c>
      <c r="Y22" s="2" t="s">
        <v>1215</v>
      </c>
      <c r="AA22" s="13"/>
    </row>
    <row r="23" spans="1:28" x14ac:dyDescent="0.2">
      <c r="A23" s="2">
        <v>-2.36442</v>
      </c>
      <c r="B23" s="2">
        <v>-2.1944300000000001</v>
      </c>
      <c r="C23" s="2">
        <v>-2.03057</v>
      </c>
      <c r="D23" s="2">
        <v>0.970947</v>
      </c>
      <c r="E23" s="2">
        <v>-0.85112600000000005</v>
      </c>
      <c r="F23" s="2">
        <v>1.2288399999999999</v>
      </c>
      <c r="G23" s="2" t="s">
        <v>0</v>
      </c>
      <c r="H23" s="2">
        <v>3</v>
      </c>
      <c r="I23" s="2">
        <v>1</v>
      </c>
      <c r="J23" s="3">
        <v>3.2246300000000003E-5</v>
      </c>
      <c r="K23" s="2">
        <v>93.152000000000001</v>
      </c>
      <c r="L23" s="2">
        <v>33.905000000000001</v>
      </c>
      <c r="M23" s="2">
        <v>93.152000000000001</v>
      </c>
      <c r="N23" s="2">
        <v>-7.1214E-2</v>
      </c>
      <c r="O23" s="2">
        <v>2675900</v>
      </c>
      <c r="P23" s="2">
        <v>124</v>
      </c>
      <c r="Q23" s="10">
        <v>1.79206</v>
      </c>
      <c r="R23" s="2" t="s">
        <v>18</v>
      </c>
      <c r="S23" s="2">
        <v>2.6460300000000001</v>
      </c>
      <c r="T23" s="2" t="s">
        <v>1207</v>
      </c>
      <c r="U23" s="2">
        <v>124</v>
      </c>
      <c r="V23" s="2" t="s">
        <v>1207</v>
      </c>
      <c r="W23" s="2" t="s">
        <v>1208</v>
      </c>
      <c r="X23" s="2" t="s">
        <v>1209</v>
      </c>
      <c r="Y23" s="2" t="s">
        <v>1213</v>
      </c>
      <c r="AA23" s="13"/>
    </row>
    <row r="24" spans="1:28" x14ac:dyDescent="0.2">
      <c r="A24" s="2">
        <v>-1.5364800000000001</v>
      </c>
      <c r="B24" s="2">
        <v>-1.9513499999999999</v>
      </c>
      <c r="C24" s="2">
        <v>-1.73932</v>
      </c>
      <c r="D24" s="2">
        <v>1.0952200000000001</v>
      </c>
      <c r="E24" s="2">
        <v>0.82047700000000001</v>
      </c>
      <c r="F24" s="2">
        <v>0.75327299999999997</v>
      </c>
      <c r="G24" s="2" t="s">
        <v>0</v>
      </c>
      <c r="H24" s="2">
        <v>3</v>
      </c>
      <c r="I24" s="2">
        <v>1</v>
      </c>
      <c r="J24" s="3">
        <v>1.9681100000000001E-6</v>
      </c>
      <c r="K24" s="2">
        <v>104.21</v>
      </c>
      <c r="L24" s="2">
        <v>71.347999999999999</v>
      </c>
      <c r="M24" s="2">
        <v>88.427000000000007</v>
      </c>
      <c r="N24" s="2">
        <v>-5.1393000000000001E-2</v>
      </c>
      <c r="O24" s="2">
        <v>3788300</v>
      </c>
      <c r="P24" s="2">
        <v>426</v>
      </c>
      <c r="Q24" s="10">
        <v>4.1077599999999999</v>
      </c>
      <c r="R24" s="2" t="s">
        <v>18</v>
      </c>
      <c r="S24" s="2">
        <v>2.6320399999999999</v>
      </c>
      <c r="T24" s="2" t="s">
        <v>263</v>
      </c>
      <c r="U24" s="2">
        <v>426</v>
      </c>
      <c r="V24" s="2" t="s">
        <v>263</v>
      </c>
      <c r="W24" s="2" t="s">
        <v>264</v>
      </c>
      <c r="X24" s="2" t="s">
        <v>265</v>
      </c>
      <c r="Y24" s="2" t="s">
        <v>266</v>
      </c>
      <c r="AA24" s="13"/>
    </row>
    <row r="25" spans="1:28" x14ac:dyDescent="0.2">
      <c r="A25">
        <v>0.16845099999999999</v>
      </c>
      <c r="B25">
        <v>0.28753699999999999</v>
      </c>
      <c r="C25">
        <v>1.2016299999999999E-4</v>
      </c>
      <c r="D25">
        <v>1.0891599999999999</v>
      </c>
      <c r="E25">
        <v>1.4040900000000001</v>
      </c>
      <c r="F25">
        <v>0.78466400000000003</v>
      </c>
      <c r="G25" t="s">
        <v>0</v>
      </c>
      <c r="H25">
        <v>3</v>
      </c>
      <c r="I25">
        <v>1</v>
      </c>
      <c r="J25">
        <v>7.3791600000000001E-3</v>
      </c>
      <c r="K25">
        <v>80.438000000000002</v>
      </c>
      <c r="L25">
        <v>41.475999999999999</v>
      </c>
      <c r="M25">
        <v>80.438000000000002</v>
      </c>
      <c r="N25">
        <v>-0.51641999999999999</v>
      </c>
      <c r="O25">
        <v>3067100</v>
      </c>
      <c r="P25" s="5">
        <v>364</v>
      </c>
      <c r="Q25" s="11">
        <v>2.0526900000000001</v>
      </c>
      <c r="R25" s="5" t="s">
        <v>18</v>
      </c>
      <c r="S25" s="5">
        <v>0.94060100000000002</v>
      </c>
      <c r="T25" s="5" t="s">
        <v>39</v>
      </c>
      <c r="U25" s="5" t="s">
        <v>40</v>
      </c>
      <c r="V25" s="5" t="s">
        <v>41</v>
      </c>
      <c r="W25" s="5" t="s">
        <v>42</v>
      </c>
      <c r="X25" s="5" t="s">
        <v>43</v>
      </c>
      <c r="Y25" t="s">
        <v>44</v>
      </c>
      <c r="AA25" s="13"/>
    </row>
    <row r="26" spans="1:28" x14ac:dyDescent="0.2">
      <c r="A26">
        <v>1.9239200000000001</v>
      </c>
      <c r="B26">
        <v>1.8378000000000001</v>
      </c>
      <c r="C26">
        <v>2.42639</v>
      </c>
      <c r="D26">
        <v>2.5525000000000002</v>
      </c>
      <c r="E26">
        <v>2.8613200000000001</v>
      </c>
      <c r="F26">
        <v>2.65184</v>
      </c>
      <c r="G26" t="s">
        <v>0</v>
      </c>
      <c r="H26">
        <v>3</v>
      </c>
      <c r="I26">
        <v>1</v>
      </c>
      <c r="J26" s="1">
        <v>1.01057E-10</v>
      </c>
      <c r="K26">
        <v>145.81</v>
      </c>
      <c r="L26">
        <v>96.397000000000006</v>
      </c>
      <c r="M26">
        <v>84.046000000000006</v>
      </c>
      <c r="N26">
        <v>0.14273</v>
      </c>
      <c r="O26">
        <v>12458000</v>
      </c>
      <c r="P26" s="5">
        <v>287</v>
      </c>
      <c r="Q26" s="11">
        <v>1.4219999999999999</v>
      </c>
      <c r="R26" s="5" t="s">
        <v>18</v>
      </c>
      <c r="S26" s="5">
        <v>0.62585000000000002</v>
      </c>
      <c r="T26" s="5" t="s">
        <v>110</v>
      </c>
      <c r="U26" s="5">
        <v>287</v>
      </c>
      <c r="V26" s="5" t="s">
        <v>110</v>
      </c>
      <c r="W26" s="5" t="s">
        <v>111</v>
      </c>
      <c r="X26" s="5" t="s">
        <v>112</v>
      </c>
      <c r="Y26" t="s">
        <v>113</v>
      </c>
      <c r="AA26" s="13"/>
    </row>
    <row r="27" spans="1:28" x14ac:dyDescent="0.2">
      <c r="A27">
        <v>0.73349200000000003</v>
      </c>
      <c r="B27">
        <v>0.82567400000000002</v>
      </c>
      <c r="C27">
        <v>0.79191199999999995</v>
      </c>
      <c r="D27">
        <v>0.69647400000000004</v>
      </c>
      <c r="E27">
        <v>0.54856499999999997</v>
      </c>
      <c r="F27">
        <v>0.62453999999999998</v>
      </c>
      <c r="G27" t="s">
        <v>0</v>
      </c>
      <c r="H27">
        <v>4</v>
      </c>
      <c r="I27">
        <v>0.99990100000000004</v>
      </c>
      <c r="J27" s="1">
        <v>5.8324499999999999E-25</v>
      </c>
      <c r="K27">
        <v>159.13999999999999</v>
      </c>
      <c r="L27">
        <v>122.05</v>
      </c>
      <c r="M27">
        <v>144.91999999999999</v>
      </c>
      <c r="N27">
        <v>8.6132E-2</v>
      </c>
      <c r="O27">
        <v>12409000</v>
      </c>
      <c r="P27">
        <v>138</v>
      </c>
      <c r="Q27" s="6">
        <v>1.4741899999999999</v>
      </c>
      <c r="R27" t="s">
        <v>18</v>
      </c>
      <c r="S27">
        <v>-0.1605</v>
      </c>
      <c r="T27" t="s">
        <v>552</v>
      </c>
      <c r="U27">
        <v>138</v>
      </c>
      <c r="V27" t="s">
        <v>552</v>
      </c>
      <c r="W27" t="s">
        <v>553</v>
      </c>
      <c r="X27" t="s">
        <v>554</v>
      </c>
      <c r="Y27" t="s">
        <v>555</v>
      </c>
      <c r="AA27" s="13"/>
    </row>
    <row r="28" spans="1:28" x14ac:dyDescent="0.2">
      <c r="A28">
        <v>2.72587</v>
      </c>
      <c r="B28">
        <v>2.78471</v>
      </c>
      <c r="C28">
        <v>2.9523199999999998</v>
      </c>
      <c r="D28">
        <v>2.4718399999999998</v>
      </c>
      <c r="E28">
        <v>2.4432100000000001</v>
      </c>
      <c r="F28">
        <v>2.5959500000000002</v>
      </c>
      <c r="G28" t="s">
        <v>0</v>
      </c>
      <c r="H28">
        <v>3</v>
      </c>
      <c r="I28">
        <v>1</v>
      </c>
      <c r="J28" s="1">
        <v>2.1026599999999999E-11</v>
      </c>
      <c r="K28">
        <v>143.25</v>
      </c>
      <c r="L28">
        <v>88.185000000000002</v>
      </c>
      <c r="M28">
        <v>104.21</v>
      </c>
      <c r="N28">
        <v>-0.22478000000000001</v>
      </c>
      <c r="O28">
        <v>14743000</v>
      </c>
      <c r="P28">
        <v>215</v>
      </c>
      <c r="Q28" s="6">
        <v>1.73675</v>
      </c>
      <c r="R28" t="s">
        <v>18</v>
      </c>
      <c r="S28">
        <v>-0.317301</v>
      </c>
      <c r="T28" t="s">
        <v>1371</v>
      </c>
      <c r="U28">
        <v>215</v>
      </c>
      <c r="V28" t="s">
        <v>1371</v>
      </c>
      <c r="W28" t="s">
        <v>1372</v>
      </c>
      <c r="X28" t="s">
        <v>1373</v>
      </c>
      <c r="Y28" t="s">
        <v>1374</v>
      </c>
      <c r="AA28" s="13"/>
    </row>
    <row r="29" spans="1:28" x14ac:dyDescent="0.2">
      <c r="A29">
        <v>3.83887</v>
      </c>
      <c r="B29">
        <v>4.0427600000000004</v>
      </c>
      <c r="C29">
        <v>4.1805300000000001</v>
      </c>
      <c r="D29">
        <v>3.5346799999999998</v>
      </c>
      <c r="E29">
        <v>3.3370700000000002</v>
      </c>
      <c r="F29">
        <v>3.6680899999999999</v>
      </c>
      <c r="G29" t="s">
        <v>0</v>
      </c>
      <c r="H29">
        <v>4</v>
      </c>
      <c r="I29">
        <v>1</v>
      </c>
      <c r="J29" s="1">
        <v>5.3775800000000003E-39</v>
      </c>
      <c r="K29">
        <v>204.56</v>
      </c>
      <c r="L29">
        <v>150.55000000000001</v>
      </c>
      <c r="M29">
        <v>75.111999999999995</v>
      </c>
      <c r="N29">
        <v>5.3128999999999997E-3</v>
      </c>
      <c r="O29">
        <v>84244000</v>
      </c>
      <c r="P29">
        <v>517</v>
      </c>
      <c r="Q29" s="6">
        <v>1.6706000000000001</v>
      </c>
      <c r="R29" t="s">
        <v>18</v>
      </c>
      <c r="S29">
        <v>-0.50743899999999997</v>
      </c>
      <c r="T29" t="s">
        <v>827</v>
      </c>
      <c r="U29">
        <v>517</v>
      </c>
      <c r="V29" t="s">
        <v>827</v>
      </c>
      <c r="W29" t="s">
        <v>828</v>
      </c>
      <c r="X29" t="s">
        <v>829</v>
      </c>
      <c r="Y29" t="s">
        <v>833</v>
      </c>
      <c r="AA29" s="13"/>
    </row>
    <row r="30" spans="1:28" x14ac:dyDescent="0.2">
      <c r="A30">
        <v>-2.0392000000000001</v>
      </c>
      <c r="B30">
        <v>-1.7593799999999999</v>
      </c>
      <c r="C30">
        <v>-1.78433</v>
      </c>
      <c r="D30">
        <v>-2.60568</v>
      </c>
      <c r="E30">
        <v>-2.7187100000000002</v>
      </c>
      <c r="F30">
        <v>-2.0780400000000001</v>
      </c>
      <c r="G30" t="s">
        <v>0</v>
      </c>
      <c r="H30">
        <v>4</v>
      </c>
      <c r="I30">
        <v>1</v>
      </c>
      <c r="J30">
        <v>8.9400299999999999E-3</v>
      </c>
      <c r="K30">
        <v>45.084000000000003</v>
      </c>
      <c r="L30">
        <v>25.48</v>
      </c>
      <c r="M30">
        <v>45.084000000000003</v>
      </c>
      <c r="N30">
        <v>3.2746999999999998E-2</v>
      </c>
      <c r="O30">
        <v>423400</v>
      </c>
      <c r="P30">
        <v>199</v>
      </c>
      <c r="Q30" s="6">
        <v>1.3107599999999999</v>
      </c>
      <c r="R30" t="s">
        <v>18</v>
      </c>
      <c r="S30">
        <v>-0.60650300000000001</v>
      </c>
      <c r="T30" t="s">
        <v>24</v>
      </c>
      <c r="U30">
        <v>199</v>
      </c>
      <c r="V30" t="s">
        <v>24</v>
      </c>
      <c r="W30" t="s">
        <v>25</v>
      </c>
      <c r="X30" t="s">
        <v>26</v>
      </c>
      <c r="Y30" t="s">
        <v>27</v>
      </c>
      <c r="AA30" s="13"/>
    </row>
    <row r="31" spans="1:28" x14ac:dyDescent="0.2">
      <c r="A31">
        <v>-1.83812</v>
      </c>
      <c r="B31">
        <v>-1.95279</v>
      </c>
      <c r="C31">
        <v>-1.6128</v>
      </c>
      <c r="D31">
        <v>-2.9265500000000002</v>
      </c>
      <c r="E31">
        <v>-2.1244800000000001</v>
      </c>
      <c r="F31">
        <v>-3.04217</v>
      </c>
      <c r="G31" t="s">
        <v>0</v>
      </c>
      <c r="H31">
        <v>3</v>
      </c>
      <c r="I31">
        <v>1</v>
      </c>
      <c r="J31">
        <v>1.05702E-2</v>
      </c>
      <c r="K31">
        <v>47.189</v>
      </c>
      <c r="L31">
        <v>16.706</v>
      </c>
      <c r="M31">
        <v>47.189</v>
      </c>
      <c r="N31">
        <v>-0.11885999999999999</v>
      </c>
      <c r="O31">
        <v>441450</v>
      </c>
      <c r="P31">
        <v>199</v>
      </c>
      <c r="Q31" s="6">
        <v>1.3709800000000001</v>
      </c>
      <c r="R31" t="s">
        <v>18</v>
      </c>
      <c r="S31">
        <v>-0.89649599999999996</v>
      </c>
      <c r="T31" t="s">
        <v>921</v>
      </c>
      <c r="U31">
        <v>199</v>
      </c>
      <c r="V31" t="s">
        <v>921</v>
      </c>
      <c r="W31" t="s">
        <v>922</v>
      </c>
      <c r="X31" t="s">
        <v>923</v>
      </c>
      <c r="Y31" t="s">
        <v>924</v>
      </c>
      <c r="AA31" s="13"/>
    </row>
    <row r="32" spans="1:28" x14ac:dyDescent="0.2">
      <c r="A32">
        <v>1.36751</v>
      </c>
      <c r="B32">
        <v>0.78118699999999996</v>
      </c>
      <c r="C32">
        <v>1.39174</v>
      </c>
      <c r="D32">
        <v>-0.109776</v>
      </c>
      <c r="E32">
        <v>-6.5404900000000002E-2</v>
      </c>
      <c r="F32">
        <v>0.16508300000000001</v>
      </c>
      <c r="G32" t="s">
        <v>0</v>
      </c>
      <c r="H32">
        <v>3</v>
      </c>
      <c r="I32">
        <v>1</v>
      </c>
      <c r="J32">
        <v>6.8047099999999998E-4</v>
      </c>
      <c r="K32">
        <v>59.512</v>
      </c>
      <c r="L32">
        <v>21.888000000000002</v>
      </c>
      <c r="M32">
        <v>59.512</v>
      </c>
      <c r="N32">
        <v>0.82433000000000001</v>
      </c>
      <c r="O32">
        <v>3672400</v>
      </c>
      <c r="P32">
        <v>658</v>
      </c>
      <c r="Q32" s="6">
        <v>2.2601100000000001</v>
      </c>
      <c r="R32" t="s">
        <v>18</v>
      </c>
      <c r="S32">
        <v>-1.1835100000000001</v>
      </c>
      <c r="T32" t="s">
        <v>452</v>
      </c>
      <c r="U32">
        <v>658</v>
      </c>
      <c r="V32" t="s">
        <v>452</v>
      </c>
      <c r="W32" t="s">
        <v>453</v>
      </c>
      <c r="X32" t="s">
        <v>454</v>
      </c>
      <c r="Y32" t="s">
        <v>455</v>
      </c>
      <c r="AA32" s="13"/>
    </row>
    <row r="33" spans="1:27" x14ac:dyDescent="0.2">
      <c r="A33">
        <v>1.36751</v>
      </c>
      <c r="B33">
        <v>0.78118699999999996</v>
      </c>
      <c r="C33">
        <v>1.39174</v>
      </c>
      <c r="D33">
        <v>-0.109776</v>
      </c>
      <c r="E33">
        <v>-6.5404900000000002E-2</v>
      </c>
      <c r="F33">
        <v>0.16508300000000001</v>
      </c>
      <c r="G33" t="s">
        <v>0</v>
      </c>
      <c r="H33">
        <v>3</v>
      </c>
      <c r="I33">
        <v>1</v>
      </c>
      <c r="J33">
        <v>6.8047099999999998E-4</v>
      </c>
      <c r="K33">
        <v>59.512</v>
      </c>
      <c r="L33">
        <v>21.888000000000002</v>
      </c>
      <c r="M33">
        <v>59.512</v>
      </c>
      <c r="N33">
        <v>0.82433000000000001</v>
      </c>
      <c r="O33">
        <v>3672400</v>
      </c>
      <c r="P33">
        <v>663</v>
      </c>
      <c r="Q33" s="6">
        <v>2.2601100000000001</v>
      </c>
      <c r="R33" t="s">
        <v>18</v>
      </c>
      <c r="S33">
        <v>-1.1835100000000001</v>
      </c>
      <c r="T33" t="s">
        <v>452</v>
      </c>
      <c r="U33">
        <v>663</v>
      </c>
      <c r="V33" t="s">
        <v>452</v>
      </c>
      <c r="W33" t="s">
        <v>453</v>
      </c>
      <c r="X33" t="s">
        <v>454</v>
      </c>
      <c r="Y33" t="s">
        <v>456</v>
      </c>
      <c r="AA33" s="13"/>
    </row>
    <row r="34" spans="1:27" x14ac:dyDescent="0.2">
      <c r="A34">
        <v>-1.16184</v>
      </c>
      <c r="B34">
        <v>-1.3749400000000001</v>
      </c>
      <c r="C34">
        <v>-0.84869799999999995</v>
      </c>
      <c r="D34">
        <v>-2.5622099999999999</v>
      </c>
      <c r="E34">
        <v>-2.50644</v>
      </c>
      <c r="F34">
        <v>-2.6034999999999999</v>
      </c>
      <c r="G34" t="s">
        <v>0</v>
      </c>
      <c r="H34">
        <v>3</v>
      </c>
      <c r="I34">
        <v>1</v>
      </c>
      <c r="J34">
        <v>1.0119599999999999E-2</v>
      </c>
      <c r="K34">
        <v>46.155999999999999</v>
      </c>
      <c r="L34">
        <v>15.951000000000001</v>
      </c>
      <c r="M34">
        <v>46.155999999999999</v>
      </c>
      <c r="N34">
        <v>-0.24585000000000001</v>
      </c>
      <c r="O34">
        <v>703180</v>
      </c>
      <c r="P34">
        <v>109</v>
      </c>
      <c r="Q34" s="6">
        <v>3.1096200000000001</v>
      </c>
      <c r="R34" t="s">
        <v>18</v>
      </c>
      <c r="S34">
        <v>-1.42889</v>
      </c>
      <c r="T34" t="s">
        <v>222</v>
      </c>
      <c r="U34" t="s">
        <v>223</v>
      </c>
      <c r="V34" t="s">
        <v>224</v>
      </c>
      <c r="W34" t="s">
        <v>225</v>
      </c>
      <c r="X34" t="s">
        <v>226</v>
      </c>
      <c r="Y34" t="s">
        <v>227</v>
      </c>
      <c r="AA34" s="13"/>
    </row>
    <row r="35" spans="1:27" x14ac:dyDescent="0.2">
      <c r="A35">
        <v>-0.51937299999999997</v>
      </c>
      <c r="B35">
        <v>-0.724638</v>
      </c>
      <c r="C35">
        <v>-0.71079300000000001</v>
      </c>
      <c r="D35">
        <v>-2.3013300000000001</v>
      </c>
      <c r="E35">
        <v>-2.7273399999999999</v>
      </c>
      <c r="F35">
        <v>-1.3373900000000001</v>
      </c>
      <c r="G35" t="s">
        <v>0</v>
      </c>
      <c r="H35">
        <v>3</v>
      </c>
      <c r="I35">
        <v>1</v>
      </c>
      <c r="J35">
        <v>1.8452E-4</v>
      </c>
      <c r="K35">
        <v>78.69</v>
      </c>
      <c r="L35">
        <v>29.38</v>
      </c>
      <c r="M35">
        <v>64.564999999999998</v>
      </c>
      <c r="N35">
        <v>7.4319999999999997E-2</v>
      </c>
      <c r="O35">
        <v>940290</v>
      </c>
      <c r="P35">
        <v>513</v>
      </c>
      <c r="Q35" s="6">
        <v>1.6160099999999999</v>
      </c>
      <c r="R35" t="s">
        <v>18</v>
      </c>
      <c r="S35">
        <v>-1.4704200000000001</v>
      </c>
      <c r="T35" t="s">
        <v>1022</v>
      </c>
      <c r="U35">
        <v>513</v>
      </c>
      <c r="V35" t="s">
        <v>1022</v>
      </c>
      <c r="W35" t="s">
        <v>1023</v>
      </c>
      <c r="X35" t="s">
        <v>1024</v>
      </c>
      <c r="Y35" t="s">
        <v>1025</v>
      </c>
      <c r="AA35" s="13"/>
    </row>
    <row r="36" spans="1:27" x14ac:dyDescent="0.2">
      <c r="A36">
        <v>-1.5840799999999999</v>
      </c>
      <c r="B36">
        <v>-1.4680899999999999</v>
      </c>
      <c r="C36">
        <v>-0.77095000000000002</v>
      </c>
      <c r="D36">
        <v>-2.8490000000000002</v>
      </c>
      <c r="E36">
        <v>-2.74533</v>
      </c>
      <c r="F36">
        <v>-2.78078</v>
      </c>
      <c r="G36" t="s">
        <v>0</v>
      </c>
      <c r="H36">
        <v>4</v>
      </c>
      <c r="I36">
        <v>0.99782999999999999</v>
      </c>
      <c r="J36" s="1">
        <v>1.4681800000000001E-6</v>
      </c>
      <c r="K36">
        <v>91.114000000000004</v>
      </c>
      <c r="L36">
        <v>67.941999999999993</v>
      </c>
      <c r="M36">
        <v>91.114000000000004</v>
      </c>
      <c r="N36">
        <v>0.29592000000000002</v>
      </c>
      <c r="O36">
        <v>597620</v>
      </c>
      <c r="P36">
        <v>323</v>
      </c>
      <c r="Q36" s="6">
        <v>2.39303</v>
      </c>
      <c r="R36" t="s">
        <v>18</v>
      </c>
      <c r="S36">
        <v>-1.5173300000000001</v>
      </c>
      <c r="T36" t="s">
        <v>1141</v>
      </c>
      <c r="U36">
        <v>323</v>
      </c>
      <c r="V36" t="s">
        <v>1141</v>
      </c>
      <c r="W36" t="s">
        <v>1142</v>
      </c>
      <c r="X36" t="s">
        <v>1143</v>
      </c>
      <c r="Y36" t="s">
        <v>1144</v>
      </c>
      <c r="AA36" s="13"/>
    </row>
    <row r="37" spans="1:27" x14ac:dyDescent="0.2">
      <c r="A37">
        <v>-0.616734</v>
      </c>
      <c r="B37">
        <v>-1.8130999999999999</v>
      </c>
      <c r="C37">
        <v>-0.15845699999999999</v>
      </c>
      <c r="D37">
        <v>-2.8458000000000001</v>
      </c>
      <c r="E37">
        <v>-1.9302999999999999</v>
      </c>
      <c r="F37">
        <v>-2.6160999999999999</v>
      </c>
      <c r="G37" t="s">
        <v>0</v>
      </c>
      <c r="H37">
        <v>3</v>
      </c>
      <c r="I37">
        <v>1</v>
      </c>
      <c r="J37" s="1">
        <v>1.12072E-7</v>
      </c>
      <c r="K37">
        <v>130.19999999999999</v>
      </c>
      <c r="L37">
        <v>50.707000000000001</v>
      </c>
      <c r="M37">
        <v>42.567999999999998</v>
      </c>
      <c r="N37">
        <v>0.73633000000000004</v>
      </c>
      <c r="O37">
        <v>1924800</v>
      </c>
      <c r="P37">
        <v>96</v>
      </c>
      <c r="Q37" s="6">
        <v>1.32718</v>
      </c>
      <c r="R37" t="s">
        <v>18</v>
      </c>
      <c r="S37">
        <v>-1.6012999999999999</v>
      </c>
      <c r="T37" t="s">
        <v>298</v>
      </c>
      <c r="U37" t="s">
        <v>299</v>
      </c>
      <c r="V37" t="s">
        <v>300</v>
      </c>
      <c r="W37" t="s">
        <v>301</v>
      </c>
      <c r="X37" t="s">
        <v>302</v>
      </c>
      <c r="Y37" t="s">
        <v>303</v>
      </c>
      <c r="AA37" s="13"/>
    </row>
    <row r="38" spans="1:27" x14ac:dyDescent="0.2">
      <c r="A38">
        <v>-1.72905</v>
      </c>
      <c r="B38">
        <v>0.22032199999999999</v>
      </c>
      <c r="C38">
        <v>-1.2658400000000001</v>
      </c>
      <c r="D38">
        <v>-2.58447</v>
      </c>
      <c r="E38">
        <v>-2.9715500000000001</v>
      </c>
      <c r="F38">
        <v>-2.9090199999999999</v>
      </c>
      <c r="G38" t="s">
        <v>0</v>
      </c>
      <c r="H38">
        <v>4</v>
      </c>
      <c r="I38">
        <v>0.80988099999999996</v>
      </c>
      <c r="J38" s="1">
        <v>3.1082199999999998E-8</v>
      </c>
      <c r="K38">
        <v>94.384</v>
      </c>
      <c r="L38">
        <v>66.052000000000007</v>
      </c>
      <c r="M38">
        <v>94.384</v>
      </c>
      <c r="N38">
        <v>0.23265</v>
      </c>
      <c r="O38">
        <v>630790</v>
      </c>
      <c r="P38">
        <v>1067</v>
      </c>
      <c r="Q38" s="6">
        <v>1.46651</v>
      </c>
      <c r="R38" t="s">
        <v>18</v>
      </c>
      <c r="S38">
        <v>-1.89683</v>
      </c>
      <c r="T38" t="s">
        <v>1071</v>
      </c>
      <c r="U38">
        <v>1067</v>
      </c>
      <c r="V38" t="s">
        <v>1071</v>
      </c>
      <c r="W38" t="s">
        <v>1072</v>
      </c>
      <c r="X38" t="s">
        <v>1073</v>
      </c>
      <c r="Y38" t="s">
        <v>1075</v>
      </c>
      <c r="AA38" s="13"/>
    </row>
    <row r="39" spans="1:27" x14ac:dyDescent="0.2">
      <c r="A39">
        <v>-2.2361800000000001E-2</v>
      </c>
      <c r="B39">
        <v>-0.78591200000000005</v>
      </c>
      <c r="C39">
        <v>-0.43004199999999998</v>
      </c>
      <c r="D39">
        <v>-1.54078</v>
      </c>
      <c r="E39">
        <v>0.15440400000000001</v>
      </c>
      <c r="F39">
        <v>-0.75173999999999996</v>
      </c>
      <c r="G39" t="s">
        <v>0</v>
      </c>
      <c r="H39">
        <v>2</v>
      </c>
      <c r="I39">
        <v>1</v>
      </c>
      <c r="J39" s="1">
        <v>3.7383099999999997E-8</v>
      </c>
      <c r="K39">
        <v>151.22</v>
      </c>
      <c r="L39">
        <v>151.22</v>
      </c>
      <c r="M39">
        <v>109.83</v>
      </c>
      <c r="N39">
        <v>0.43737999999999999</v>
      </c>
      <c r="O39">
        <v>1468200</v>
      </c>
      <c r="P39">
        <v>2002</v>
      </c>
      <c r="Q39" s="6">
        <v>0.217275</v>
      </c>
      <c r="S39">
        <v>-0.29993199999999998</v>
      </c>
      <c r="T39" t="s">
        <v>19</v>
      </c>
      <c r="U39">
        <v>2002</v>
      </c>
      <c r="V39" t="s">
        <v>19</v>
      </c>
      <c r="W39" t="s">
        <v>20</v>
      </c>
      <c r="X39" t="s">
        <v>21</v>
      </c>
      <c r="Y39" t="s">
        <v>23</v>
      </c>
      <c r="AA39" s="13"/>
    </row>
    <row r="40" spans="1:27" x14ac:dyDescent="0.2">
      <c r="A40">
        <v>2.8848400000000001</v>
      </c>
      <c r="B40">
        <v>4.4717500000000001</v>
      </c>
      <c r="C40">
        <v>3.6905199999999998</v>
      </c>
      <c r="D40">
        <v>3.9646400000000002</v>
      </c>
      <c r="E40">
        <v>4.2236200000000004</v>
      </c>
      <c r="F40">
        <v>4.5542699999999998</v>
      </c>
      <c r="G40" t="s">
        <v>0</v>
      </c>
      <c r="H40">
        <v>3</v>
      </c>
      <c r="I40">
        <v>1</v>
      </c>
      <c r="J40">
        <v>1.6796599999999998E-2</v>
      </c>
      <c r="K40">
        <v>56.055</v>
      </c>
      <c r="L40">
        <v>20.308</v>
      </c>
      <c r="M40">
        <v>47.392000000000003</v>
      </c>
      <c r="N40">
        <v>0.24928</v>
      </c>
      <c r="O40">
        <v>33299000</v>
      </c>
      <c r="P40">
        <v>266</v>
      </c>
      <c r="Q40" s="6">
        <v>0.50582499999999997</v>
      </c>
      <c r="S40">
        <v>0.56513999999999998</v>
      </c>
      <c r="T40" t="s">
        <v>28</v>
      </c>
      <c r="U40">
        <v>266</v>
      </c>
      <c r="V40" t="s">
        <v>28</v>
      </c>
      <c r="W40" t="s">
        <v>29</v>
      </c>
      <c r="X40" t="s">
        <v>30</v>
      </c>
      <c r="Y40" t="s">
        <v>31</v>
      </c>
      <c r="AA40" s="13"/>
    </row>
    <row r="41" spans="1:27" x14ac:dyDescent="0.2">
      <c r="A41">
        <v>2.8848400000000001</v>
      </c>
      <c r="B41">
        <v>4.4717500000000001</v>
      </c>
      <c r="C41">
        <v>3.6905199999999998</v>
      </c>
      <c r="D41">
        <v>3.9646400000000002</v>
      </c>
      <c r="E41">
        <v>4.2236200000000004</v>
      </c>
      <c r="F41">
        <v>4.5542699999999998</v>
      </c>
      <c r="G41" t="s">
        <v>0</v>
      </c>
      <c r="H41">
        <v>3</v>
      </c>
      <c r="I41">
        <v>1</v>
      </c>
      <c r="J41">
        <v>1.6796599999999998E-2</v>
      </c>
      <c r="K41">
        <v>56.055</v>
      </c>
      <c r="L41">
        <v>20.308</v>
      </c>
      <c r="M41">
        <v>47.392000000000003</v>
      </c>
      <c r="N41">
        <v>0.24928</v>
      </c>
      <c r="O41">
        <v>33299000</v>
      </c>
      <c r="P41">
        <v>269</v>
      </c>
      <c r="Q41" s="6">
        <v>0.50582499999999997</v>
      </c>
      <c r="S41">
        <v>0.56513999999999998</v>
      </c>
      <c r="T41" t="s">
        <v>28</v>
      </c>
      <c r="U41">
        <v>269</v>
      </c>
      <c r="V41" t="s">
        <v>28</v>
      </c>
      <c r="W41" t="s">
        <v>29</v>
      </c>
      <c r="X41" t="s">
        <v>30</v>
      </c>
      <c r="Y41" t="s">
        <v>32</v>
      </c>
      <c r="AA41" s="13"/>
    </row>
    <row r="42" spans="1:27" x14ac:dyDescent="0.2">
      <c r="A42">
        <v>0.78429000000000004</v>
      </c>
      <c r="B42">
        <v>0.19389300000000001</v>
      </c>
      <c r="C42">
        <v>0.173403</v>
      </c>
      <c r="D42">
        <v>-0.20477699999999999</v>
      </c>
      <c r="E42">
        <v>0.793327</v>
      </c>
      <c r="F42">
        <v>-3.1333899999999998E-2</v>
      </c>
      <c r="G42" t="s">
        <v>0</v>
      </c>
      <c r="H42">
        <v>3</v>
      </c>
      <c r="I42">
        <v>0.99918600000000002</v>
      </c>
      <c r="J42">
        <v>2.0546200000000001E-2</v>
      </c>
      <c r="K42">
        <v>74.391999999999996</v>
      </c>
      <c r="L42">
        <v>20.640999999999998</v>
      </c>
      <c r="M42">
        <v>74.391999999999996</v>
      </c>
      <c r="N42">
        <v>-0.47466999999999998</v>
      </c>
      <c r="O42">
        <v>2474200</v>
      </c>
      <c r="P42">
        <v>177</v>
      </c>
      <c r="Q42" s="6">
        <v>0.208841</v>
      </c>
      <c r="S42">
        <v>-0.19812299999999999</v>
      </c>
      <c r="T42" t="s">
        <v>33</v>
      </c>
      <c r="U42" t="s">
        <v>34</v>
      </c>
      <c r="V42" t="s">
        <v>35</v>
      </c>
      <c r="W42" t="s">
        <v>36</v>
      </c>
      <c r="X42" t="s">
        <v>37</v>
      </c>
      <c r="Y42" t="s">
        <v>38</v>
      </c>
      <c r="AA42" s="13"/>
    </row>
    <row r="43" spans="1:27" x14ac:dyDescent="0.2">
      <c r="A43">
        <v>-2.5671900000000001</v>
      </c>
      <c r="B43">
        <v>-2.7645900000000001</v>
      </c>
      <c r="C43">
        <v>-2.2706200000000001</v>
      </c>
      <c r="D43">
        <v>-1.91343</v>
      </c>
      <c r="E43">
        <v>-3.1065900000000002</v>
      </c>
      <c r="F43">
        <v>-1.58769</v>
      </c>
      <c r="G43" t="s">
        <v>0</v>
      </c>
      <c r="H43">
        <v>3</v>
      </c>
      <c r="I43">
        <v>1</v>
      </c>
      <c r="J43">
        <v>6.3880600000000001E-4</v>
      </c>
      <c r="K43">
        <v>66.673000000000002</v>
      </c>
      <c r="L43">
        <v>30.995999999999999</v>
      </c>
      <c r="M43">
        <v>42.317</v>
      </c>
      <c r="N43">
        <v>-0.24789</v>
      </c>
      <c r="O43">
        <v>372950</v>
      </c>
      <c r="P43">
        <v>101</v>
      </c>
      <c r="Q43" s="6">
        <v>0.27528200000000003</v>
      </c>
      <c r="S43">
        <v>0.33156200000000002</v>
      </c>
      <c r="T43" t="s">
        <v>45</v>
      </c>
      <c r="U43" t="s">
        <v>46</v>
      </c>
      <c r="V43" t="s">
        <v>47</v>
      </c>
      <c r="W43" t="s">
        <v>48</v>
      </c>
      <c r="X43" t="s">
        <v>49</v>
      </c>
      <c r="Y43" t="s">
        <v>50</v>
      </c>
      <c r="AA43" s="13"/>
    </row>
    <row r="44" spans="1:27" x14ac:dyDescent="0.2">
      <c r="A44">
        <v>-0.24507000000000001</v>
      </c>
      <c r="B44">
        <v>-0.69828599999999996</v>
      </c>
      <c r="C44">
        <v>-1.6861900000000001</v>
      </c>
      <c r="D44">
        <v>-1.5727199999999999</v>
      </c>
      <c r="E44">
        <v>-0.57672699999999999</v>
      </c>
      <c r="F44">
        <v>-1.2316499999999999</v>
      </c>
      <c r="G44" t="s">
        <v>0</v>
      </c>
      <c r="H44">
        <v>3</v>
      </c>
      <c r="I44">
        <v>1</v>
      </c>
      <c r="J44">
        <v>2.8559800000000002E-3</v>
      </c>
      <c r="K44">
        <v>58.831000000000003</v>
      </c>
      <c r="L44">
        <v>26.308</v>
      </c>
      <c r="M44">
        <v>51.545999999999999</v>
      </c>
      <c r="N44">
        <v>0.36020999999999997</v>
      </c>
      <c r="O44">
        <v>992630</v>
      </c>
      <c r="P44">
        <v>280</v>
      </c>
      <c r="Q44" s="6">
        <v>0.18521299999999999</v>
      </c>
      <c r="S44">
        <v>-0.25051600000000002</v>
      </c>
      <c r="T44" t="s">
        <v>51</v>
      </c>
      <c r="U44">
        <v>280</v>
      </c>
      <c r="V44" t="s">
        <v>51</v>
      </c>
      <c r="W44" t="s">
        <v>52</v>
      </c>
      <c r="X44" t="s">
        <v>53</v>
      </c>
      <c r="Y44" t="s">
        <v>54</v>
      </c>
      <c r="AA44" s="13"/>
    </row>
    <row r="45" spans="1:27" x14ac:dyDescent="0.2">
      <c r="A45">
        <v>-0.15007599999999999</v>
      </c>
      <c r="B45">
        <v>-0.468277</v>
      </c>
      <c r="C45">
        <v>-0.38616899999999998</v>
      </c>
      <c r="D45">
        <v>-1.0181</v>
      </c>
      <c r="E45">
        <v>0.50137699999999996</v>
      </c>
      <c r="F45">
        <v>-3.6762200000000002E-2</v>
      </c>
      <c r="G45" t="s">
        <v>0</v>
      </c>
      <c r="H45">
        <v>3</v>
      </c>
      <c r="I45">
        <v>1</v>
      </c>
      <c r="J45">
        <v>1.98324E-2</v>
      </c>
      <c r="K45">
        <v>75.293999999999997</v>
      </c>
      <c r="L45">
        <v>17.696000000000002</v>
      </c>
      <c r="M45">
        <v>75.293999999999997</v>
      </c>
      <c r="N45">
        <v>-0.18970999999999999</v>
      </c>
      <c r="O45">
        <v>2046500</v>
      </c>
      <c r="P45">
        <v>18</v>
      </c>
      <c r="Q45" s="6">
        <v>0.12055200000000001</v>
      </c>
      <c r="S45">
        <v>0.15034700000000001</v>
      </c>
      <c r="T45" t="s">
        <v>55</v>
      </c>
      <c r="U45" t="s">
        <v>56</v>
      </c>
      <c r="V45" t="s">
        <v>57</v>
      </c>
      <c r="W45" t="s">
        <v>58</v>
      </c>
      <c r="X45" t="s">
        <v>59</v>
      </c>
      <c r="Y45" t="s">
        <v>60</v>
      </c>
      <c r="AA45" s="13"/>
    </row>
    <row r="46" spans="1:27" x14ac:dyDescent="0.2">
      <c r="A46">
        <v>-1.05379</v>
      </c>
      <c r="B46">
        <v>-1.1886699999999999</v>
      </c>
      <c r="C46">
        <v>1.30253E-2</v>
      </c>
      <c r="D46">
        <v>-0.63875999999999999</v>
      </c>
      <c r="E46">
        <v>-0.37616500000000003</v>
      </c>
      <c r="F46">
        <v>-0.24937200000000001</v>
      </c>
      <c r="G46" t="s">
        <v>0</v>
      </c>
      <c r="H46">
        <v>3</v>
      </c>
      <c r="I46">
        <v>1</v>
      </c>
      <c r="J46" s="1">
        <v>3.0760000000000001E-16</v>
      </c>
      <c r="K46">
        <v>135.09</v>
      </c>
      <c r="L46">
        <v>97.061999999999998</v>
      </c>
      <c r="M46">
        <v>74.519000000000005</v>
      </c>
      <c r="N46">
        <v>-0.56435999999999997</v>
      </c>
      <c r="O46">
        <v>8574000</v>
      </c>
      <c r="P46">
        <v>540</v>
      </c>
      <c r="Q46" s="6">
        <v>0.33423599999999998</v>
      </c>
      <c r="S46">
        <v>0.32171100000000002</v>
      </c>
      <c r="T46" t="s">
        <v>61</v>
      </c>
      <c r="U46">
        <v>540</v>
      </c>
      <c r="V46" t="s">
        <v>61</v>
      </c>
      <c r="W46" t="s">
        <v>62</v>
      </c>
      <c r="X46" t="s">
        <v>63</v>
      </c>
      <c r="Y46" t="s">
        <v>64</v>
      </c>
      <c r="AA46" s="13"/>
    </row>
    <row r="47" spans="1:27" x14ac:dyDescent="0.2">
      <c r="A47">
        <v>0.25422299999999998</v>
      </c>
      <c r="B47">
        <v>-0.80697300000000005</v>
      </c>
      <c r="C47">
        <v>-0.47522500000000001</v>
      </c>
      <c r="D47">
        <v>0.68744499999999997</v>
      </c>
      <c r="E47">
        <v>0.14702599999999999</v>
      </c>
      <c r="F47">
        <v>-0.25387199999999999</v>
      </c>
      <c r="G47" t="s">
        <v>0</v>
      </c>
      <c r="H47">
        <v>4</v>
      </c>
      <c r="I47">
        <v>1</v>
      </c>
      <c r="J47" s="1">
        <v>9.8851399999999998E-8</v>
      </c>
      <c r="K47">
        <v>100.43</v>
      </c>
      <c r="L47">
        <v>88.953000000000003</v>
      </c>
      <c r="M47">
        <v>100.43</v>
      </c>
      <c r="N47">
        <v>-0.63975000000000004</v>
      </c>
      <c r="O47">
        <v>2719300</v>
      </c>
      <c r="P47">
        <v>279</v>
      </c>
      <c r="Q47" s="6">
        <v>0.574461</v>
      </c>
      <c r="S47">
        <v>0.53619099999999997</v>
      </c>
      <c r="T47" t="s">
        <v>65</v>
      </c>
      <c r="U47">
        <v>279</v>
      </c>
      <c r="V47" t="s">
        <v>65</v>
      </c>
      <c r="W47" t="s">
        <v>66</v>
      </c>
      <c r="X47" t="s">
        <v>67</v>
      </c>
      <c r="Y47" t="s">
        <v>68</v>
      </c>
      <c r="AA47" s="13"/>
    </row>
    <row r="48" spans="1:27" x14ac:dyDescent="0.2">
      <c r="A48">
        <v>-0.29043200000000002</v>
      </c>
      <c r="B48">
        <v>-1.1080000000000001</v>
      </c>
      <c r="C48">
        <v>-0.38271100000000002</v>
      </c>
      <c r="D48">
        <v>-0.43697200000000003</v>
      </c>
      <c r="E48">
        <v>-0.107798</v>
      </c>
      <c r="F48">
        <v>-3.6552399999999999E-2</v>
      </c>
      <c r="G48" t="s">
        <v>0</v>
      </c>
      <c r="H48">
        <v>3</v>
      </c>
      <c r="I48">
        <v>1</v>
      </c>
      <c r="J48" s="1">
        <v>3.2726599999999999E-5</v>
      </c>
      <c r="K48">
        <v>80.974999999999994</v>
      </c>
      <c r="L48">
        <v>38.637</v>
      </c>
      <c r="M48">
        <v>53.277999999999999</v>
      </c>
      <c r="N48">
        <v>0.2109</v>
      </c>
      <c r="O48">
        <v>1646300</v>
      </c>
      <c r="P48">
        <v>157</v>
      </c>
      <c r="Q48" s="6">
        <v>0.62869799999999998</v>
      </c>
      <c r="S48">
        <v>0.39994200000000002</v>
      </c>
      <c r="T48" t="s">
        <v>69</v>
      </c>
      <c r="U48">
        <v>157</v>
      </c>
      <c r="V48" t="s">
        <v>69</v>
      </c>
      <c r="W48" t="s">
        <v>70</v>
      </c>
      <c r="X48" t="s">
        <v>71</v>
      </c>
      <c r="Y48" t="s">
        <v>72</v>
      </c>
      <c r="AA48" s="13"/>
    </row>
    <row r="49" spans="1:27" x14ac:dyDescent="0.2">
      <c r="A49">
        <v>1.72946</v>
      </c>
      <c r="B49">
        <v>1.1405099999999999</v>
      </c>
      <c r="C49">
        <v>0.68574900000000005</v>
      </c>
      <c r="D49">
        <v>1.8323799999999999</v>
      </c>
      <c r="E49">
        <v>1.01332</v>
      </c>
      <c r="F49">
        <v>1.0873900000000001</v>
      </c>
      <c r="G49" t="s">
        <v>0</v>
      </c>
      <c r="H49">
        <v>4</v>
      </c>
      <c r="I49">
        <v>1</v>
      </c>
      <c r="J49" s="1">
        <v>1.87823E-38</v>
      </c>
      <c r="K49">
        <v>177.61</v>
      </c>
      <c r="L49">
        <v>150.28</v>
      </c>
      <c r="M49">
        <v>79.635000000000005</v>
      </c>
      <c r="N49">
        <v>4.5058000000000001E-2</v>
      </c>
      <c r="O49">
        <v>5692600</v>
      </c>
      <c r="P49">
        <v>1168</v>
      </c>
      <c r="Q49" s="6">
        <v>0.114264</v>
      </c>
      <c r="S49">
        <v>0.12579000000000001</v>
      </c>
      <c r="T49" t="s">
        <v>73</v>
      </c>
      <c r="U49">
        <v>1168</v>
      </c>
      <c r="V49" t="s">
        <v>73</v>
      </c>
      <c r="W49" t="s">
        <v>74</v>
      </c>
      <c r="X49" t="s">
        <v>75</v>
      </c>
      <c r="Y49" t="s">
        <v>76</v>
      </c>
      <c r="AA49" s="13"/>
    </row>
    <row r="50" spans="1:27" x14ac:dyDescent="0.2">
      <c r="A50">
        <v>-1.2186300000000001</v>
      </c>
      <c r="B50">
        <v>-2.71068</v>
      </c>
      <c r="C50">
        <v>-1.7271000000000001</v>
      </c>
      <c r="D50">
        <v>-1.6115999999999999</v>
      </c>
      <c r="E50">
        <v>-0.99359900000000001</v>
      </c>
      <c r="F50">
        <v>-0.88725100000000001</v>
      </c>
      <c r="G50" t="s">
        <v>0</v>
      </c>
      <c r="H50">
        <v>4</v>
      </c>
      <c r="I50">
        <v>1</v>
      </c>
      <c r="J50" s="1">
        <v>5.2530499999999996E-6</v>
      </c>
      <c r="K50">
        <v>79.635000000000005</v>
      </c>
      <c r="L50">
        <v>57.77</v>
      </c>
      <c r="M50">
        <v>79.635000000000005</v>
      </c>
      <c r="N50">
        <v>4.5058000000000001E-2</v>
      </c>
      <c r="O50">
        <v>761340</v>
      </c>
      <c r="P50">
        <v>1178</v>
      </c>
      <c r="Q50" s="6">
        <v>0.66341899999999998</v>
      </c>
      <c r="S50">
        <v>0.72132099999999999</v>
      </c>
      <c r="T50" t="s">
        <v>73</v>
      </c>
      <c r="U50">
        <v>1178</v>
      </c>
      <c r="V50" t="s">
        <v>73</v>
      </c>
      <c r="W50" t="s">
        <v>74</v>
      </c>
      <c r="X50" t="s">
        <v>75</v>
      </c>
      <c r="Y50" t="s">
        <v>77</v>
      </c>
      <c r="AA50" s="13"/>
    </row>
    <row r="51" spans="1:27" x14ac:dyDescent="0.2">
      <c r="A51">
        <v>0.67193000000000003</v>
      </c>
      <c r="B51">
        <v>-0.71759600000000001</v>
      </c>
      <c r="C51">
        <v>-4.5988099999999997E-2</v>
      </c>
      <c r="D51">
        <v>0.25149300000000002</v>
      </c>
      <c r="E51">
        <v>-1.3201499999999999</v>
      </c>
      <c r="F51">
        <v>-1.23634</v>
      </c>
      <c r="G51" t="s">
        <v>0</v>
      </c>
      <c r="H51">
        <v>3</v>
      </c>
      <c r="I51">
        <v>1</v>
      </c>
      <c r="J51" s="1">
        <v>6.35573E-7</v>
      </c>
      <c r="K51">
        <v>90.968000000000004</v>
      </c>
      <c r="L51">
        <v>67.055999999999997</v>
      </c>
      <c r="M51">
        <v>69.122</v>
      </c>
      <c r="N51">
        <v>-0.26285999999999998</v>
      </c>
      <c r="O51">
        <v>1754200</v>
      </c>
      <c r="P51">
        <v>723</v>
      </c>
      <c r="Q51" s="6">
        <v>0.49582500000000002</v>
      </c>
      <c r="S51">
        <v>-0.73778200000000005</v>
      </c>
      <c r="T51" t="s">
        <v>78</v>
      </c>
      <c r="U51">
        <v>723</v>
      </c>
      <c r="V51" t="s">
        <v>78</v>
      </c>
      <c r="W51" t="s">
        <v>79</v>
      </c>
      <c r="X51" t="s">
        <v>80</v>
      </c>
      <c r="Y51" t="s">
        <v>81</v>
      </c>
      <c r="AA51" s="13"/>
    </row>
    <row r="52" spans="1:27" x14ac:dyDescent="0.2">
      <c r="A52">
        <v>1.81365</v>
      </c>
      <c r="B52">
        <v>1.1975199999999999</v>
      </c>
      <c r="C52">
        <v>1.1063499999999999</v>
      </c>
      <c r="D52">
        <v>2.0832000000000002</v>
      </c>
      <c r="E52">
        <v>1.5576399999999999</v>
      </c>
      <c r="F52">
        <v>1.6120000000000001</v>
      </c>
      <c r="G52" t="s">
        <v>0</v>
      </c>
      <c r="H52">
        <v>3</v>
      </c>
      <c r="I52">
        <v>0.99935099999999999</v>
      </c>
      <c r="J52" s="1">
        <v>3.39349E-9</v>
      </c>
      <c r="K52">
        <v>120.59</v>
      </c>
      <c r="L52">
        <v>101.32</v>
      </c>
      <c r="M52">
        <v>90.706000000000003</v>
      </c>
      <c r="N52">
        <v>0.17660999999999999</v>
      </c>
      <c r="O52">
        <v>9514400</v>
      </c>
      <c r="P52">
        <v>627</v>
      </c>
      <c r="Q52" s="6">
        <v>0.61116000000000004</v>
      </c>
      <c r="S52">
        <v>0.37844100000000003</v>
      </c>
      <c r="T52" t="s">
        <v>82</v>
      </c>
      <c r="U52">
        <v>627</v>
      </c>
      <c r="V52" t="s">
        <v>82</v>
      </c>
      <c r="W52" t="s">
        <v>83</v>
      </c>
      <c r="X52" t="s">
        <v>84</v>
      </c>
      <c r="Y52" t="s">
        <v>85</v>
      </c>
      <c r="AA52" s="13"/>
    </row>
    <row r="53" spans="1:27" x14ac:dyDescent="0.2">
      <c r="A53">
        <v>0.31325900000000001</v>
      </c>
      <c r="B53">
        <v>-0.48205900000000002</v>
      </c>
      <c r="C53">
        <v>0.18392800000000001</v>
      </c>
      <c r="D53">
        <v>0.38866600000000001</v>
      </c>
      <c r="E53">
        <v>-0.78249000000000002</v>
      </c>
      <c r="F53">
        <v>-0.75252699999999995</v>
      </c>
      <c r="G53" t="s">
        <v>0</v>
      </c>
      <c r="H53">
        <v>4</v>
      </c>
      <c r="I53">
        <v>1</v>
      </c>
      <c r="J53" s="1">
        <v>2.16142E-47</v>
      </c>
      <c r="K53">
        <v>178.58</v>
      </c>
      <c r="L53">
        <v>123.92</v>
      </c>
      <c r="M53">
        <v>43.161999999999999</v>
      </c>
      <c r="N53">
        <v>-0.82023999999999997</v>
      </c>
      <c r="O53">
        <v>6516800</v>
      </c>
      <c r="P53">
        <v>14</v>
      </c>
      <c r="Q53" s="6">
        <v>0.35156599999999999</v>
      </c>
      <c r="S53">
        <v>-0.38715899999999998</v>
      </c>
      <c r="T53" t="s">
        <v>86</v>
      </c>
      <c r="U53">
        <v>14</v>
      </c>
      <c r="V53" t="s">
        <v>86</v>
      </c>
      <c r="W53" t="s">
        <v>87</v>
      </c>
      <c r="X53" t="s">
        <v>88</v>
      </c>
      <c r="Y53" t="s">
        <v>89</v>
      </c>
      <c r="AA53" s="13"/>
    </row>
    <row r="54" spans="1:27" x14ac:dyDescent="0.2">
      <c r="A54">
        <v>0.85849200000000003</v>
      </c>
      <c r="B54">
        <v>0.55776000000000003</v>
      </c>
      <c r="C54">
        <v>-1.08547E-2</v>
      </c>
      <c r="D54">
        <v>0.75126499999999996</v>
      </c>
      <c r="E54">
        <v>1.21207</v>
      </c>
      <c r="F54">
        <v>2.3853300000000001E-2</v>
      </c>
      <c r="G54" t="s">
        <v>0</v>
      </c>
      <c r="H54">
        <v>3</v>
      </c>
      <c r="I54">
        <v>1</v>
      </c>
      <c r="J54" s="1">
        <v>4.7976399999999999E-19</v>
      </c>
      <c r="K54">
        <v>126.4</v>
      </c>
      <c r="L54">
        <v>97.927999999999997</v>
      </c>
      <c r="M54">
        <v>96.379000000000005</v>
      </c>
      <c r="N54">
        <v>-0.17030000000000001</v>
      </c>
      <c r="O54">
        <v>2807200</v>
      </c>
      <c r="P54">
        <v>1262</v>
      </c>
      <c r="Q54" s="6">
        <v>0.17062099999999999</v>
      </c>
      <c r="S54">
        <v>0.19392999999999999</v>
      </c>
      <c r="T54" t="s">
        <v>90</v>
      </c>
      <c r="U54">
        <v>1262</v>
      </c>
      <c r="V54" t="s">
        <v>90</v>
      </c>
      <c r="W54" t="s">
        <v>91</v>
      </c>
      <c r="X54" t="s">
        <v>92</v>
      </c>
      <c r="Y54" t="s">
        <v>93</v>
      </c>
      <c r="AA54" s="13"/>
    </row>
    <row r="55" spans="1:27" x14ac:dyDescent="0.2">
      <c r="A55">
        <v>-0.242867</v>
      </c>
      <c r="B55">
        <v>-1.4944500000000001</v>
      </c>
      <c r="C55">
        <v>-0.98579399999999995</v>
      </c>
      <c r="D55">
        <v>-1.2346200000000001</v>
      </c>
      <c r="E55">
        <v>0.54014200000000001</v>
      </c>
      <c r="F55">
        <v>-1.31674</v>
      </c>
      <c r="G55" t="s">
        <v>0</v>
      </c>
      <c r="H55">
        <v>2</v>
      </c>
      <c r="I55">
        <v>1</v>
      </c>
      <c r="J55">
        <v>6.4295400000000001E-3</v>
      </c>
      <c r="K55">
        <v>69.275000000000006</v>
      </c>
      <c r="L55">
        <v>24.966000000000001</v>
      </c>
      <c r="M55">
        <v>46.158000000000001</v>
      </c>
      <c r="N55">
        <v>-0.41764000000000001</v>
      </c>
      <c r="O55">
        <v>1769600</v>
      </c>
      <c r="P55">
        <v>2</v>
      </c>
      <c r="Q55" s="6">
        <v>0.122742</v>
      </c>
      <c r="S55">
        <v>0.23729800000000001</v>
      </c>
      <c r="T55" t="s">
        <v>94</v>
      </c>
      <c r="U55">
        <v>2</v>
      </c>
      <c r="V55" t="s">
        <v>94</v>
      </c>
      <c r="W55" t="s">
        <v>95</v>
      </c>
      <c r="X55" t="s">
        <v>96</v>
      </c>
      <c r="Y55" t="s">
        <v>97</v>
      </c>
      <c r="AA55" s="13"/>
    </row>
    <row r="56" spans="1:27" x14ac:dyDescent="0.2">
      <c r="A56">
        <v>0.45659100000000002</v>
      </c>
      <c r="B56">
        <v>1.00434</v>
      </c>
      <c r="C56">
        <v>2.5591400000000002</v>
      </c>
      <c r="D56">
        <v>0.52378800000000003</v>
      </c>
      <c r="E56">
        <v>0.496838</v>
      </c>
      <c r="F56">
        <v>0.25001099999999998</v>
      </c>
      <c r="G56" t="s">
        <v>0</v>
      </c>
      <c r="H56">
        <v>3</v>
      </c>
      <c r="I56">
        <v>1</v>
      </c>
      <c r="J56" s="1">
        <v>2.3694499999999998E-6</v>
      </c>
      <c r="K56">
        <v>103.04</v>
      </c>
      <c r="L56">
        <v>73.308999999999997</v>
      </c>
      <c r="M56">
        <v>103.04</v>
      </c>
      <c r="N56">
        <v>0.11019</v>
      </c>
      <c r="O56">
        <v>12742000</v>
      </c>
      <c r="P56">
        <v>141</v>
      </c>
      <c r="Q56" s="6">
        <v>0.65196500000000002</v>
      </c>
      <c r="S56">
        <v>-0.91647800000000001</v>
      </c>
      <c r="T56" t="s">
        <v>98</v>
      </c>
      <c r="U56">
        <v>141</v>
      </c>
      <c r="V56" t="s">
        <v>98</v>
      </c>
      <c r="W56" t="s">
        <v>99</v>
      </c>
      <c r="X56" t="s">
        <v>100</v>
      </c>
      <c r="Y56" t="s">
        <v>101</v>
      </c>
      <c r="AA56" s="13"/>
    </row>
    <row r="57" spans="1:27" x14ac:dyDescent="0.2">
      <c r="A57">
        <v>2.3254100000000002</v>
      </c>
      <c r="B57">
        <v>2.5470199999999998</v>
      </c>
      <c r="C57">
        <v>2.8340000000000001</v>
      </c>
      <c r="D57">
        <v>2.31114</v>
      </c>
      <c r="E57">
        <v>2.6107800000000001</v>
      </c>
      <c r="F57">
        <v>2.1222599999999998</v>
      </c>
      <c r="G57" t="s">
        <v>0</v>
      </c>
      <c r="H57">
        <v>4</v>
      </c>
      <c r="I57">
        <v>1</v>
      </c>
      <c r="J57" s="1">
        <v>3.5066499999999998E-213</v>
      </c>
      <c r="K57">
        <v>309.45</v>
      </c>
      <c r="L57">
        <v>282.55</v>
      </c>
      <c r="M57">
        <v>91.531999999999996</v>
      </c>
      <c r="N57">
        <v>5.5398000000000003E-2</v>
      </c>
      <c r="O57">
        <v>127320000</v>
      </c>
      <c r="P57">
        <v>13</v>
      </c>
      <c r="Q57" s="6">
        <v>0.46656500000000001</v>
      </c>
      <c r="S57">
        <v>-0.22075600000000001</v>
      </c>
      <c r="T57" t="s">
        <v>102</v>
      </c>
      <c r="U57">
        <v>13</v>
      </c>
      <c r="V57" t="s">
        <v>102</v>
      </c>
      <c r="W57" t="s">
        <v>103</v>
      </c>
      <c r="X57" t="s">
        <v>104</v>
      </c>
      <c r="Y57" t="s">
        <v>105</v>
      </c>
      <c r="AA57" s="13"/>
    </row>
    <row r="58" spans="1:27" x14ac:dyDescent="0.2">
      <c r="A58">
        <v>0.610155</v>
      </c>
      <c r="B58">
        <v>0.99254399999999998</v>
      </c>
      <c r="C58">
        <v>0.76631499999999997</v>
      </c>
      <c r="D58">
        <v>0.63045899999999999</v>
      </c>
      <c r="E58">
        <v>0.86297000000000001</v>
      </c>
      <c r="F58">
        <v>1.0380199999999999</v>
      </c>
      <c r="G58" t="s">
        <v>0</v>
      </c>
      <c r="H58">
        <v>4</v>
      </c>
      <c r="I58">
        <v>1</v>
      </c>
      <c r="J58" s="1">
        <v>4.2112300000000001E-66</v>
      </c>
      <c r="K58">
        <v>204.82</v>
      </c>
      <c r="L58">
        <v>179.64</v>
      </c>
      <c r="M58">
        <v>100.19</v>
      </c>
      <c r="N58">
        <v>0.12859999999999999</v>
      </c>
      <c r="O58">
        <v>19519000</v>
      </c>
      <c r="P58">
        <v>185</v>
      </c>
      <c r="Q58" s="6">
        <v>0.12202499999999999</v>
      </c>
      <c r="S58">
        <v>5.4144499999999998E-2</v>
      </c>
      <c r="T58" t="s">
        <v>106</v>
      </c>
      <c r="U58">
        <v>185</v>
      </c>
      <c r="V58" t="s">
        <v>106</v>
      </c>
      <c r="W58" t="s">
        <v>107</v>
      </c>
      <c r="X58" t="s">
        <v>108</v>
      </c>
      <c r="Y58" t="s">
        <v>109</v>
      </c>
      <c r="AA58" s="13"/>
    </row>
    <row r="59" spans="1:27" x14ac:dyDescent="0.2">
      <c r="A59">
        <v>1.4639599999999999</v>
      </c>
      <c r="B59">
        <v>1.3871199999999999</v>
      </c>
      <c r="C59">
        <v>0.84324600000000005</v>
      </c>
      <c r="D59">
        <v>1.53135</v>
      </c>
      <c r="E59">
        <v>1.6346700000000001</v>
      </c>
      <c r="F59">
        <v>1.5008699999999999</v>
      </c>
      <c r="G59" t="s">
        <v>0</v>
      </c>
      <c r="H59">
        <v>3</v>
      </c>
      <c r="I59">
        <v>1</v>
      </c>
      <c r="J59" s="1">
        <v>3.8638599999999997E-12</v>
      </c>
      <c r="K59">
        <v>144.41</v>
      </c>
      <c r="L59">
        <v>66.004000000000005</v>
      </c>
      <c r="M59">
        <v>96.733999999999995</v>
      </c>
      <c r="N59">
        <v>0.12008000000000001</v>
      </c>
      <c r="O59">
        <v>5809600</v>
      </c>
      <c r="P59">
        <v>391</v>
      </c>
      <c r="Q59" s="6">
        <v>0.74590999999999996</v>
      </c>
      <c r="S59">
        <v>0.324187</v>
      </c>
      <c r="T59" t="s">
        <v>114</v>
      </c>
      <c r="U59">
        <v>391</v>
      </c>
      <c r="V59" t="s">
        <v>114</v>
      </c>
      <c r="W59" t="s">
        <v>115</v>
      </c>
      <c r="X59" t="s">
        <v>116</v>
      </c>
      <c r="Y59" t="s">
        <v>117</v>
      </c>
      <c r="AA59" s="13"/>
    </row>
    <row r="60" spans="1:27" x14ac:dyDescent="0.2">
      <c r="A60">
        <v>-1.6597999999999999</v>
      </c>
      <c r="B60">
        <v>-0.61136199999999996</v>
      </c>
      <c r="C60">
        <v>-1.0137700000000001</v>
      </c>
      <c r="D60">
        <v>-1.7969999999999999</v>
      </c>
      <c r="E60">
        <v>-5.2963299999999998E-2</v>
      </c>
      <c r="F60">
        <v>-1.0902099999999999</v>
      </c>
      <c r="G60" t="s">
        <v>0</v>
      </c>
      <c r="H60">
        <v>3</v>
      </c>
      <c r="I60">
        <v>1</v>
      </c>
      <c r="J60">
        <v>1.16487E-4</v>
      </c>
      <c r="K60">
        <v>89.465999999999994</v>
      </c>
      <c r="L60">
        <v>28.030999999999999</v>
      </c>
      <c r="M60">
        <v>44.426000000000002</v>
      </c>
      <c r="N60">
        <v>-6.9712999999999997E-2</v>
      </c>
      <c r="O60">
        <v>1020700</v>
      </c>
      <c r="P60">
        <v>442</v>
      </c>
      <c r="Q60" s="6">
        <v>6.7832000000000003E-2</v>
      </c>
      <c r="S60">
        <v>0.11491899999999999</v>
      </c>
      <c r="T60" t="s">
        <v>118</v>
      </c>
      <c r="U60">
        <v>442</v>
      </c>
      <c r="V60" t="s">
        <v>118</v>
      </c>
      <c r="W60" t="s">
        <v>119</v>
      </c>
      <c r="X60" t="s">
        <v>120</v>
      </c>
      <c r="Y60" t="s">
        <v>121</v>
      </c>
      <c r="AA60" s="13"/>
    </row>
    <row r="61" spans="1:27" x14ac:dyDescent="0.2">
      <c r="A61">
        <v>-1.1413800000000001</v>
      </c>
      <c r="B61">
        <v>-1.26712</v>
      </c>
      <c r="C61">
        <v>-2.7633899999999998</v>
      </c>
      <c r="D61">
        <v>-2.5542500000000001</v>
      </c>
      <c r="E61">
        <v>-2.66527</v>
      </c>
      <c r="F61">
        <v>-1.23323</v>
      </c>
      <c r="G61" t="s">
        <v>0</v>
      </c>
      <c r="H61">
        <v>4</v>
      </c>
      <c r="I61">
        <v>1</v>
      </c>
      <c r="J61">
        <v>2.2328999999999999E-3</v>
      </c>
      <c r="K61">
        <v>55.863999999999997</v>
      </c>
      <c r="L61">
        <v>41.56</v>
      </c>
      <c r="M61">
        <v>55.863999999999997</v>
      </c>
      <c r="N61">
        <v>0.30875999999999998</v>
      </c>
      <c r="O61">
        <v>517650</v>
      </c>
      <c r="P61">
        <v>342</v>
      </c>
      <c r="Q61" s="6">
        <v>0.242449</v>
      </c>
      <c r="S61">
        <v>-0.42695899999999998</v>
      </c>
      <c r="T61" t="s">
        <v>122</v>
      </c>
      <c r="U61">
        <v>342</v>
      </c>
      <c r="V61" t="s">
        <v>122</v>
      </c>
      <c r="W61" t="s">
        <v>123</v>
      </c>
      <c r="X61" t="s">
        <v>124</v>
      </c>
      <c r="Y61" t="s">
        <v>125</v>
      </c>
      <c r="AA61" s="13"/>
    </row>
    <row r="62" spans="1:27" x14ac:dyDescent="0.2">
      <c r="A62">
        <v>-1.3587</v>
      </c>
      <c r="B62">
        <v>0.46527099999999999</v>
      </c>
      <c r="C62">
        <v>-0.39383499999999999</v>
      </c>
      <c r="D62">
        <v>-6.3646300000000003E-2</v>
      </c>
      <c r="E62">
        <v>0.69676000000000005</v>
      </c>
      <c r="F62">
        <v>0.49285699999999999</v>
      </c>
      <c r="G62" t="s">
        <v>0</v>
      </c>
      <c r="H62">
        <v>3</v>
      </c>
      <c r="I62">
        <v>1</v>
      </c>
      <c r="J62">
        <v>7.1375699999999998E-4</v>
      </c>
      <c r="K62">
        <v>101.71</v>
      </c>
      <c r="L62">
        <v>47.646000000000001</v>
      </c>
      <c r="M62">
        <v>66.92</v>
      </c>
      <c r="N62">
        <v>0.46357999999999999</v>
      </c>
      <c r="O62">
        <v>2834700</v>
      </c>
      <c r="P62">
        <v>121</v>
      </c>
      <c r="Q62" s="6">
        <v>0.63163800000000003</v>
      </c>
      <c r="S62">
        <v>0.80441200000000002</v>
      </c>
      <c r="T62" t="s">
        <v>126</v>
      </c>
      <c r="U62" t="s">
        <v>127</v>
      </c>
      <c r="V62" t="s">
        <v>128</v>
      </c>
      <c r="W62" t="s">
        <v>129</v>
      </c>
      <c r="X62" t="s">
        <v>130</v>
      </c>
      <c r="Y62" t="s">
        <v>131</v>
      </c>
      <c r="AA62" s="13"/>
    </row>
    <row r="63" spans="1:27" x14ac:dyDescent="0.2">
      <c r="A63">
        <v>0.63286399999999998</v>
      </c>
      <c r="B63">
        <v>1.5899399999999999</v>
      </c>
      <c r="C63">
        <v>1.36696</v>
      </c>
      <c r="D63">
        <v>1.33249</v>
      </c>
      <c r="E63">
        <v>1.28938</v>
      </c>
      <c r="F63">
        <v>1.80938</v>
      </c>
      <c r="G63" t="s">
        <v>0</v>
      </c>
      <c r="H63">
        <v>3</v>
      </c>
      <c r="I63">
        <v>1</v>
      </c>
      <c r="J63" s="1">
        <v>2.7505900000000001E-6</v>
      </c>
      <c r="K63">
        <v>101.42</v>
      </c>
      <c r="L63">
        <v>69.942999999999998</v>
      </c>
      <c r="M63">
        <v>61.265000000000001</v>
      </c>
      <c r="N63">
        <v>0.29149999999999998</v>
      </c>
      <c r="O63">
        <v>5478500</v>
      </c>
      <c r="P63">
        <v>117</v>
      </c>
      <c r="Q63" s="6">
        <v>0.34882800000000003</v>
      </c>
      <c r="S63">
        <v>0.280497</v>
      </c>
      <c r="T63" t="s">
        <v>132</v>
      </c>
      <c r="U63" t="s">
        <v>133</v>
      </c>
      <c r="V63" t="s">
        <v>134</v>
      </c>
      <c r="W63" t="s">
        <v>135</v>
      </c>
      <c r="X63" t="s">
        <v>136</v>
      </c>
      <c r="Y63" t="s">
        <v>137</v>
      </c>
      <c r="AA63" s="13"/>
    </row>
    <row r="64" spans="1:27" x14ac:dyDescent="0.2">
      <c r="A64">
        <v>-1.1622600000000001</v>
      </c>
      <c r="B64">
        <v>-1.12392</v>
      </c>
      <c r="C64">
        <v>-1.9725699999999999</v>
      </c>
      <c r="D64">
        <v>0.26390999999999998</v>
      </c>
      <c r="E64">
        <v>-2.9272999999999998</v>
      </c>
      <c r="F64">
        <v>-7.0697800000000005E-2</v>
      </c>
      <c r="G64" t="s">
        <v>0</v>
      </c>
      <c r="H64">
        <v>3</v>
      </c>
      <c r="I64">
        <v>1</v>
      </c>
      <c r="J64" s="1">
        <v>3.2654899999999999E-7</v>
      </c>
      <c r="K64">
        <v>94.632000000000005</v>
      </c>
      <c r="L64">
        <v>32.576999999999998</v>
      </c>
      <c r="M64">
        <v>80.156000000000006</v>
      </c>
      <c r="N64">
        <v>-8.5157999999999998E-2</v>
      </c>
      <c r="O64">
        <v>5764500</v>
      </c>
      <c r="P64">
        <v>109</v>
      </c>
      <c r="Q64" s="6">
        <v>0.184694</v>
      </c>
      <c r="S64">
        <v>0.50822199999999995</v>
      </c>
      <c r="T64" t="s">
        <v>132</v>
      </c>
      <c r="U64" t="s">
        <v>138</v>
      </c>
      <c r="V64" t="s">
        <v>134</v>
      </c>
      <c r="W64" t="s">
        <v>135</v>
      </c>
      <c r="X64" t="s">
        <v>136</v>
      </c>
      <c r="Y64" t="s">
        <v>139</v>
      </c>
      <c r="AA64" s="13"/>
    </row>
    <row r="65" spans="1:27" x14ac:dyDescent="0.2">
      <c r="A65">
        <v>3.39242</v>
      </c>
      <c r="B65">
        <v>3.8366699999999998</v>
      </c>
      <c r="C65">
        <v>3.6086100000000001</v>
      </c>
      <c r="D65">
        <v>2.7282799999999998</v>
      </c>
      <c r="E65">
        <v>4.1410499999999999</v>
      </c>
      <c r="F65">
        <v>3.83927</v>
      </c>
      <c r="G65" t="s">
        <v>0</v>
      </c>
      <c r="H65">
        <v>2</v>
      </c>
      <c r="I65">
        <v>1</v>
      </c>
      <c r="J65" s="1">
        <v>1.9137899999999999E-6</v>
      </c>
      <c r="K65">
        <v>125.75</v>
      </c>
      <c r="L65">
        <v>52.487000000000002</v>
      </c>
      <c r="M65">
        <v>83.53</v>
      </c>
      <c r="N65">
        <v>0.48527999999999999</v>
      </c>
      <c r="O65">
        <v>29102000</v>
      </c>
      <c r="P65">
        <v>6</v>
      </c>
      <c r="Q65" s="6">
        <v>3.2386100000000001E-2</v>
      </c>
      <c r="S65">
        <v>-4.3034200000000002E-2</v>
      </c>
      <c r="T65" t="s">
        <v>140</v>
      </c>
      <c r="U65" t="s">
        <v>141</v>
      </c>
      <c r="V65" t="s">
        <v>142</v>
      </c>
      <c r="W65" t="s">
        <v>143</v>
      </c>
      <c r="X65" t="s">
        <v>144</v>
      </c>
      <c r="Y65" t="s">
        <v>145</v>
      </c>
      <c r="AA65" s="13"/>
    </row>
    <row r="66" spans="1:27" x14ac:dyDescent="0.2">
      <c r="A66">
        <v>0.50963800000000004</v>
      </c>
      <c r="B66">
        <v>1.72695</v>
      </c>
      <c r="C66">
        <v>0.912609</v>
      </c>
      <c r="D66">
        <v>-2.8064100000000001</v>
      </c>
      <c r="E66">
        <v>-3.6099199999999998</v>
      </c>
      <c r="F66">
        <v>1.97845</v>
      </c>
      <c r="G66" t="s">
        <v>0</v>
      </c>
      <c r="H66">
        <v>2</v>
      </c>
      <c r="I66">
        <v>0.81140100000000004</v>
      </c>
      <c r="J66">
        <v>7.3747800000000001E-3</v>
      </c>
      <c r="K66">
        <v>78.513000000000005</v>
      </c>
      <c r="L66">
        <v>26.030999999999999</v>
      </c>
      <c r="M66">
        <v>77.894000000000005</v>
      </c>
      <c r="N66">
        <v>0.38245000000000001</v>
      </c>
      <c r="O66">
        <v>10582000</v>
      </c>
      <c r="P66">
        <v>12</v>
      </c>
      <c r="Q66" s="6">
        <v>0.64097899999999997</v>
      </c>
      <c r="S66">
        <v>-2.52902</v>
      </c>
      <c r="T66" t="s">
        <v>140</v>
      </c>
      <c r="U66" t="s">
        <v>146</v>
      </c>
      <c r="V66" t="s">
        <v>142</v>
      </c>
      <c r="W66" t="s">
        <v>143</v>
      </c>
      <c r="X66" t="s">
        <v>144</v>
      </c>
      <c r="Y66" t="s">
        <v>147</v>
      </c>
      <c r="AA66" s="13"/>
    </row>
    <row r="67" spans="1:27" x14ac:dyDescent="0.2">
      <c r="A67">
        <v>0.74727399999999999</v>
      </c>
      <c r="B67">
        <v>1.7166300000000001</v>
      </c>
      <c r="C67">
        <v>2.1415099999999998</v>
      </c>
      <c r="D67">
        <v>1.1227799999999999</v>
      </c>
      <c r="E67">
        <v>0.80212000000000006</v>
      </c>
      <c r="F67">
        <v>1.54521</v>
      </c>
      <c r="G67" t="s">
        <v>0</v>
      </c>
      <c r="H67">
        <v>3</v>
      </c>
      <c r="I67">
        <v>1</v>
      </c>
      <c r="J67" s="1">
        <v>8.6139800000000001E-32</v>
      </c>
      <c r="K67">
        <v>171.42</v>
      </c>
      <c r="L67">
        <v>150.86000000000001</v>
      </c>
      <c r="M67">
        <v>77.575000000000003</v>
      </c>
      <c r="N67">
        <v>-8.5241999999999998E-2</v>
      </c>
      <c r="O67">
        <v>6101300</v>
      </c>
      <c r="P67">
        <v>1111</v>
      </c>
      <c r="Q67" s="6">
        <v>0.33563999999999999</v>
      </c>
      <c r="S67">
        <v>-0.37843599999999999</v>
      </c>
      <c r="T67" t="s">
        <v>148</v>
      </c>
      <c r="U67">
        <v>1111</v>
      </c>
      <c r="V67" t="s">
        <v>148</v>
      </c>
      <c r="W67" t="s">
        <v>149</v>
      </c>
      <c r="X67" t="s">
        <v>150</v>
      </c>
      <c r="Y67" t="s">
        <v>151</v>
      </c>
      <c r="AA67" s="13"/>
    </row>
    <row r="68" spans="1:27" x14ac:dyDescent="0.2">
      <c r="A68">
        <v>-1.70564</v>
      </c>
      <c r="B68">
        <v>-2.97499</v>
      </c>
      <c r="C68">
        <v>-2.9196599999999999</v>
      </c>
      <c r="D68">
        <v>-1.7282500000000001</v>
      </c>
      <c r="E68">
        <v>-0.476852</v>
      </c>
      <c r="F68">
        <v>-1.47966</v>
      </c>
      <c r="G68" t="s">
        <v>0</v>
      </c>
      <c r="H68">
        <v>4</v>
      </c>
      <c r="I68">
        <v>0.99984700000000004</v>
      </c>
      <c r="J68">
        <v>2.3214500000000001E-4</v>
      </c>
      <c r="K68">
        <v>71.558000000000007</v>
      </c>
      <c r="L68">
        <v>46.622999999999998</v>
      </c>
      <c r="M68">
        <v>71.558000000000007</v>
      </c>
      <c r="N68">
        <v>-0.60050000000000003</v>
      </c>
      <c r="O68">
        <v>570880</v>
      </c>
      <c r="P68">
        <v>381</v>
      </c>
      <c r="Q68" s="6">
        <v>1.0884</v>
      </c>
      <c r="S68">
        <v>1.30518</v>
      </c>
      <c r="T68" t="s">
        <v>152</v>
      </c>
      <c r="U68">
        <v>381</v>
      </c>
      <c r="V68" t="s">
        <v>152</v>
      </c>
      <c r="W68" t="s">
        <v>153</v>
      </c>
      <c r="X68" t="s">
        <v>154</v>
      </c>
      <c r="Y68" t="s">
        <v>155</v>
      </c>
      <c r="AA68" s="13"/>
    </row>
    <row r="69" spans="1:27" x14ac:dyDescent="0.2">
      <c r="A69">
        <v>0.40756399999999998</v>
      </c>
      <c r="B69">
        <v>-7.6265299999999994E-2</v>
      </c>
      <c r="C69">
        <v>0.41150700000000001</v>
      </c>
      <c r="D69">
        <v>0.51739900000000005</v>
      </c>
      <c r="E69">
        <v>6.5507899999999994E-2</v>
      </c>
      <c r="F69">
        <v>0.51451100000000005</v>
      </c>
      <c r="G69" t="s">
        <v>0</v>
      </c>
      <c r="H69">
        <v>3</v>
      </c>
      <c r="I69">
        <v>1</v>
      </c>
      <c r="J69" s="1">
        <v>4.6082000000000004E-24</v>
      </c>
      <c r="K69">
        <v>124.03</v>
      </c>
      <c r="L69">
        <v>89.414000000000001</v>
      </c>
      <c r="M69">
        <v>107.45</v>
      </c>
      <c r="N69">
        <v>0.51226000000000005</v>
      </c>
      <c r="O69">
        <v>4077300</v>
      </c>
      <c r="P69">
        <v>167</v>
      </c>
      <c r="Q69" s="6">
        <v>0.20701600000000001</v>
      </c>
      <c r="S69">
        <v>0.118204</v>
      </c>
      <c r="T69" t="s">
        <v>156</v>
      </c>
      <c r="U69">
        <v>167</v>
      </c>
      <c r="V69" t="s">
        <v>156</v>
      </c>
      <c r="W69" t="s">
        <v>157</v>
      </c>
      <c r="X69" t="s">
        <v>158</v>
      </c>
      <c r="Y69" t="s">
        <v>159</v>
      </c>
      <c r="AA69" s="13"/>
    </row>
    <row r="70" spans="1:27" x14ac:dyDescent="0.2">
      <c r="A70">
        <v>1.0791500000000001</v>
      </c>
      <c r="B70">
        <v>0.53304099999999999</v>
      </c>
      <c r="C70">
        <v>-0.52433799999999997</v>
      </c>
      <c r="D70">
        <v>0.355906</v>
      </c>
      <c r="E70">
        <v>0.99473599999999995</v>
      </c>
      <c r="F70">
        <v>0.13011900000000001</v>
      </c>
      <c r="G70" t="s">
        <v>0</v>
      </c>
      <c r="H70">
        <v>3</v>
      </c>
      <c r="I70">
        <v>1</v>
      </c>
      <c r="J70" s="1">
        <v>3.0294400000000002E-10</v>
      </c>
      <c r="K70">
        <v>109.5</v>
      </c>
      <c r="L70">
        <v>85.468000000000004</v>
      </c>
      <c r="M70">
        <v>90.453000000000003</v>
      </c>
      <c r="N70">
        <v>-0.35693999999999998</v>
      </c>
      <c r="O70">
        <v>2595400</v>
      </c>
      <c r="P70">
        <v>1106</v>
      </c>
      <c r="Q70" s="6">
        <v>8.6518100000000001E-2</v>
      </c>
      <c r="S70">
        <v>0.130969</v>
      </c>
      <c r="T70" t="s">
        <v>160</v>
      </c>
      <c r="U70">
        <v>1106</v>
      </c>
      <c r="V70" t="s">
        <v>160</v>
      </c>
      <c r="W70" t="s">
        <v>161</v>
      </c>
      <c r="X70" t="s">
        <v>162</v>
      </c>
      <c r="Y70" t="s">
        <v>163</v>
      </c>
      <c r="AA70" s="13"/>
    </row>
    <row r="71" spans="1:27" x14ac:dyDescent="0.2">
      <c r="A71">
        <v>-2.8157100000000002</v>
      </c>
      <c r="B71">
        <v>-1.55833</v>
      </c>
      <c r="C71">
        <v>-0.76141000000000003</v>
      </c>
      <c r="D71">
        <v>-0.96824500000000002</v>
      </c>
      <c r="E71">
        <v>-0.89982600000000001</v>
      </c>
      <c r="F71">
        <v>-0.80505000000000004</v>
      </c>
      <c r="G71" t="s">
        <v>0</v>
      </c>
      <c r="H71">
        <v>3</v>
      </c>
      <c r="I71">
        <v>0.99934299999999998</v>
      </c>
      <c r="J71" s="1">
        <v>8.4497699999999996E-7</v>
      </c>
      <c r="K71">
        <v>84.403999999999996</v>
      </c>
      <c r="L71">
        <v>54.658999999999999</v>
      </c>
      <c r="M71">
        <v>66.045000000000002</v>
      </c>
      <c r="N71">
        <v>0.2732</v>
      </c>
      <c r="O71">
        <v>1306100</v>
      </c>
      <c r="P71">
        <v>205</v>
      </c>
      <c r="Q71" s="6">
        <v>0.61433899999999997</v>
      </c>
      <c r="S71">
        <v>0.82077599999999995</v>
      </c>
      <c r="T71" t="s">
        <v>164</v>
      </c>
      <c r="U71">
        <v>205</v>
      </c>
      <c r="V71" t="s">
        <v>164</v>
      </c>
      <c r="W71" t="s">
        <v>165</v>
      </c>
      <c r="X71" t="s">
        <v>166</v>
      </c>
      <c r="Y71" t="s">
        <v>167</v>
      </c>
      <c r="AA71" s="13"/>
    </row>
    <row r="72" spans="1:27" x14ac:dyDescent="0.2">
      <c r="A72">
        <v>-0.41198499999999999</v>
      </c>
      <c r="B72">
        <v>-1.3718600000000001</v>
      </c>
      <c r="C72">
        <v>-1.0656399999999999</v>
      </c>
      <c r="D72">
        <v>-0.17758399999999999</v>
      </c>
      <c r="E72">
        <v>-0.87083200000000005</v>
      </c>
      <c r="F72">
        <v>-0.33347300000000002</v>
      </c>
      <c r="G72" t="s">
        <v>0</v>
      </c>
      <c r="H72">
        <v>3</v>
      </c>
      <c r="I72">
        <v>1</v>
      </c>
      <c r="J72">
        <v>3.8056400000000001E-4</v>
      </c>
      <c r="K72">
        <v>81.494</v>
      </c>
      <c r="L72">
        <v>54.085000000000001</v>
      </c>
      <c r="M72">
        <v>54.524000000000001</v>
      </c>
      <c r="N72">
        <v>0.44961000000000001</v>
      </c>
      <c r="O72">
        <v>2653500</v>
      </c>
      <c r="P72">
        <v>21</v>
      </c>
      <c r="Q72" s="6">
        <v>0.62442399999999998</v>
      </c>
      <c r="S72">
        <v>0.48919899999999999</v>
      </c>
      <c r="T72" t="s">
        <v>168</v>
      </c>
      <c r="U72">
        <v>21</v>
      </c>
      <c r="V72" t="s">
        <v>168</v>
      </c>
      <c r="W72" t="s">
        <v>169</v>
      </c>
      <c r="X72" t="s">
        <v>170</v>
      </c>
      <c r="Y72" t="s">
        <v>171</v>
      </c>
      <c r="AA72" s="13"/>
    </row>
    <row r="73" spans="1:27" x14ac:dyDescent="0.2">
      <c r="A73">
        <v>2.2744</v>
      </c>
      <c r="B73">
        <v>1.3003800000000001</v>
      </c>
      <c r="C73">
        <v>0.398146</v>
      </c>
      <c r="D73">
        <v>2.4890699999999999</v>
      </c>
      <c r="E73">
        <v>0.17019799999999999</v>
      </c>
      <c r="F73">
        <v>-1.3329599999999999</v>
      </c>
      <c r="G73" t="s">
        <v>0</v>
      </c>
      <c r="H73">
        <v>4</v>
      </c>
      <c r="I73">
        <v>1</v>
      </c>
      <c r="J73" s="1">
        <v>1.8244799999999999E-26</v>
      </c>
      <c r="K73">
        <v>127.59</v>
      </c>
      <c r="L73">
        <v>122.9</v>
      </c>
      <c r="M73">
        <v>50.582999999999998</v>
      </c>
      <c r="N73">
        <v>-0.26593</v>
      </c>
      <c r="O73">
        <v>5959200</v>
      </c>
      <c r="P73">
        <v>413</v>
      </c>
      <c r="Q73" s="6">
        <v>0.28817399999999999</v>
      </c>
      <c r="S73">
        <v>-0.88220500000000002</v>
      </c>
      <c r="T73" t="s">
        <v>172</v>
      </c>
      <c r="U73">
        <v>413</v>
      </c>
      <c r="V73" t="s">
        <v>172</v>
      </c>
      <c r="W73" t="s">
        <v>173</v>
      </c>
      <c r="X73" t="s">
        <v>174</v>
      </c>
      <c r="Y73" t="s">
        <v>175</v>
      </c>
      <c r="AA73" s="13"/>
    </row>
    <row r="74" spans="1:27" x14ac:dyDescent="0.2">
      <c r="A74">
        <v>-1.3346800000000001</v>
      </c>
      <c r="B74">
        <v>-0.30390699999999998</v>
      </c>
      <c r="C74">
        <v>-0.59221299999999999</v>
      </c>
      <c r="D74">
        <v>-2.2904599999999999</v>
      </c>
      <c r="E74">
        <v>-3.2398400000000001</v>
      </c>
      <c r="F74">
        <v>-0.62900199999999995</v>
      </c>
      <c r="G74" t="s">
        <v>0</v>
      </c>
      <c r="H74">
        <v>3</v>
      </c>
      <c r="I74">
        <v>1</v>
      </c>
      <c r="J74" s="1">
        <v>1.37477E-6</v>
      </c>
      <c r="K74">
        <v>106.32</v>
      </c>
      <c r="L74">
        <v>50.871000000000002</v>
      </c>
      <c r="M74">
        <v>88.552000000000007</v>
      </c>
      <c r="N74">
        <v>2.8480999999999999E-2</v>
      </c>
      <c r="O74">
        <v>1041200</v>
      </c>
      <c r="P74">
        <v>88</v>
      </c>
      <c r="Q74" s="6">
        <v>0.72920399999999996</v>
      </c>
      <c r="S74">
        <v>-1.3095000000000001</v>
      </c>
      <c r="T74" t="s">
        <v>176</v>
      </c>
      <c r="U74">
        <v>88</v>
      </c>
      <c r="V74" t="s">
        <v>176</v>
      </c>
      <c r="W74" t="s">
        <v>177</v>
      </c>
      <c r="X74" t="s">
        <v>178</v>
      </c>
      <c r="Y74" t="s">
        <v>179</v>
      </c>
      <c r="AA74" s="13"/>
    </row>
    <row r="75" spans="1:27" x14ac:dyDescent="0.2">
      <c r="A75">
        <v>-1.7876799999999999</v>
      </c>
      <c r="B75">
        <v>-0.60288200000000003</v>
      </c>
      <c r="C75">
        <v>-0.38152900000000001</v>
      </c>
      <c r="D75">
        <v>-1.2372799999999999</v>
      </c>
      <c r="E75">
        <v>-1.2631399999999999</v>
      </c>
      <c r="F75">
        <v>-1.54501</v>
      </c>
      <c r="G75" t="s">
        <v>0</v>
      </c>
      <c r="H75">
        <v>3</v>
      </c>
      <c r="I75">
        <v>1</v>
      </c>
      <c r="J75" s="1">
        <v>6.1398800000000001E-16</v>
      </c>
      <c r="K75">
        <v>131.54</v>
      </c>
      <c r="L75">
        <v>99.387</v>
      </c>
      <c r="M75">
        <v>52.783999999999999</v>
      </c>
      <c r="N75">
        <v>-0.24418000000000001</v>
      </c>
      <c r="O75">
        <v>1029900</v>
      </c>
      <c r="P75">
        <v>315</v>
      </c>
      <c r="Q75" s="6">
        <v>0.40163700000000002</v>
      </c>
      <c r="S75">
        <v>-0.42444199999999999</v>
      </c>
      <c r="T75" t="s">
        <v>180</v>
      </c>
      <c r="U75" t="s">
        <v>181</v>
      </c>
      <c r="V75" t="s">
        <v>180</v>
      </c>
      <c r="W75" t="s">
        <v>182</v>
      </c>
      <c r="X75" t="s">
        <v>183</v>
      </c>
      <c r="Y75" t="s">
        <v>184</v>
      </c>
      <c r="AA75" s="13"/>
    </row>
    <row r="76" spans="1:27" x14ac:dyDescent="0.2">
      <c r="A76">
        <v>2.1254300000000002</v>
      </c>
      <c r="B76">
        <v>2.0800200000000002</v>
      </c>
      <c r="C76">
        <v>1.97679</v>
      </c>
      <c r="D76">
        <v>2.53857</v>
      </c>
      <c r="E76">
        <v>1.85422</v>
      </c>
      <c r="F76">
        <v>2.56663</v>
      </c>
      <c r="G76" t="s">
        <v>0</v>
      </c>
      <c r="H76">
        <v>4</v>
      </c>
      <c r="I76">
        <v>1</v>
      </c>
      <c r="J76" s="1">
        <v>5.4941700000000003E-10</v>
      </c>
      <c r="K76">
        <v>96.881</v>
      </c>
      <c r="L76">
        <v>77.293999999999997</v>
      </c>
      <c r="M76">
        <v>96.881</v>
      </c>
      <c r="N76">
        <v>-0.27540999999999999</v>
      </c>
      <c r="O76">
        <v>16813000</v>
      </c>
      <c r="P76">
        <v>238</v>
      </c>
      <c r="Q76" s="6">
        <v>0.47384700000000002</v>
      </c>
      <c r="S76">
        <v>0.25906400000000002</v>
      </c>
      <c r="T76" t="s">
        <v>185</v>
      </c>
      <c r="U76">
        <v>238</v>
      </c>
      <c r="V76" t="s">
        <v>185</v>
      </c>
      <c r="W76" t="s">
        <v>186</v>
      </c>
      <c r="X76" t="s">
        <v>187</v>
      </c>
      <c r="Y76" t="s">
        <v>188</v>
      </c>
      <c r="AA76" s="13"/>
    </row>
    <row r="77" spans="1:27" x14ac:dyDescent="0.2">
      <c r="A77">
        <v>-0.293964</v>
      </c>
      <c r="B77">
        <v>-1.55365</v>
      </c>
      <c r="C77">
        <v>-0.68496299999999999</v>
      </c>
      <c r="D77">
        <v>-1.6604300000000001</v>
      </c>
      <c r="E77">
        <v>-1.3508800000000001</v>
      </c>
      <c r="F77">
        <v>-0.34876299999999999</v>
      </c>
      <c r="G77" t="s">
        <v>0</v>
      </c>
      <c r="H77">
        <v>3</v>
      </c>
      <c r="I77">
        <v>1</v>
      </c>
      <c r="J77">
        <v>1.6136199999999999E-4</v>
      </c>
      <c r="K77">
        <v>69.935000000000002</v>
      </c>
      <c r="L77">
        <v>69.935000000000002</v>
      </c>
      <c r="M77">
        <v>63.436</v>
      </c>
      <c r="N77">
        <v>0.18007999999999999</v>
      </c>
      <c r="O77">
        <v>2804000</v>
      </c>
      <c r="P77">
        <v>249</v>
      </c>
      <c r="Q77" s="6">
        <v>0.194887</v>
      </c>
      <c r="S77">
        <v>-0.27583299999999999</v>
      </c>
      <c r="T77" t="s">
        <v>189</v>
      </c>
      <c r="U77">
        <v>249</v>
      </c>
      <c r="V77" t="s">
        <v>189</v>
      </c>
      <c r="W77" t="s">
        <v>190</v>
      </c>
      <c r="X77" t="s">
        <v>191</v>
      </c>
      <c r="Y77" t="s">
        <v>192</v>
      </c>
      <c r="AA77" s="13"/>
    </row>
    <row r="78" spans="1:27" x14ac:dyDescent="0.2">
      <c r="A78">
        <v>-0.84435499999999997</v>
      </c>
      <c r="B78">
        <v>-0.48461900000000002</v>
      </c>
      <c r="C78">
        <v>-0.34887299999999999</v>
      </c>
      <c r="D78">
        <v>0.72608200000000001</v>
      </c>
      <c r="E78">
        <v>-0.59681700000000004</v>
      </c>
      <c r="F78">
        <v>0.64549800000000002</v>
      </c>
      <c r="G78" t="s">
        <v>0</v>
      </c>
      <c r="H78">
        <v>3</v>
      </c>
      <c r="I78">
        <v>1</v>
      </c>
      <c r="J78">
        <v>1.0249600000000001E-3</v>
      </c>
      <c r="K78">
        <v>115.57</v>
      </c>
      <c r="L78">
        <v>11.874000000000001</v>
      </c>
      <c r="M78">
        <v>59.35</v>
      </c>
      <c r="N78">
        <v>-6.2294000000000002E-2</v>
      </c>
      <c r="O78">
        <v>22038000</v>
      </c>
      <c r="P78">
        <v>435</v>
      </c>
      <c r="Q78" s="6">
        <v>0.83738599999999996</v>
      </c>
      <c r="S78">
        <v>0.81753699999999996</v>
      </c>
      <c r="T78" t="s">
        <v>193</v>
      </c>
      <c r="U78">
        <v>435</v>
      </c>
      <c r="V78" t="s">
        <v>193</v>
      </c>
      <c r="W78" t="s">
        <v>194</v>
      </c>
      <c r="X78" t="s">
        <v>195</v>
      </c>
      <c r="Y78" t="s">
        <v>196</v>
      </c>
      <c r="AA78" s="13"/>
    </row>
    <row r="79" spans="1:27" x14ac:dyDescent="0.2">
      <c r="A79">
        <v>-1.8471299999999999</v>
      </c>
      <c r="B79">
        <v>-3.03152</v>
      </c>
      <c r="C79">
        <v>-1.69451</v>
      </c>
      <c r="D79">
        <v>-1.00081</v>
      </c>
      <c r="E79">
        <v>-3.0588899999999999</v>
      </c>
      <c r="F79">
        <v>-1.59033</v>
      </c>
      <c r="G79" t="s">
        <v>0</v>
      </c>
      <c r="H79">
        <v>3</v>
      </c>
      <c r="I79">
        <v>1</v>
      </c>
      <c r="J79">
        <v>6.5826399999999998E-3</v>
      </c>
      <c r="K79">
        <v>68.536000000000001</v>
      </c>
      <c r="L79">
        <v>14.276</v>
      </c>
      <c r="M79">
        <v>68.536000000000001</v>
      </c>
      <c r="N79">
        <v>4.4422000000000003E-2</v>
      </c>
      <c r="O79">
        <v>596640</v>
      </c>
      <c r="P79">
        <v>254</v>
      </c>
      <c r="Q79" s="6">
        <v>0.154748</v>
      </c>
      <c r="S79">
        <v>0.30770799999999998</v>
      </c>
      <c r="T79" t="s">
        <v>193</v>
      </c>
      <c r="U79">
        <v>254</v>
      </c>
      <c r="V79" t="s">
        <v>193</v>
      </c>
      <c r="W79" t="s">
        <v>194</v>
      </c>
      <c r="X79" t="s">
        <v>195</v>
      </c>
      <c r="Y79" t="s">
        <v>197</v>
      </c>
      <c r="AA79" s="13"/>
    </row>
    <row r="80" spans="1:27" x14ac:dyDescent="0.2">
      <c r="A80">
        <v>-1.8844799999999999</v>
      </c>
      <c r="B80">
        <v>-1.0411699999999999</v>
      </c>
      <c r="C80">
        <v>-2.8329499999999999</v>
      </c>
      <c r="D80">
        <v>-0.122368</v>
      </c>
      <c r="E80">
        <v>-2.42001</v>
      </c>
      <c r="F80">
        <v>-1.39455</v>
      </c>
      <c r="G80" t="s">
        <v>0</v>
      </c>
      <c r="H80">
        <v>4</v>
      </c>
      <c r="I80">
        <v>1</v>
      </c>
      <c r="J80" s="1">
        <v>1.81407E-12</v>
      </c>
      <c r="K80">
        <v>104.83</v>
      </c>
      <c r="L80">
        <v>81.78</v>
      </c>
      <c r="M80">
        <v>41.087000000000003</v>
      </c>
      <c r="N80">
        <v>-1.1407</v>
      </c>
      <c r="O80">
        <v>692870</v>
      </c>
      <c r="P80">
        <v>556</v>
      </c>
      <c r="Q80" s="6">
        <v>0.291709</v>
      </c>
      <c r="S80">
        <v>0.60722500000000001</v>
      </c>
      <c r="T80" t="s">
        <v>198</v>
      </c>
      <c r="U80">
        <v>556</v>
      </c>
      <c r="V80" t="s">
        <v>198</v>
      </c>
      <c r="W80" t="s">
        <v>199</v>
      </c>
      <c r="X80" t="s">
        <v>200</v>
      </c>
      <c r="Y80" t="s">
        <v>201</v>
      </c>
      <c r="AA80" s="13"/>
    </row>
    <row r="81" spans="1:27" x14ac:dyDescent="0.2">
      <c r="A81">
        <v>-0.29716100000000001</v>
      </c>
      <c r="B81">
        <v>-0.34071699999999999</v>
      </c>
      <c r="C81">
        <v>0.79755600000000004</v>
      </c>
      <c r="D81">
        <v>-3.4633400000000001</v>
      </c>
      <c r="E81">
        <v>-0.106989</v>
      </c>
      <c r="F81">
        <v>-0.49114000000000002</v>
      </c>
      <c r="G81" t="s">
        <v>0</v>
      </c>
      <c r="H81">
        <v>4</v>
      </c>
      <c r="I81">
        <v>0.99996399999999996</v>
      </c>
      <c r="J81">
        <v>5.5092599999999998E-4</v>
      </c>
      <c r="K81">
        <v>65.887</v>
      </c>
      <c r="L81">
        <v>65.887</v>
      </c>
      <c r="M81">
        <v>65.887</v>
      </c>
      <c r="N81">
        <v>0.11595999999999999</v>
      </c>
      <c r="O81">
        <v>3213100</v>
      </c>
      <c r="P81">
        <v>94</v>
      </c>
      <c r="Q81" s="6">
        <v>0.55461800000000006</v>
      </c>
      <c r="S81">
        <v>-1.4070499999999999</v>
      </c>
      <c r="T81" t="s">
        <v>202</v>
      </c>
      <c r="U81">
        <v>94</v>
      </c>
      <c r="V81" t="s">
        <v>202</v>
      </c>
      <c r="W81" t="s">
        <v>203</v>
      </c>
      <c r="X81" t="s">
        <v>204</v>
      </c>
      <c r="Y81" t="s">
        <v>205</v>
      </c>
      <c r="AA81" s="13"/>
    </row>
    <row r="82" spans="1:27" x14ac:dyDescent="0.2">
      <c r="A82">
        <v>0.42786600000000002</v>
      </c>
      <c r="B82">
        <v>0.78822700000000001</v>
      </c>
      <c r="C82">
        <v>0.71097900000000003</v>
      </c>
      <c r="D82">
        <v>0.66021300000000005</v>
      </c>
      <c r="E82">
        <v>0.307444</v>
      </c>
      <c r="F82">
        <v>0.87082899999999996</v>
      </c>
      <c r="G82" t="s">
        <v>0</v>
      </c>
      <c r="H82">
        <v>3</v>
      </c>
      <c r="I82">
        <v>1</v>
      </c>
      <c r="J82" s="1">
        <v>2.59499E-5</v>
      </c>
      <c r="K82">
        <v>103.76</v>
      </c>
      <c r="L82">
        <v>66.581000000000003</v>
      </c>
      <c r="M82">
        <v>103.76</v>
      </c>
      <c r="N82">
        <v>-0.10779</v>
      </c>
      <c r="O82">
        <v>3248500</v>
      </c>
      <c r="P82">
        <v>253</v>
      </c>
      <c r="Q82" s="6">
        <v>5.1396400000000002E-2</v>
      </c>
      <c r="S82">
        <v>-2.95289E-2</v>
      </c>
      <c r="T82" t="s">
        <v>206</v>
      </c>
      <c r="U82">
        <v>253</v>
      </c>
      <c r="V82" t="s">
        <v>206</v>
      </c>
      <c r="W82" t="s">
        <v>207</v>
      </c>
      <c r="X82" t="s">
        <v>208</v>
      </c>
      <c r="Y82" t="s">
        <v>209</v>
      </c>
      <c r="AA82" s="13"/>
    </row>
    <row r="83" spans="1:27" x14ac:dyDescent="0.2">
      <c r="A83">
        <v>0.15049899999999999</v>
      </c>
      <c r="B83">
        <v>-0.37146600000000002</v>
      </c>
      <c r="C83">
        <v>-1.1366099999999999</v>
      </c>
      <c r="D83">
        <v>-0.52423299999999995</v>
      </c>
      <c r="E83">
        <v>-0.48724200000000001</v>
      </c>
      <c r="F83">
        <v>-0.51631199999999999</v>
      </c>
      <c r="G83" t="s">
        <v>0</v>
      </c>
      <c r="H83">
        <v>3</v>
      </c>
      <c r="I83">
        <v>1</v>
      </c>
      <c r="J83" s="1">
        <v>4.1335700000000002E-11</v>
      </c>
      <c r="K83">
        <v>133.86000000000001</v>
      </c>
      <c r="L83">
        <v>79.587000000000003</v>
      </c>
      <c r="M83">
        <v>93.477999999999994</v>
      </c>
      <c r="N83">
        <v>-0.1406</v>
      </c>
      <c r="O83">
        <v>1944000</v>
      </c>
      <c r="P83">
        <v>554</v>
      </c>
      <c r="Q83" s="6">
        <v>5.2200099999999999E-2</v>
      </c>
      <c r="S83">
        <v>-5.6735399999999998E-2</v>
      </c>
      <c r="T83" t="s">
        <v>210</v>
      </c>
      <c r="U83">
        <v>554</v>
      </c>
      <c r="V83" t="s">
        <v>210</v>
      </c>
      <c r="W83" t="s">
        <v>211</v>
      </c>
      <c r="X83" t="s">
        <v>212</v>
      </c>
      <c r="Y83" t="s">
        <v>213</v>
      </c>
      <c r="AA83" s="13"/>
    </row>
    <row r="84" spans="1:27" x14ac:dyDescent="0.2">
      <c r="A84">
        <v>1.3651199999999999</v>
      </c>
      <c r="B84">
        <v>1.99834</v>
      </c>
      <c r="C84">
        <v>0.97478699999999996</v>
      </c>
      <c r="D84">
        <v>1.70259</v>
      </c>
      <c r="E84">
        <v>0.95508599999999999</v>
      </c>
      <c r="F84">
        <v>1.8094699999999999</v>
      </c>
      <c r="G84" t="s">
        <v>0</v>
      </c>
      <c r="H84">
        <v>4</v>
      </c>
      <c r="I84">
        <v>1</v>
      </c>
      <c r="J84" s="1">
        <v>1.763E-39</v>
      </c>
      <c r="K84">
        <v>159.97999999999999</v>
      </c>
      <c r="L84">
        <v>127.83</v>
      </c>
      <c r="M84">
        <v>67.216999999999999</v>
      </c>
      <c r="N84">
        <v>-0.1512</v>
      </c>
      <c r="O84">
        <v>14806000</v>
      </c>
      <c r="P84">
        <v>1523</v>
      </c>
      <c r="Q84" s="6">
        <v>3.62472E-2</v>
      </c>
      <c r="S84">
        <v>4.29649E-2</v>
      </c>
      <c r="T84" t="s">
        <v>214</v>
      </c>
      <c r="U84">
        <v>1523</v>
      </c>
      <c r="V84" t="s">
        <v>214</v>
      </c>
      <c r="W84" t="s">
        <v>215</v>
      </c>
      <c r="X84" t="s">
        <v>216</v>
      </c>
      <c r="Y84" t="s">
        <v>217</v>
      </c>
      <c r="AA84" s="13"/>
    </row>
    <row r="85" spans="1:27" x14ac:dyDescent="0.2">
      <c r="A85">
        <v>0.72827699999999995</v>
      </c>
      <c r="B85">
        <v>1.2256100000000001</v>
      </c>
      <c r="C85">
        <v>0.48375899999999999</v>
      </c>
      <c r="D85">
        <v>0.69814699999999996</v>
      </c>
      <c r="E85">
        <v>0.160278</v>
      </c>
      <c r="F85">
        <v>0.64802599999999999</v>
      </c>
      <c r="G85" t="s">
        <v>0</v>
      </c>
      <c r="H85">
        <v>4</v>
      </c>
      <c r="I85">
        <v>1</v>
      </c>
      <c r="J85" s="1">
        <v>3.2460800000000001E-29</v>
      </c>
      <c r="K85">
        <v>139.28</v>
      </c>
      <c r="L85">
        <v>114.63</v>
      </c>
      <c r="M85">
        <v>75.225999999999999</v>
      </c>
      <c r="N85">
        <v>0.20942</v>
      </c>
      <c r="O85">
        <v>4051400</v>
      </c>
      <c r="P85">
        <v>1560</v>
      </c>
      <c r="Q85" s="6">
        <v>0.48660799999999998</v>
      </c>
      <c r="S85">
        <v>-0.31040000000000001</v>
      </c>
      <c r="T85" t="s">
        <v>214</v>
      </c>
      <c r="U85">
        <v>1560</v>
      </c>
      <c r="V85" t="s">
        <v>214</v>
      </c>
      <c r="W85" t="s">
        <v>215</v>
      </c>
      <c r="X85" t="s">
        <v>216</v>
      </c>
      <c r="Y85" t="s">
        <v>218</v>
      </c>
      <c r="AA85" s="13"/>
    </row>
    <row r="86" spans="1:27" x14ac:dyDescent="0.2">
      <c r="A86">
        <v>-1.6685700000000001</v>
      </c>
      <c r="B86">
        <v>-2.12357</v>
      </c>
      <c r="C86">
        <v>-2.4955400000000001</v>
      </c>
      <c r="D86">
        <v>-0.68356700000000004</v>
      </c>
      <c r="E86">
        <v>-0.48973299999999997</v>
      </c>
      <c r="F86">
        <v>-1.75648</v>
      </c>
      <c r="G86" t="s">
        <v>0</v>
      </c>
      <c r="H86">
        <v>3</v>
      </c>
      <c r="I86">
        <v>1</v>
      </c>
      <c r="J86">
        <v>4.5901500000000003E-3</v>
      </c>
      <c r="K86">
        <v>96.034000000000006</v>
      </c>
      <c r="L86">
        <v>23.154</v>
      </c>
      <c r="M86">
        <v>47.603000000000002</v>
      </c>
      <c r="N86">
        <v>-7.7896000000000007E-2</v>
      </c>
      <c r="O86">
        <v>1262900</v>
      </c>
      <c r="P86">
        <v>1177</v>
      </c>
      <c r="Q86" s="6">
        <v>1.14225</v>
      </c>
      <c r="S86">
        <v>1.1193</v>
      </c>
      <c r="T86" t="s">
        <v>214</v>
      </c>
      <c r="U86">
        <v>1177</v>
      </c>
      <c r="V86" t="s">
        <v>214</v>
      </c>
      <c r="W86" t="s">
        <v>215</v>
      </c>
      <c r="X86" t="s">
        <v>216</v>
      </c>
      <c r="Y86" t="s">
        <v>219</v>
      </c>
      <c r="AA86" s="13"/>
    </row>
    <row r="87" spans="1:27" x14ac:dyDescent="0.2">
      <c r="A87">
        <v>-5.40314E-2</v>
      </c>
      <c r="B87">
        <v>1.8489800000000001E-2</v>
      </c>
      <c r="C87">
        <v>-0.109293</v>
      </c>
      <c r="D87">
        <v>0.29338999999999998</v>
      </c>
      <c r="E87">
        <v>-7.9757700000000001E-2</v>
      </c>
      <c r="F87">
        <v>7.7146500000000007E-2</v>
      </c>
      <c r="G87" t="s">
        <v>0</v>
      </c>
      <c r="H87">
        <v>3</v>
      </c>
      <c r="I87">
        <v>1</v>
      </c>
      <c r="J87">
        <v>7.7771800000000005E-4</v>
      </c>
      <c r="K87">
        <v>100.38</v>
      </c>
      <c r="L87">
        <v>39.887</v>
      </c>
      <c r="M87">
        <v>68.676000000000002</v>
      </c>
      <c r="N87">
        <v>0.41667999999999999</v>
      </c>
      <c r="O87">
        <v>2044000</v>
      </c>
      <c r="P87">
        <v>1370</v>
      </c>
      <c r="Q87" s="6">
        <v>0.56399600000000005</v>
      </c>
      <c r="S87">
        <v>0.145205</v>
      </c>
      <c r="T87" t="s">
        <v>214</v>
      </c>
      <c r="U87">
        <v>1370</v>
      </c>
      <c r="V87" t="s">
        <v>214</v>
      </c>
      <c r="W87" t="s">
        <v>215</v>
      </c>
      <c r="X87" t="s">
        <v>216</v>
      </c>
      <c r="Y87" t="s">
        <v>220</v>
      </c>
      <c r="AA87" s="13"/>
    </row>
    <row r="88" spans="1:27" x14ac:dyDescent="0.2">
      <c r="A88">
        <v>0.59073399999999998</v>
      </c>
      <c r="B88">
        <v>1.0485599999999999</v>
      </c>
      <c r="C88">
        <v>0.87040099999999998</v>
      </c>
      <c r="D88">
        <v>0.162712</v>
      </c>
      <c r="E88">
        <v>0.91210599999999997</v>
      </c>
      <c r="F88">
        <v>1.1827399999999999</v>
      </c>
      <c r="G88" t="s">
        <v>0</v>
      </c>
      <c r="H88">
        <v>3</v>
      </c>
      <c r="I88">
        <v>0.99999400000000005</v>
      </c>
      <c r="J88">
        <v>1.55473E-2</v>
      </c>
      <c r="K88">
        <v>80.706000000000003</v>
      </c>
      <c r="L88">
        <v>30.510999999999999</v>
      </c>
      <c r="M88">
        <v>80.706000000000003</v>
      </c>
      <c r="N88">
        <v>-7.3476E-2</v>
      </c>
      <c r="O88">
        <v>3729000</v>
      </c>
      <c r="P88">
        <v>1282</v>
      </c>
      <c r="Q88" s="6">
        <v>8.9841099999999993E-2</v>
      </c>
      <c r="S88">
        <v>-8.4044800000000003E-2</v>
      </c>
      <c r="T88" t="s">
        <v>214</v>
      </c>
      <c r="U88">
        <v>1282</v>
      </c>
      <c r="V88" t="s">
        <v>214</v>
      </c>
      <c r="W88" t="s">
        <v>215</v>
      </c>
      <c r="X88" t="s">
        <v>216</v>
      </c>
      <c r="Y88" t="s">
        <v>221</v>
      </c>
      <c r="AA88" s="13"/>
    </row>
    <row r="89" spans="1:27" x14ac:dyDescent="0.2">
      <c r="A89">
        <v>0.36997400000000003</v>
      </c>
      <c r="B89">
        <v>0.60676200000000002</v>
      </c>
      <c r="C89">
        <v>-1.22336</v>
      </c>
      <c r="D89">
        <v>0.51288199999999995</v>
      </c>
      <c r="E89">
        <v>0.76280199999999998</v>
      </c>
      <c r="F89">
        <v>-0.47297099999999997</v>
      </c>
      <c r="G89" t="s">
        <v>0</v>
      </c>
      <c r="H89">
        <v>3</v>
      </c>
      <c r="I89">
        <v>1</v>
      </c>
      <c r="J89" s="1">
        <v>4.0884300000000001E-14</v>
      </c>
      <c r="K89">
        <v>154.65</v>
      </c>
      <c r="L89">
        <v>106.37</v>
      </c>
      <c r="M89">
        <v>113.25</v>
      </c>
      <c r="N89">
        <v>0.12463</v>
      </c>
      <c r="O89">
        <v>1980100</v>
      </c>
      <c r="P89">
        <v>179</v>
      </c>
      <c r="Q89" s="6">
        <v>0.19541800000000001</v>
      </c>
      <c r="S89">
        <v>0.34977999999999998</v>
      </c>
      <c r="T89" t="s">
        <v>228</v>
      </c>
      <c r="U89">
        <v>179</v>
      </c>
      <c r="V89" t="s">
        <v>228</v>
      </c>
      <c r="W89" t="s">
        <v>229</v>
      </c>
      <c r="X89" t="s">
        <v>230</v>
      </c>
      <c r="Y89" t="s">
        <v>231</v>
      </c>
      <c r="AA89" s="13"/>
    </row>
    <row r="90" spans="1:27" x14ac:dyDescent="0.2">
      <c r="A90">
        <v>1.9859500000000001</v>
      </c>
      <c r="B90">
        <v>1.85006</v>
      </c>
      <c r="C90">
        <v>1.5704400000000001</v>
      </c>
      <c r="D90">
        <v>2.4460099999999998</v>
      </c>
      <c r="E90">
        <v>2.8752399999999998</v>
      </c>
      <c r="F90">
        <v>2.0891799999999998</v>
      </c>
      <c r="G90" t="s">
        <v>0</v>
      </c>
      <c r="H90">
        <v>3</v>
      </c>
      <c r="I90">
        <v>1</v>
      </c>
      <c r="J90">
        <v>1.1712999999999999E-3</v>
      </c>
      <c r="K90">
        <v>117.71</v>
      </c>
      <c r="L90">
        <v>26.44</v>
      </c>
      <c r="M90">
        <v>88.680999999999997</v>
      </c>
      <c r="N90">
        <v>0.26471</v>
      </c>
      <c r="O90">
        <v>10766000</v>
      </c>
      <c r="P90">
        <v>420</v>
      </c>
      <c r="Q90" s="6">
        <v>1.21621</v>
      </c>
      <c r="S90">
        <v>0.66799299999999995</v>
      </c>
      <c r="T90" t="s">
        <v>232</v>
      </c>
      <c r="U90">
        <v>420</v>
      </c>
      <c r="V90" t="s">
        <v>232</v>
      </c>
      <c r="W90" t="s">
        <v>233</v>
      </c>
      <c r="X90" t="s">
        <v>234</v>
      </c>
      <c r="Y90" t="s">
        <v>235</v>
      </c>
      <c r="AA90" s="13"/>
    </row>
    <row r="91" spans="1:27" x14ac:dyDescent="0.2">
      <c r="A91">
        <v>-0.94008800000000003</v>
      </c>
      <c r="B91">
        <v>-0.35683999999999999</v>
      </c>
      <c r="C91">
        <v>-1.4341999999999999</v>
      </c>
      <c r="D91">
        <v>-1.21316</v>
      </c>
      <c r="E91">
        <v>-1.8923099999999999</v>
      </c>
      <c r="F91">
        <v>-1.35175</v>
      </c>
      <c r="G91" t="s">
        <v>0</v>
      </c>
      <c r="H91">
        <v>3</v>
      </c>
      <c r="I91">
        <v>1</v>
      </c>
      <c r="J91">
        <v>1.83815E-3</v>
      </c>
      <c r="K91">
        <v>98.897999999999996</v>
      </c>
      <c r="L91">
        <v>19.75</v>
      </c>
      <c r="M91">
        <v>98.897999999999996</v>
      </c>
      <c r="N91">
        <v>-0.21826000000000001</v>
      </c>
      <c r="O91">
        <v>879280</v>
      </c>
      <c r="P91">
        <v>378</v>
      </c>
      <c r="Q91" s="6">
        <v>0.70165200000000005</v>
      </c>
      <c r="S91">
        <v>-0.57536500000000002</v>
      </c>
      <c r="T91" t="s">
        <v>236</v>
      </c>
      <c r="U91" t="s">
        <v>237</v>
      </c>
      <c r="V91" t="s">
        <v>238</v>
      </c>
      <c r="W91" t="s">
        <v>239</v>
      </c>
      <c r="X91" t="s">
        <v>240</v>
      </c>
      <c r="Y91" t="s">
        <v>241</v>
      </c>
      <c r="AA91" s="13"/>
    </row>
    <row r="92" spans="1:27" x14ac:dyDescent="0.2">
      <c r="A92">
        <v>-0.517706</v>
      </c>
      <c r="B92">
        <v>-0.94183499999999998</v>
      </c>
      <c r="C92">
        <v>-0.71929600000000005</v>
      </c>
      <c r="D92">
        <v>-1.01444</v>
      </c>
      <c r="E92">
        <v>5.3785300000000001E-2</v>
      </c>
      <c r="F92">
        <v>-0.86541599999999996</v>
      </c>
      <c r="G92" t="s">
        <v>0</v>
      </c>
      <c r="H92">
        <v>3</v>
      </c>
      <c r="I92">
        <v>1</v>
      </c>
      <c r="J92">
        <v>1.06225E-3</v>
      </c>
      <c r="K92">
        <v>69.92</v>
      </c>
      <c r="L92">
        <v>69.92</v>
      </c>
      <c r="M92">
        <v>50.155000000000001</v>
      </c>
      <c r="N92">
        <v>-0.23175000000000001</v>
      </c>
      <c r="O92">
        <v>1282500</v>
      </c>
      <c r="P92">
        <v>194</v>
      </c>
      <c r="Q92" s="6">
        <v>0.120564</v>
      </c>
      <c r="S92">
        <v>0.117589</v>
      </c>
      <c r="T92" t="s">
        <v>242</v>
      </c>
      <c r="U92">
        <v>194</v>
      </c>
      <c r="V92" t="s">
        <v>242</v>
      </c>
      <c r="W92" t="s">
        <v>243</v>
      </c>
      <c r="X92" t="s">
        <v>244</v>
      </c>
      <c r="Y92" t="s">
        <v>245</v>
      </c>
      <c r="AA92" s="13"/>
    </row>
    <row r="93" spans="1:27" x14ac:dyDescent="0.2">
      <c r="A93">
        <v>1.45906</v>
      </c>
      <c r="B93">
        <v>0.24601600000000001</v>
      </c>
      <c r="C93">
        <v>-4.36478E-2</v>
      </c>
      <c r="D93">
        <v>-0.56070900000000001</v>
      </c>
      <c r="E93">
        <v>1.14937</v>
      </c>
      <c r="F93">
        <v>-0.14873700000000001</v>
      </c>
      <c r="G93" t="s">
        <v>0</v>
      </c>
      <c r="H93">
        <v>3</v>
      </c>
      <c r="I93">
        <v>0.83394000000000001</v>
      </c>
      <c r="J93" s="1">
        <v>1.37628E-10</v>
      </c>
      <c r="K93">
        <v>125.73</v>
      </c>
      <c r="L93">
        <v>91.296000000000006</v>
      </c>
      <c r="M93">
        <v>125.73</v>
      </c>
      <c r="N93">
        <v>-0.10957</v>
      </c>
      <c r="O93">
        <v>4353700</v>
      </c>
      <c r="P93">
        <v>321</v>
      </c>
      <c r="Q93" s="6">
        <v>0.23112199999999999</v>
      </c>
      <c r="S93">
        <v>-0.40717100000000001</v>
      </c>
      <c r="T93" t="s">
        <v>246</v>
      </c>
      <c r="U93">
        <v>321</v>
      </c>
      <c r="V93" t="s">
        <v>246</v>
      </c>
      <c r="W93" t="s">
        <v>247</v>
      </c>
      <c r="X93" t="s">
        <v>248</v>
      </c>
      <c r="Y93" t="s">
        <v>249</v>
      </c>
      <c r="AA93" s="13"/>
    </row>
    <row r="94" spans="1:27" x14ac:dyDescent="0.2">
      <c r="A94">
        <v>1.77597</v>
      </c>
      <c r="B94">
        <v>1.46245</v>
      </c>
      <c r="C94">
        <v>1.3393900000000001</v>
      </c>
      <c r="D94">
        <v>1.48211</v>
      </c>
      <c r="E94">
        <v>2.1956699999999998</v>
      </c>
      <c r="F94">
        <v>0.88101399999999996</v>
      </c>
      <c r="G94" t="s">
        <v>0</v>
      </c>
      <c r="H94">
        <v>2</v>
      </c>
      <c r="I94">
        <v>1</v>
      </c>
      <c r="J94" s="1">
        <v>2.7672700000000001E-81</v>
      </c>
      <c r="K94">
        <v>242.4</v>
      </c>
      <c r="L94">
        <v>200.06</v>
      </c>
      <c r="M94">
        <v>158.58000000000001</v>
      </c>
      <c r="N94">
        <v>-0.11067</v>
      </c>
      <c r="O94">
        <v>21681000</v>
      </c>
      <c r="P94">
        <v>386</v>
      </c>
      <c r="Q94" s="6">
        <v>5.1727500000000003E-3</v>
      </c>
      <c r="S94">
        <v>-6.34003E-3</v>
      </c>
      <c r="T94" t="s">
        <v>246</v>
      </c>
      <c r="U94">
        <v>386</v>
      </c>
      <c r="V94" t="s">
        <v>246</v>
      </c>
      <c r="W94" t="s">
        <v>247</v>
      </c>
      <c r="X94" t="s">
        <v>248</v>
      </c>
      <c r="Y94" t="s">
        <v>250</v>
      </c>
      <c r="AA94" s="13"/>
    </row>
    <row r="95" spans="1:27" x14ac:dyDescent="0.2">
      <c r="A95">
        <v>-0.62531899999999996</v>
      </c>
      <c r="B95">
        <v>-0.63178100000000004</v>
      </c>
      <c r="C95">
        <v>-2.7363</v>
      </c>
      <c r="D95">
        <v>-1.0362499999999999</v>
      </c>
      <c r="E95">
        <v>-0.428568</v>
      </c>
      <c r="F95">
        <v>-0.72331000000000001</v>
      </c>
      <c r="G95" t="s">
        <v>0</v>
      </c>
      <c r="H95">
        <v>3</v>
      </c>
      <c r="I95">
        <v>1</v>
      </c>
      <c r="J95" s="1">
        <v>2.8188E-6</v>
      </c>
      <c r="K95">
        <v>90.192999999999998</v>
      </c>
      <c r="L95">
        <v>59.22</v>
      </c>
      <c r="M95">
        <v>56.488</v>
      </c>
      <c r="N95">
        <v>4.8238000000000003E-2</v>
      </c>
      <c r="O95">
        <v>978160</v>
      </c>
      <c r="P95">
        <v>198</v>
      </c>
      <c r="Q95" s="6">
        <v>0.34417700000000001</v>
      </c>
      <c r="S95">
        <v>0.60175599999999996</v>
      </c>
      <c r="T95" t="s">
        <v>251</v>
      </c>
      <c r="U95">
        <v>198</v>
      </c>
      <c r="V95" t="s">
        <v>251</v>
      </c>
      <c r="W95" t="s">
        <v>252</v>
      </c>
      <c r="X95" t="s">
        <v>253</v>
      </c>
      <c r="Y95" t="s">
        <v>254</v>
      </c>
      <c r="AA95" s="13"/>
    </row>
    <row r="96" spans="1:27" x14ac:dyDescent="0.2">
      <c r="A96">
        <v>0.52510800000000002</v>
      </c>
      <c r="B96">
        <v>-1.0643499999999999</v>
      </c>
      <c r="C96">
        <v>-0.79315899999999995</v>
      </c>
      <c r="D96">
        <v>-8.8424699999999998E-3</v>
      </c>
      <c r="E96">
        <v>-2.9682200000000001</v>
      </c>
      <c r="F96">
        <v>0.21971499999999999</v>
      </c>
      <c r="G96" t="s">
        <v>0</v>
      </c>
      <c r="H96">
        <v>4</v>
      </c>
      <c r="I96">
        <v>1</v>
      </c>
      <c r="J96" s="1">
        <v>2.3797699999999999E-8</v>
      </c>
      <c r="K96">
        <v>87.21</v>
      </c>
      <c r="L96">
        <v>75.826999999999998</v>
      </c>
      <c r="M96">
        <v>44.613999999999997</v>
      </c>
      <c r="N96">
        <v>-0.30364000000000002</v>
      </c>
      <c r="O96">
        <v>6697700</v>
      </c>
      <c r="P96">
        <v>226</v>
      </c>
      <c r="Q96" s="6">
        <v>0.156252</v>
      </c>
      <c r="S96">
        <v>-0.47498200000000002</v>
      </c>
      <c r="T96" t="s">
        <v>255</v>
      </c>
      <c r="U96">
        <v>226</v>
      </c>
      <c r="V96" t="s">
        <v>255</v>
      </c>
      <c r="W96" t="s">
        <v>256</v>
      </c>
      <c r="X96" t="s">
        <v>257</v>
      </c>
      <c r="Y96" t="s">
        <v>258</v>
      </c>
      <c r="AA96" s="13"/>
    </row>
    <row r="97" spans="1:27" x14ac:dyDescent="0.2">
      <c r="A97">
        <v>1.4817899999999999</v>
      </c>
      <c r="B97">
        <v>1.8292200000000001</v>
      </c>
      <c r="C97">
        <v>1.4923200000000001</v>
      </c>
      <c r="D97">
        <v>1.0316000000000001</v>
      </c>
      <c r="E97">
        <v>0.23048199999999999</v>
      </c>
      <c r="F97">
        <v>1.7345900000000001</v>
      </c>
      <c r="G97" t="s">
        <v>0</v>
      </c>
      <c r="H97">
        <v>3</v>
      </c>
      <c r="I97">
        <v>1</v>
      </c>
      <c r="J97" s="1">
        <v>9.1963299999999992E-25</v>
      </c>
      <c r="K97">
        <v>156.87</v>
      </c>
      <c r="L97">
        <v>126.3</v>
      </c>
      <c r="M97">
        <v>156.87</v>
      </c>
      <c r="N97">
        <v>-6.8529999999999997E-3</v>
      </c>
      <c r="O97">
        <v>13109000</v>
      </c>
      <c r="P97">
        <v>141</v>
      </c>
      <c r="Q97" s="6">
        <v>0.60008399999999995</v>
      </c>
      <c r="S97">
        <v>-0.60222200000000004</v>
      </c>
      <c r="T97" t="s">
        <v>259</v>
      </c>
      <c r="U97">
        <v>141</v>
      </c>
      <c r="V97" t="s">
        <v>259</v>
      </c>
      <c r="W97" t="s">
        <v>260</v>
      </c>
      <c r="X97" t="s">
        <v>261</v>
      </c>
      <c r="Y97" t="s">
        <v>262</v>
      </c>
      <c r="AA97" s="13"/>
    </row>
    <row r="98" spans="1:27" x14ac:dyDescent="0.2">
      <c r="A98">
        <v>-0.50801700000000005</v>
      </c>
      <c r="B98">
        <v>-0.18071000000000001</v>
      </c>
      <c r="C98">
        <v>-2.3614199999999999</v>
      </c>
      <c r="D98">
        <v>-0.24215500000000001</v>
      </c>
      <c r="E98">
        <v>-1.3367800000000001</v>
      </c>
      <c r="F98">
        <v>-0.88060000000000005</v>
      </c>
      <c r="G98" t="s">
        <v>0</v>
      </c>
      <c r="H98">
        <v>2</v>
      </c>
      <c r="I98">
        <v>1</v>
      </c>
      <c r="J98" s="1">
        <v>1.51825E-6</v>
      </c>
      <c r="K98">
        <v>136.38</v>
      </c>
      <c r="L98">
        <v>136.38</v>
      </c>
      <c r="M98">
        <v>89.046999999999997</v>
      </c>
      <c r="N98">
        <v>0.32734000000000002</v>
      </c>
      <c r="O98">
        <v>1042700</v>
      </c>
      <c r="P98">
        <v>6</v>
      </c>
      <c r="Q98" s="6">
        <v>9.37838E-2</v>
      </c>
      <c r="S98">
        <v>0.19687199999999999</v>
      </c>
      <c r="T98" t="s">
        <v>267</v>
      </c>
      <c r="U98">
        <v>6</v>
      </c>
      <c r="V98" t="s">
        <v>267</v>
      </c>
      <c r="W98" t="s">
        <v>268</v>
      </c>
      <c r="X98" t="s">
        <v>269</v>
      </c>
      <c r="Y98" t="s">
        <v>270</v>
      </c>
      <c r="AA98" s="13"/>
    </row>
    <row r="99" spans="1:27" x14ac:dyDescent="0.2">
      <c r="A99">
        <v>-1.7213400000000001</v>
      </c>
      <c r="B99">
        <v>-0.98745499999999997</v>
      </c>
      <c r="C99">
        <v>-0.40776600000000002</v>
      </c>
      <c r="D99">
        <v>-0.35139300000000001</v>
      </c>
      <c r="E99">
        <v>-3.04739</v>
      </c>
      <c r="F99">
        <v>0.29449799999999998</v>
      </c>
      <c r="G99" t="s">
        <v>0</v>
      </c>
      <c r="H99">
        <v>4</v>
      </c>
      <c r="I99">
        <v>0.999915</v>
      </c>
      <c r="J99" s="1">
        <v>4.4305399999999999E-21</v>
      </c>
      <c r="K99">
        <v>125.11</v>
      </c>
      <c r="L99">
        <v>94.347999999999999</v>
      </c>
      <c r="M99">
        <v>125.11</v>
      </c>
      <c r="N99">
        <v>0.46201999999999999</v>
      </c>
      <c r="O99">
        <v>3657500</v>
      </c>
      <c r="P99">
        <v>32</v>
      </c>
      <c r="Q99" s="6">
        <v>1.22244E-3</v>
      </c>
      <c r="S99">
        <v>4.09158E-3</v>
      </c>
      <c r="T99" t="s">
        <v>271</v>
      </c>
      <c r="U99">
        <v>32</v>
      </c>
      <c r="V99" t="s">
        <v>271</v>
      </c>
      <c r="W99" t="s">
        <v>272</v>
      </c>
      <c r="X99" t="s">
        <v>273</v>
      </c>
      <c r="Y99" t="s">
        <v>274</v>
      </c>
      <c r="AA99" s="13"/>
    </row>
    <row r="100" spans="1:27" x14ac:dyDescent="0.2">
      <c r="A100">
        <v>-2.0153500000000002</v>
      </c>
      <c r="B100">
        <v>-0.356352</v>
      </c>
      <c r="C100">
        <v>-0.64256899999999995</v>
      </c>
      <c r="D100">
        <v>-0.24330099999999999</v>
      </c>
      <c r="E100">
        <v>-0.34306700000000001</v>
      </c>
      <c r="F100">
        <v>-0.89551199999999997</v>
      </c>
      <c r="G100" t="s">
        <v>0</v>
      </c>
      <c r="H100">
        <v>4</v>
      </c>
      <c r="I100">
        <v>0.91433399999999998</v>
      </c>
      <c r="J100">
        <v>1.37406E-2</v>
      </c>
      <c r="K100">
        <v>49.222999999999999</v>
      </c>
      <c r="L100">
        <v>29.126999999999999</v>
      </c>
      <c r="M100">
        <v>44.597999999999999</v>
      </c>
      <c r="N100">
        <v>-4.2846000000000004E-3</v>
      </c>
      <c r="O100">
        <v>1231800</v>
      </c>
      <c r="P100">
        <v>215</v>
      </c>
      <c r="Q100" s="6">
        <v>0.39130100000000001</v>
      </c>
      <c r="S100">
        <v>0.51079600000000003</v>
      </c>
      <c r="T100" t="s">
        <v>271</v>
      </c>
      <c r="U100">
        <v>215</v>
      </c>
      <c r="V100" t="s">
        <v>271</v>
      </c>
      <c r="W100" t="s">
        <v>272</v>
      </c>
      <c r="X100" t="s">
        <v>273</v>
      </c>
      <c r="Y100" t="s">
        <v>275</v>
      </c>
      <c r="AA100" s="13"/>
    </row>
    <row r="101" spans="1:27" x14ac:dyDescent="0.2">
      <c r="A101">
        <v>-1.0367999999999999</v>
      </c>
      <c r="B101">
        <v>-3.66357</v>
      </c>
      <c r="C101">
        <v>-2.1493699999999998</v>
      </c>
      <c r="D101">
        <v>-0.80518299999999998</v>
      </c>
      <c r="E101">
        <v>-1.74461</v>
      </c>
      <c r="F101">
        <v>-0.99809800000000004</v>
      </c>
      <c r="G101" t="s">
        <v>0</v>
      </c>
      <c r="H101">
        <v>4</v>
      </c>
      <c r="I101">
        <v>1</v>
      </c>
      <c r="J101" s="1">
        <v>1.8872E-13</v>
      </c>
      <c r="K101">
        <v>110.9</v>
      </c>
      <c r="L101">
        <v>88.587999999999994</v>
      </c>
      <c r="M101">
        <v>52.814</v>
      </c>
      <c r="N101">
        <v>-1.4102E-2</v>
      </c>
      <c r="O101">
        <v>2454200</v>
      </c>
      <c r="P101">
        <v>50</v>
      </c>
      <c r="Q101" s="6">
        <v>0.60657499999999998</v>
      </c>
      <c r="S101">
        <v>1.1006199999999999</v>
      </c>
      <c r="T101" t="s">
        <v>276</v>
      </c>
      <c r="U101">
        <v>50</v>
      </c>
      <c r="V101" t="s">
        <v>276</v>
      </c>
      <c r="W101" t="s">
        <v>277</v>
      </c>
      <c r="X101" t="s">
        <v>278</v>
      </c>
      <c r="Y101" t="s">
        <v>279</v>
      </c>
      <c r="AA101" s="13"/>
    </row>
    <row r="102" spans="1:27" x14ac:dyDescent="0.2">
      <c r="A102">
        <v>-1.2208000000000001</v>
      </c>
      <c r="B102">
        <v>1.0371600000000001</v>
      </c>
      <c r="C102">
        <v>1.5174700000000001</v>
      </c>
      <c r="D102">
        <v>1.0327999999999999</v>
      </c>
      <c r="E102">
        <v>0</v>
      </c>
      <c r="F102">
        <v>1.26793</v>
      </c>
      <c r="G102" t="s">
        <v>0</v>
      </c>
      <c r="H102">
        <v>3</v>
      </c>
      <c r="I102">
        <v>0.99496700000000005</v>
      </c>
      <c r="J102" s="1">
        <v>4.28008E-9</v>
      </c>
      <c r="K102">
        <v>103.26</v>
      </c>
      <c r="L102">
        <v>66.171999999999997</v>
      </c>
      <c r="M102">
        <v>103.26</v>
      </c>
      <c r="N102">
        <v>0.22695000000000001</v>
      </c>
      <c r="O102">
        <v>5323200</v>
      </c>
      <c r="P102">
        <v>229</v>
      </c>
      <c r="Q102" s="6">
        <v>0.12708800000000001</v>
      </c>
      <c r="S102">
        <v>0.322299</v>
      </c>
      <c r="T102" t="s">
        <v>276</v>
      </c>
      <c r="U102">
        <v>229</v>
      </c>
      <c r="V102" t="s">
        <v>276</v>
      </c>
      <c r="W102" t="s">
        <v>277</v>
      </c>
      <c r="X102" t="s">
        <v>278</v>
      </c>
      <c r="Y102" t="s">
        <v>280</v>
      </c>
      <c r="AA102" s="13"/>
    </row>
    <row r="103" spans="1:27" x14ac:dyDescent="0.2">
      <c r="A103">
        <v>0.89499899999999999</v>
      </c>
      <c r="B103">
        <v>0.73042300000000004</v>
      </c>
      <c r="C103">
        <v>0.70669899999999997</v>
      </c>
      <c r="D103">
        <v>0.87094099999999997</v>
      </c>
      <c r="E103">
        <v>1.2953699999999999</v>
      </c>
      <c r="F103">
        <v>1.0825499999999999</v>
      </c>
      <c r="G103" t="s">
        <v>0</v>
      </c>
      <c r="H103">
        <v>3</v>
      </c>
      <c r="I103">
        <v>0.99995400000000001</v>
      </c>
      <c r="J103" s="1">
        <v>9.1452600000000006E-5</v>
      </c>
      <c r="K103">
        <v>80.966999999999999</v>
      </c>
      <c r="L103">
        <v>36.771000000000001</v>
      </c>
      <c r="M103">
        <v>74.769000000000005</v>
      </c>
      <c r="N103">
        <v>0.13919999999999999</v>
      </c>
      <c r="O103">
        <v>3847400</v>
      </c>
      <c r="P103">
        <v>3</v>
      </c>
      <c r="Q103" s="6">
        <v>1.0551600000000001</v>
      </c>
      <c r="S103">
        <v>0.30558099999999999</v>
      </c>
      <c r="T103" t="s">
        <v>281</v>
      </c>
      <c r="U103">
        <v>3</v>
      </c>
      <c r="V103" t="s">
        <v>281</v>
      </c>
      <c r="W103" t="s">
        <v>282</v>
      </c>
      <c r="X103" t="s">
        <v>283</v>
      </c>
      <c r="Y103" t="s">
        <v>284</v>
      </c>
      <c r="AA103" s="13"/>
    </row>
    <row r="104" spans="1:27" x14ac:dyDescent="0.2">
      <c r="A104">
        <v>1.4538599999999999</v>
      </c>
      <c r="B104">
        <v>-0.74609599999999998</v>
      </c>
      <c r="C104">
        <v>-0.13546</v>
      </c>
      <c r="D104">
        <v>0.59157899999999997</v>
      </c>
      <c r="E104">
        <v>-0.235428</v>
      </c>
      <c r="F104">
        <v>0.94353900000000002</v>
      </c>
      <c r="G104" t="s">
        <v>0</v>
      </c>
      <c r="H104">
        <v>3</v>
      </c>
      <c r="I104">
        <v>1</v>
      </c>
      <c r="J104">
        <v>2.2421400000000001E-2</v>
      </c>
      <c r="K104">
        <v>43.790999999999997</v>
      </c>
      <c r="L104">
        <v>7.1532999999999998</v>
      </c>
      <c r="M104">
        <v>43.591999999999999</v>
      </c>
      <c r="N104">
        <v>-0.50658000000000003</v>
      </c>
      <c r="O104">
        <v>2976000</v>
      </c>
      <c r="P104">
        <v>1171</v>
      </c>
      <c r="Q104" s="6">
        <v>0.118884</v>
      </c>
      <c r="S104">
        <v>0.24246200000000001</v>
      </c>
      <c r="T104" t="s">
        <v>285</v>
      </c>
      <c r="U104">
        <v>1171</v>
      </c>
      <c r="V104" t="s">
        <v>285</v>
      </c>
      <c r="W104" t="s">
        <v>286</v>
      </c>
      <c r="X104" t="s">
        <v>287</v>
      </c>
      <c r="Y104" t="s">
        <v>288</v>
      </c>
      <c r="AA104" s="13"/>
    </row>
    <row r="105" spans="1:27" x14ac:dyDescent="0.2">
      <c r="A105">
        <v>-1.82738</v>
      </c>
      <c r="B105">
        <v>-2.1732100000000001</v>
      </c>
      <c r="C105">
        <v>-1.1657200000000001</v>
      </c>
      <c r="D105">
        <v>-0.63765300000000003</v>
      </c>
      <c r="E105">
        <v>-1.6244099999999999</v>
      </c>
      <c r="F105">
        <v>-0.71679499999999996</v>
      </c>
      <c r="G105" t="s">
        <v>0</v>
      </c>
      <c r="H105">
        <v>4</v>
      </c>
      <c r="I105">
        <v>0.99948499999999996</v>
      </c>
      <c r="J105" s="1">
        <v>9.9829399999999995E-11</v>
      </c>
      <c r="K105">
        <v>115.57</v>
      </c>
      <c r="L105">
        <v>87.096999999999994</v>
      </c>
      <c r="M105">
        <v>81.966999999999999</v>
      </c>
      <c r="N105">
        <v>-0.36554999999999999</v>
      </c>
      <c r="O105">
        <v>1337700</v>
      </c>
      <c r="P105">
        <v>192</v>
      </c>
      <c r="Q105" s="6">
        <v>0.77587799999999996</v>
      </c>
      <c r="S105">
        <v>0.72915200000000002</v>
      </c>
      <c r="T105" t="s">
        <v>289</v>
      </c>
      <c r="U105">
        <v>192</v>
      </c>
      <c r="V105" t="s">
        <v>289</v>
      </c>
      <c r="W105" t="s">
        <v>290</v>
      </c>
      <c r="X105" t="s">
        <v>291</v>
      </c>
      <c r="Y105" t="s">
        <v>292</v>
      </c>
      <c r="AA105" s="13"/>
    </row>
    <row r="106" spans="1:27" x14ac:dyDescent="0.2">
      <c r="A106">
        <v>-3.5006300000000001</v>
      </c>
      <c r="B106">
        <v>-1.95631</v>
      </c>
      <c r="C106">
        <v>-1.5815999999999999</v>
      </c>
      <c r="D106">
        <v>-3.1071900000000001</v>
      </c>
      <c r="E106">
        <v>-2.9321700000000002</v>
      </c>
      <c r="F106">
        <v>-1.65621</v>
      </c>
      <c r="G106" t="s">
        <v>0</v>
      </c>
      <c r="H106">
        <v>2</v>
      </c>
      <c r="I106">
        <v>1</v>
      </c>
      <c r="J106">
        <v>2.1049200000000001E-3</v>
      </c>
      <c r="K106">
        <v>66.707999999999998</v>
      </c>
      <c r="L106">
        <v>21.047000000000001</v>
      </c>
      <c r="M106">
        <v>64.840999999999994</v>
      </c>
      <c r="N106">
        <v>-0.47054000000000001</v>
      </c>
      <c r="O106">
        <v>1821000</v>
      </c>
      <c r="P106">
        <v>203</v>
      </c>
      <c r="Q106" s="6">
        <v>0.106124</v>
      </c>
      <c r="S106">
        <v>-0.21901200000000001</v>
      </c>
      <c r="T106" t="s">
        <v>289</v>
      </c>
      <c r="U106">
        <v>203</v>
      </c>
      <c r="V106" t="s">
        <v>289</v>
      </c>
      <c r="W106" t="s">
        <v>290</v>
      </c>
      <c r="X106" t="s">
        <v>291</v>
      </c>
      <c r="Y106" t="s">
        <v>293</v>
      </c>
      <c r="AA106" s="13"/>
    </row>
    <row r="107" spans="1:27" x14ac:dyDescent="0.2">
      <c r="A107">
        <v>-1.4483999999999999</v>
      </c>
      <c r="B107">
        <v>-3.29026</v>
      </c>
      <c r="C107">
        <v>-1.8826700000000001</v>
      </c>
      <c r="D107">
        <v>-2.1288900000000002</v>
      </c>
      <c r="E107">
        <v>-1.23953</v>
      </c>
      <c r="F107">
        <v>-1.4945999999999999</v>
      </c>
      <c r="G107" t="s">
        <v>0</v>
      </c>
      <c r="H107">
        <v>3</v>
      </c>
      <c r="I107">
        <v>0.85117399999999999</v>
      </c>
      <c r="J107">
        <v>3.62438E-2</v>
      </c>
      <c r="K107">
        <v>71.614000000000004</v>
      </c>
      <c r="L107">
        <v>29.504999999999999</v>
      </c>
      <c r="M107">
        <v>71.614000000000004</v>
      </c>
      <c r="N107">
        <v>1.1539999999999999</v>
      </c>
      <c r="O107">
        <v>592920</v>
      </c>
      <c r="P107">
        <v>126</v>
      </c>
      <c r="Q107" s="6">
        <v>0.40346100000000001</v>
      </c>
      <c r="S107">
        <v>0.58610399999999996</v>
      </c>
      <c r="T107" t="s">
        <v>294</v>
      </c>
      <c r="U107">
        <v>126</v>
      </c>
      <c r="V107" t="s">
        <v>294</v>
      </c>
      <c r="W107" t="s">
        <v>295</v>
      </c>
      <c r="X107" t="s">
        <v>296</v>
      </c>
      <c r="Y107" t="s">
        <v>297</v>
      </c>
      <c r="AA107" s="13"/>
    </row>
    <row r="108" spans="1:27" x14ac:dyDescent="0.2">
      <c r="A108">
        <v>-0.540802</v>
      </c>
      <c r="B108">
        <v>0.48382399999999998</v>
      </c>
      <c r="C108">
        <v>4.5394899999999999E-4</v>
      </c>
      <c r="D108">
        <v>-2.4974799999999998E-2</v>
      </c>
      <c r="E108">
        <v>0.409105</v>
      </c>
      <c r="F108">
        <v>-0.49964700000000001</v>
      </c>
      <c r="G108" t="s">
        <v>0</v>
      </c>
      <c r="H108">
        <v>3</v>
      </c>
      <c r="I108">
        <v>1</v>
      </c>
      <c r="J108">
        <v>7.7132600000000004E-3</v>
      </c>
      <c r="K108">
        <v>58.673999999999999</v>
      </c>
      <c r="L108">
        <v>7.1276999999999999</v>
      </c>
      <c r="M108">
        <v>58.673999999999999</v>
      </c>
      <c r="N108">
        <v>-0.30553999999999998</v>
      </c>
      <c r="O108">
        <v>1930900</v>
      </c>
      <c r="P108">
        <v>268</v>
      </c>
      <c r="Q108" s="6">
        <v>1.6494399999999999E-2</v>
      </c>
      <c r="S108">
        <v>-1.96641E-2</v>
      </c>
      <c r="T108" t="s">
        <v>304</v>
      </c>
      <c r="U108">
        <v>268</v>
      </c>
      <c r="V108" t="s">
        <v>304</v>
      </c>
      <c r="W108" t="s">
        <v>305</v>
      </c>
      <c r="X108" t="s">
        <v>306</v>
      </c>
      <c r="Y108" t="s">
        <v>307</v>
      </c>
      <c r="AA108" s="13"/>
    </row>
    <row r="109" spans="1:27" x14ac:dyDescent="0.2">
      <c r="A109">
        <v>-0.540802</v>
      </c>
      <c r="B109">
        <v>0.48382399999999998</v>
      </c>
      <c r="C109">
        <v>4.5394899999999999E-4</v>
      </c>
      <c r="D109">
        <v>-2.4974799999999998E-2</v>
      </c>
      <c r="E109">
        <v>0.409105</v>
      </c>
      <c r="F109">
        <v>-0.49964700000000001</v>
      </c>
      <c r="G109" t="s">
        <v>0</v>
      </c>
      <c r="H109">
        <v>3</v>
      </c>
      <c r="I109">
        <v>1</v>
      </c>
      <c r="J109">
        <v>7.7132600000000004E-3</v>
      </c>
      <c r="K109">
        <v>58.673999999999999</v>
      </c>
      <c r="L109">
        <v>7.1276999999999999</v>
      </c>
      <c r="M109">
        <v>58.673999999999999</v>
      </c>
      <c r="N109">
        <v>-0.30553999999999998</v>
      </c>
      <c r="O109">
        <v>1930900</v>
      </c>
      <c r="P109">
        <v>271</v>
      </c>
      <c r="Q109" s="6">
        <v>1.6494399999999999E-2</v>
      </c>
      <c r="S109">
        <v>-1.96641E-2</v>
      </c>
      <c r="T109" t="s">
        <v>304</v>
      </c>
      <c r="U109">
        <v>271</v>
      </c>
      <c r="V109" t="s">
        <v>304</v>
      </c>
      <c r="W109" t="s">
        <v>305</v>
      </c>
      <c r="X109" t="s">
        <v>306</v>
      </c>
      <c r="Y109" t="s">
        <v>308</v>
      </c>
      <c r="AA109" s="13"/>
    </row>
    <row r="110" spans="1:27" x14ac:dyDescent="0.2">
      <c r="A110">
        <v>0.88447799999999999</v>
      </c>
      <c r="B110">
        <v>-1.3103199999999999</v>
      </c>
      <c r="C110">
        <v>-0.84869799999999995</v>
      </c>
      <c r="D110">
        <v>7.7802700000000002E-2</v>
      </c>
      <c r="E110">
        <v>0.46178799999999998</v>
      </c>
      <c r="F110">
        <v>-0.63244800000000001</v>
      </c>
      <c r="G110" t="s">
        <v>0</v>
      </c>
      <c r="H110">
        <v>3</v>
      </c>
      <c r="I110">
        <v>1</v>
      </c>
      <c r="J110" s="1">
        <v>6.7430499999999998E-15</v>
      </c>
      <c r="K110">
        <v>114.63</v>
      </c>
      <c r="L110">
        <v>83.685000000000002</v>
      </c>
      <c r="M110">
        <v>77.045000000000002</v>
      </c>
      <c r="N110">
        <v>0.30649999999999999</v>
      </c>
      <c r="O110">
        <v>1829100</v>
      </c>
      <c r="P110">
        <v>11</v>
      </c>
      <c r="Q110" s="6">
        <v>0.20539299999999999</v>
      </c>
      <c r="S110">
        <v>0.393895</v>
      </c>
      <c r="T110" t="s">
        <v>309</v>
      </c>
      <c r="U110" t="s">
        <v>310</v>
      </c>
      <c r="V110" t="s">
        <v>311</v>
      </c>
      <c r="W110" t="s">
        <v>312</v>
      </c>
      <c r="X110" t="s">
        <v>313</v>
      </c>
      <c r="Y110" t="s">
        <v>314</v>
      </c>
      <c r="AA110" s="13"/>
    </row>
    <row r="111" spans="1:27" x14ac:dyDescent="0.2">
      <c r="A111">
        <v>-1.05447</v>
      </c>
      <c r="B111">
        <v>-0.59502600000000005</v>
      </c>
      <c r="C111">
        <v>-0.18948400000000001</v>
      </c>
      <c r="D111">
        <v>-1.8333600000000001</v>
      </c>
      <c r="E111">
        <v>-2.4083100000000002</v>
      </c>
      <c r="F111">
        <v>0.19118299999999999</v>
      </c>
      <c r="G111" t="s">
        <v>0</v>
      </c>
      <c r="H111">
        <v>3</v>
      </c>
      <c r="I111">
        <v>1</v>
      </c>
      <c r="J111">
        <v>1.5733E-2</v>
      </c>
      <c r="K111">
        <v>48.658999999999999</v>
      </c>
      <c r="L111">
        <v>26.573</v>
      </c>
      <c r="M111">
        <v>48.658999999999999</v>
      </c>
      <c r="N111">
        <v>2.1901999999999999</v>
      </c>
      <c r="O111">
        <v>1429400</v>
      </c>
      <c r="P111">
        <v>117</v>
      </c>
      <c r="Q111" s="6">
        <v>0.37356200000000001</v>
      </c>
      <c r="S111">
        <v>-0.73717100000000002</v>
      </c>
      <c r="T111" t="s">
        <v>315</v>
      </c>
      <c r="U111" t="s">
        <v>316</v>
      </c>
      <c r="V111" t="s">
        <v>317</v>
      </c>
      <c r="W111" t="s">
        <v>318</v>
      </c>
      <c r="X111" t="s">
        <v>319</v>
      </c>
      <c r="Y111" t="s">
        <v>320</v>
      </c>
      <c r="AA111" s="13"/>
    </row>
    <row r="112" spans="1:27" x14ac:dyDescent="0.2">
      <c r="A112">
        <v>0.39905200000000002</v>
      </c>
      <c r="B112">
        <v>-0.73894899999999997</v>
      </c>
      <c r="C112">
        <v>-0.83756299999999995</v>
      </c>
      <c r="D112">
        <v>0.46336699999999997</v>
      </c>
      <c r="E112">
        <v>0.66672500000000001</v>
      </c>
      <c r="F112">
        <v>-1.62534</v>
      </c>
      <c r="G112" t="s">
        <v>0</v>
      </c>
      <c r="H112">
        <v>3</v>
      </c>
      <c r="I112">
        <v>1</v>
      </c>
      <c r="J112">
        <v>4.0007899999999997E-3</v>
      </c>
      <c r="K112">
        <v>68.171000000000006</v>
      </c>
      <c r="L112">
        <v>15.893000000000001</v>
      </c>
      <c r="M112">
        <v>51.359000000000002</v>
      </c>
      <c r="N112">
        <v>-0.40149000000000001</v>
      </c>
      <c r="O112">
        <v>1663800</v>
      </c>
      <c r="P112">
        <v>507</v>
      </c>
      <c r="Q112" s="6">
        <v>9.77885E-2</v>
      </c>
      <c r="S112">
        <v>0.227406</v>
      </c>
      <c r="T112" t="s">
        <v>321</v>
      </c>
      <c r="U112" t="s">
        <v>322</v>
      </c>
      <c r="V112" t="s">
        <v>323</v>
      </c>
      <c r="W112" t="s">
        <v>324</v>
      </c>
      <c r="X112" t="s">
        <v>325</v>
      </c>
      <c r="Y112" t="s">
        <v>326</v>
      </c>
      <c r="AA112" s="13"/>
    </row>
    <row r="113" spans="1:27" x14ac:dyDescent="0.2">
      <c r="A113">
        <v>-0.666296</v>
      </c>
      <c r="B113">
        <v>-0.53378899999999996</v>
      </c>
      <c r="C113">
        <v>0.63840699999999995</v>
      </c>
      <c r="D113">
        <v>-0.87698399999999999</v>
      </c>
      <c r="E113">
        <v>0.69250299999999998</v>
      </c>
      <c r="F113">
        <v>-9.0024900000000005E-2</v>
      </c>
      <c r="G113" t="s">
        <v>0</v>
      </c>
      <c r="H113">
        <v>2</v>
      </c>
      <c r="I113">
        <v>1</v>
      </c>
      <c r="J113" s="1">
        <v>8.7575199999999999E-29</v>
      </c>
      <c r="K113">
        <v>183.67</v>
      </c>
      <c r="L113">
        <v>125.24</v>
      </c>
      <c r="M113">
        <v>80.688000000000002</v>
      </c>
      <c r="N113">
        <v>0.26552999999999999</v>
      </c>
      <c r="O113">
        <v>3317600</v>
      </c>
      <c r="P113">
        <v>148</v>
      </c>
      <c r="Q113" s="6">
        <v>5.3702100000000003E-2</v>
      </c>
      <c r="S113">
        <v>9.5724100000000006E-2</v>
      </c>
      <c r="T113" t="s">
        <v>327</v>
      </c>
      <c r="U113">
        <v>148</v>
      </c>
      <c r="V113" t="s">
        <v>327</v>
      </c>
      <c r="W113" t="s">
        <v>328</v>
      </c>
      <c r="X113" t="s">
        <v>329</v>
      </c>
      <c r="Y113" t="s">
        <v>330</v>
      </c>
      <c r="AA113" s="13"/>
    </row>
    <row r="114" spans="1:27" x14ac:dyDescent="0.2">
      <c r="A114">
        <v>-1.2355100000000001</v>
      </c>
      <c r="B114">
        <v>0.87553599999999998</v>
      </c>
      <c r="C114">
        <v>-0.87332699999999996</v>
      </c>
      <c r="D114">
        <v>-0.278727</v>
      </c>
      <c r="E114">
        <v>-4.0925799999999999</v>
      </c>
      <c r="F114">
        <v>-1.3334699999999999</v>
      </c>
      <c r="G114" t="s">
        <v>0</v>
      </c>
      <c r="H114">
        <v>4</v>
      </c>
      <c r="I114">
        <v>0.98882300000000001</v>
      </c>
      <c r="J114">
        <v>7.169E-3</v>
      </c>
      <c r="K114">
        <v>43.494</v>
      </c>
      <c r="L114">
        <v>27.989000000000001</v>
      </c>
      <c r="M114">
        <v>43.494</v>
      </c>
      <c r="N114">
        <v>1.1569</v>
      </c>
      <c r="O114">
        <v>1188300</v>
      </c>
      <c r="P114">
        <v>117</v>
      </c>
      <c r="Q114" s="6">
        <v>0.496313</v>
      </c>
      <c r="S114">
        <v>-1.4904900000000001</v>
      </c>
      <c r="T114" t="s">
        <v>327</v>
      </c>
      <c r="U114">
        <v>117</v>
      </c>
      <c r="V114" t="s">
        <v>327</v>
      </c>
      <c r="W114" t="s">
        <v>328</v>
      </c>
      <c r="X114" t="s">
        <v>329</v>
      </c>
      <c r="Y114" t="s">
        <v>331</v>
      </c>
      <c r="AA114" s="13"/>
    </row>
    <row r="115" spans="1:27" x14ac:dyDescent="0.2">
      <c r="A115">
        <v>-2.3981300000000001</v>
      </c>
      <c r="B115">
        <v>-1.91716</v>
      </c>
      <c r="C115">
        <v>1.2776099999999999</v>
      </c>
      <c r="D115">
        <v>-2.8111000000000002</v>
      </c>
      <c r="E115">
        <v>-3.24959</v>
      </c>
      <c r="F115">
        <v>-1.4140900000000001</v>
      </c>
      <c r="G115" t="s">
        <v>0</v>
      </c>
      <c r="H115">
        <v>3</v>
      </c>
      <c r="I115">
        <v>1</v>
      </c>
      <c r="J115">
        <v>1.92157E-3</v>
      </c>
      <c r="K115">
        <v>58.093000000000004</v>
      </c>
      <c r="L115">
        <v>58.093000000000004</v>
      </c>
      <c r="M115">
        <v>58.093000000000004</v>
      </c>
      <c r="N115">
        <v>-0.21548999999999999</v>
      </c>
      <c r="O115">
        <v>1946900</v>
      </c>
      <c r="P115">
        <v>712</v>
      </c>
      <c r="Q115" s="6">
        <v>0.50584700000000005</v>
      </c>
      <c r="S115">
        <v>-1.4790399999999999</v>
      </c>
      <c r="T115" t="s">
        <v>327</v>
      </c>
      <c r="U115">
        <v>712</v>
      </c>
      <c r="V115" t="s">
        <v>327</v>
      </c>
      <c r="W115" t="s">
        <v>328</v>
      </c>
      <c r="X115" t="s">
        <v>329</v>
      </c>
      <c r="Y115" t="s">
        <v>332</v>
      </c>
      <c r="AA115" s="13"/>
    </row>
    <row r="116" spans="1:27" x14ac:dyDescent="0.2">
      <c r="A116">
        <v>2.4131800000000001</v>
      </c>
      <c r="B116">
        <v>2.1359900000000001</v>
      </c>
      <c r="C116">
        <v>3.5787499999999999</v>
      </c>
      <c r="D116">
        <v>2.24336</v>
      </c>
      <c r="E116">
        <v>2.6340499999999998</v>
      </c>
      <c r="F116">
        <v>2.5718700000000001</v>
      </c>
      <c r="G116" t="s">
        <v>0</v>
      </c>
      <c r="H116">
        <v>4</v>
      </c>
      <c r="I116">
        <v>1</v>
      </c>
      <c r="J116" s="1">
        <v>6.0701599999999999E-92</v>
      </c>
      <c r="K116">
        <v>231.72</v>
      </c>
      <c r="L116">
        <v>195</v>
      </c>
      <c r="M116">
        <v>133.4</v>
      </c>
      <c r="N116">
        <v>5.9159999999999997E-2</v>
      </c>
      <c r="O116">
        <v>67246000</v>
      </c>
      <c r="P116">
        <v>1240</v>
      </c>
      <c r="Q116" s="6">
        <v>0.18876399999999999</v>
      </c>
      <c r="S116">
        <v>-0.226215</v>
      </c>
      <c r="T116" t="s">
        <v>333</v>
      </c>
      <c r="U116">
        <v>1240</v>
      </c>
      <c r="V116" t="s">
        <v>333</v>
      </c>
      <c r="W116" t="s">
        <v>334</v>
      </c>
      <c r="X116" t="s">
        <v>335</v>
      </c>
      <c r="Y116" t="s">
        <v>336</v>
      </c>
      <c r="AA116" s="13"/>
    </row>
    <row r="117" spans="1:27" x14ac:dyDescent="0.2">
      <c r="A117">
        <v>0.53245900000000002</v>
      </c>
      <c r="B117">
        <v>-0.87081299999999995</v>
      </c>
      <c r="C117">
        <v>-2.55775E-2</v>
      </c>
      <c r="D117">
        <v>-0.12997600000000001</v>
      </c>
      <c r="E117">
        <v>-0.54292700000000005</v>
      </c>
      <c r="F117">
        <v>-0.620869</v>
      </c>
      <c r="G117" t="s">
        <v>0</v>
      </c>
      <c r="H117">
        <v>3</v>
      </c>
      <c r="I117">
        <v>0.99997800000000003</v>
      </c>
      <c r="J117" s="1">
        <v>1.2265E-6</v>
      </c>
      <c r="K117">
        <v>114.29</v>
      </c>
      <c r="L117">
        <v>63.505000000000003</v>
      </c>
      <c r="M117">
        <v>114.29</v>
      </c>
      <c r="N117">
        <v>-8.1514000000000003E-2</v>
      </c>
      <c r="O117">
        <v>3283600</v>
      </c>
      <c r="P117">
        <v>1228</v>
      </c>
      <c r="Q117" s="6">
        <v>0.28745199999999999</v>
      </c>
      <c r="S117">
        <v>-0.30994699999999997</v>
      </c>
      <c r="T117" t="s">
        <v>333</v>
      </c>
      <c r="U117">
        <v>1228</v>
      </c>
      <c r="V117" t="s">
        <v>333</v>
      </c>
      <c r="W117" t="s">
        <v>334</v>
      </c>
      <c r="X117" t="s">
        <v>335</v>
      </c>
      <c r="Y117" t="s">
        <v>337</v>
      </c>
      <c r="AA117" s="13"/>
    </row>
    <row r="118" spans="1:27" x14ac:dyDescent="0.2">
      <c r="A118">
        <v>-1.4335</v>
      </c>
      <c r="B118">
        <v>-1.87845</v>
      </c>
      <c r="C118">
        <v>0.462866</v>
      </c>
      <c r="D118">
        <v>-2.3069600000000001</v>
      </c>
      <c r="E118">
        <v>-2.2858499999999999</v>
      </c>
      <c r="F118">
        <v>-0.47577999999999998</v>
      </c>
      <c r="G118" t="s">
        <v>0</v>
      </c>
      <c r="H118">
        <v>4</v>
      </c>
      <c r="I118">
        <v>0.86343499999999995</v>
      </c>
      <c r="J118" s="1">
        <v>8.8915399999999993E-15</v>
      </c>
      <c r="K118">
        <v>111.66</v>
      </c>
      <c r="L118">
        <v>61.792999999999999</v>
      </c>
      <c r="M118">
        <v>78.323999999999998</v>
      </c>
      <c r="N118">
        <v>-1.2664</v>
      </c>
      <c r="O118">
        <v>2158200</v>
      </c>
      <c r="P118">
        <v>1238</v>
      </c>
      <c r="Q118" s="6">
        <v>0.32305499999999998</v>
      </c>
      <c r="S118">
        <v>-0.73983699999999997</v>
      </c>
      <c r="T118" t="s">
        <v>333</v>
      </c>
      <c r="U118">
        <v>1238</v>
      </c>
      <c r="V118" t="s">
        <v>333</v>
      </c>
      <c r="W118" t="s">
        <v>334</v>
      </c>
      <c r="X118" t="s">
        <v>335</v>
      </c>
      <c r="Y118" t="s">
        <v>338</v>
      </c>
      <c r="AA118" s="13"/>
    </row>
    <row r="119" spans="1:27" x14ac:dyDescent="0.2">
      <c r="A119">
        <v>-1.7466299999999999</v>
      </c>
      <c r="B119">
        <v>-0.65069399999999999</v>
      </c>
      <c r="C119">
        <v>-0.86865400000000004</v>
      </c>
      <c r="D119">
        <v>-1.56149</v>
      </c>
      <c r="E119">
        <v>-2.1605500000000002</v>
      </c>
      <c r="F119">
        <v>-0.85451699999999997</v>
      </c>
      <c r="G119" t="s">
        <v>0</v>
      </c>
      <c r="H119">
        <v>4</v>
      </c>
      <c r="I119">
        <v>1</v>
      </c>
      <c r="J119" s="1">
        <v>1.02771E-6</v>
      </c>
      <c r="K119">
        <v>98.507000000000005</v>
      </c>
      <c r="L119">
        <v>69.203999999999994</v>
      </c>
      <c r="M119">
        <v>46.481000000000002</v>
      </c>
      <c r="N119">
        <v>-4.7914999999999999E-2</v>
      </c>
      <c r="O119">
        <v>2642100</v>
      </c>
      <c r="P119">
        <v>403</v>
      </c>
      <c r="Q119" s="6">
        <v>0.36102000000000001</v>
      </c>
      <c r="S119">
        <v>-0.43686000000000003</v>
      </c>
      <c r="T119" t="s">
        <v>339</v>
      </c>
      <c r="U119">
        <v>403</v>
      </c>
      <c r="V119" t="s">
        <v>339</v>
      </c>
      <c r="W119" t="s">
        <v>340</v>
      </c>
      <c r="X119" t="s">
        <v>341</v>
      </c>
      <c r="Y119" t="s">
        <v>342</v>
      </c>
      <c r="AA119" s="13"/>
    </row>
    <row r="120" spans="1:27" x14ac:dyDescent="0.2">
      <c r="A120">
        <v>0.79778700000000002</v>
      </c>
      <c r="B120">
        <v>-0.19181599999999999</v>
      </c>
      <c r="C120">
        <v>-0.21613499999999999</v>
      </c>
      <c r="D120">
        <v>0.88180700000000001</v>
      </c>
      <c r="E120">
        <v>0.60430499999999998</v>
      </c>
      <c r="F120">
        <v>1.0820000000000001</v>
      </c>
      <c r="G120" t="s">
        <v>0</v>
      </c>
      <c r="H120">
        <v>4</v>
      </c>
      <c r="I120">
        <v>1</v>
      </c>
      <c r="J120" s="1">
        <v>3.4390000000000001E-19</v>
      </c>
      <c r="K120">
        <v>124.81</v>
      </c>
      <c r="L120">
        <v>107.92</v>
      </c>
      <c r="M120">
        <v>87.659000000000006</v>
      </c>
      <c r="N120">
        <v>-0.39881</v>
      </c>
      <c r="O120">
        <v>4034300</v>
      </c>
      <c r="P120">
        <v>164</v>
      </c>
      <c r="Q120" s="6">
        <v>0.93914699999999995</v>
      </c>
      <c r="S120">
        <v>0.72609100000000004</v>
      </c>
      <c r="T120" t="s">
        <v>343</v>
      </c>
      <c r="U120">
        <v>164</v>
      </c>
      <c r="V120" t="s">
        <v>343</v>
      </c>
      <c r="W120" t="s">
        <v>344</v>
      </c>
      <c r="X120" t="s">
        <v>345</v>
      </c>
      <c r="Y120" t="s">
        <v>346</v>
      </c>
      <c r="AA120" s="13"/>
    </row>
    <row r="121" spans="1:27" x14ac:dyDescent="0.2">
      <c r="A121">
        <v>0.284941</v>
      </c>
      <c r="B121">
        <v>-1.86225</v>
      </c>
      <c r="C121">
        <v>-2.10927</v>
      </c>
      <c r="D121">
        <v>-0.250809</v>
      </c>
      <c r="E121">
        <v>8.4167500000000006E-2</v>
      </c>
      <c r="F121">
        <v>-0.41046500000000002</v>
      </c>
      <c r="G121" t="s">
        <v>0</v>
      </c>
      <c r="H121">
        <v>2</v>
      </c>
      <c r="I121">
        <v>1</v>
      </c>
      <c r="J121">
        <v>1.2032E-3</v>
      </c>
      <c r="K121">
        <v>74.840999999999994</v>
      </c>
      <c r="L121">
        <v>32.097999999999999</v>
      </c>
      <c r="M121">
        <v>59.426000000000002</v>
      </c>
      <c r="N121">
        <v>-0.18253</v>
      </c>
      <c r="O121">
        <v>1352400</v>
      </c>
      <c r="P121">
        <v>254</v>
      </c>
      <c r="Q121" s="6">
        <v>0.599275</v>
      </c>
      <c r="S121">
        <v>1.0364899999999999</v>
      </c>
      <c r="T121" t="s">
        <v>343</v>
      </c>
      <c r="U121">
        <v>254</v>
      </c>
      <c r="V121" t="s">
        <v>343</v>
      </c>
      <c r="W121" t="s">
        <v>344</v>
      </c>
      <c r="X121" t="s">
        <v>345</v>
      </c>
      <c r="Y121" t="s">
        <v>347</v>
      </c>
      <c r="AA121" s="13"/>
    </row>
    <row r="122" spans="1:27" x14ac:dyDescent="0.2">
      <c r="A122">
        <v>-0.54636200000000001</v>
      </c>
      <c r="B122">
        <v>-2.1513599999999999</v>
      </c>
      <c r="C122">
        <v>-1.8287599999999999</v>
      </c>
      <c r="D122">
        <v>-0.43173800000000001</v>
      </c>
      <c r="E122">
        <v>-1.50499</v>
      </c>
      <c r="F122">
        <v>-1.0346599999999999</v>
      </c>
      <c r="G122" t="s">
        <v>0</v>
      </c>
      <c r="H122">
        <v>3</v>
      </c>
      <c r="I122">
        <v>1</v>
      </c>
      <c r="J122">
        <v>1.3756199999999999E-3</v>
      </c>
      <c r="K122">
        <v>64.295000000000002</v>
      </c>
      <c r="L122">
        <v>46.805999999999997</v>
      </c>
      <c r="M122">
        <v>64.295000000000002</v>
      </c>
      <c r="N122">
        <v>-0.44969999999999999</v>
      </c>
      <c r="O122">
        <v>905630</v>
      </c>
      <c r="P122">
        <v>317</v>
      </c>
      <c r="Q122" s="6">
        <v>0.37448999999999999</v>
      </c>
      <c r="S122">
        <v>0.51836300000000002</v>
      </c>
      <c r="T122" t="s">
        <v>348</v>
      </c>
      <c r="U122">
        <v>317</v>
      </c>
      <c r="V122" t="s">
        <v>348</v>
      </c>
      <c r="W122" t="s">
        <v>349</v>
      </c>
      <c r="X122" t="s">
        <v>350</v>
      </c>
      <c r="Y122" t="s">
        <v>351</v>
      </c>
      <c r="AA122" s="13"/>
    </row>
    <row r="123" spans="1:27" x14ac:dyDescent="0.2">
      <c r="A123">
        <v>1.6171599999999999</v>
      </c>
      <c r="B123">
        <v>1.5664899999999999</v>
      </c>
      <c r="C123">
        <v>2.3909199999999999</v>
      </c>
      <c r="D123">
        <v>1.5440700000000001</v>
      </c>
      <c r="E123">
        <v>1.4490700000000001</v>
      </c>
      <c r="F123">
        <v>1.9358299999999999</v>
      </c>
      <c r="G123" t="s">
        <v>0</v>
      </c>
      <c r="H123">
        <v>4</v>
      </c>
      <c r="I123">
        <v>1</v>
      </c>
      <c r="J123" s="1">
        <v>3.54368E-15</v>
      </c>
      <c r="K123">
        <v>128.38</v>
      </c>
      <c r="L123">
        <v>94.117999999999995</v>
      </c>
      <c r="M123">
        <v>107.72</v>
      </c>
      <c r="N123">
        <v>8.6176000000000003E-2</v>
      </c>
      <c r="O123">
        <v>11080000</v>
      </c>
      <c r="P123">
        <v>100</v>
      </c>
      <c r="Q123" s="6">
        <v>0.28393800000000002</v>
      </c>
      <c r="S123">
        <v>-0.2152</v>
      </c>
      <c r="T123" t="s">
        <v>352</v>
      </c>
      <c r="U123" t="s">
        <v>353</v>
      </c>
      <c r="V123" t="s">
        <v>354</v>
      </c>
      <c r="W123" t="s">
        <v>355</v>
      </c>
      <c r="X123" t="s">
        <v>356</v>
      </c>
      <c r="Y123" t="s">
        <v>357</v>
      </c>
      <c r="AA123" s="13"/>
    </row>
    <row r="124" spans="1:27" x14ac:dyDescent="0.2">
      <c r="A124">
        <v>1.07772</v>
      </c>
      <c r="B124">
        <v>1.54637</v>
      </c>
      <c r="C124">
        <v>3.1090399999999998</v>
      </c>
      <c r="D124">
        <v>1.80216</v>
      </c>
      <c r="E124">
        <v>2.2544499999999998</v>
      </c>
      <c r="F124">
        <v>2.0909</v>
      </c>
      <c r="G124" t="s">
        <v>0</v>
      </c>
      <c r="H124">
        <v>3</v>
      </c>
      <c r="I124">
        <v>1</v>
      </c>
      <c r="J124" s="1">
        <v>1.45328E-100</v>
      </c>
      <c r="K124">
        <v>211.89</v>
      </c>
      <c r="L124">
        <v>193.87</v>
      </c>
      <c r="M124">
        <v>51.311999999999998</v>
      </c>
      <c r="N124">
        <v>-0.20322999999999999</v>
      </c>
      <c r="O124">
        <v>11770000</v>
      </c>
      <c r="P124">
        <v>222</v>
      </c>
      <c r="Q124" s="6">
        <v>7.7420199999999995E-2</v>
      </c>
      <c r="S124">
        <v>0.138129</v>
      </c>
      <c r="T124" t="s">
        <v>358</v>
      </c>
      <c r="U124">
        <v>222</v>
      </c>
      <c r="V124" t="s">
        <v>358</v>
      </c>
      <c r="W124" t="s">
        <v>359</v>
      </c>
      <c r="X124" t="s">
        <v>360</v>
      </c>
      <c r="Y124" t="s">
        <v>361</v>
      </c>
      <c r="AA124" s="13"/>
    </row>
    <row r="125" spans="1:27" x14ac:dyDescent="0.2">
      <c r="A125">
        <v>-0.765768</v>
      </c>
      <c r="B125">
        <v>-0.71433999999999997</v>
      </c>
      <c r="C125">
        <v>-2.7771599999999999</v>
      </c>
      <c r="D125">
        <v>0.165823</v>
      </c>
      <c r="E125">
        <v>-2.8216299999999999</v>
      </c>
      <c r="F125">
        <v>-2.96879E-2</v>
      </c>
      <c r="G125" t="s">
        <v>0</v>
      </c>
      <c r="H125">
        <v>4</v>
      </c>
      <c r="I125">
        <v>1</v>
      </c>
      <c r="J125" s="1">
        <v>8.3237199999999993E-6</v>
      </c>
      <c r="K125">
        <v>85.932000000000002</v>
      </c>
      <c r="L125">
        <v>61.633000000000003</v>
      </c>
      <c r="M125">
        <v>85.932000000000002</v>
      </c>
      <c r="N125">
        <v>0.1384</v>
      </c>
      <c r="O125">
        <v>1119000</v>
      </c>
      <c r="P125">
        <v>275</v>
      </c>
      <c r="Q125" s="6">
        <v>0.16749700000000001</v>
      </c>
      <c r="S125">
        <v>0.52392700000000003</v>
      </c>
      <c r="T125" t="s">
        <v>362</v>
      </c>
      <c r="U125">
        <v>275</v>
      </c>
      <c r="V125" t="s">
        <v>362</v>
      </c>
      <c r="W125" t="s">
        <v>363</v>
      </c>
      <c r="X125" t="s">
        <v>364</v>
      </c>
      <c r="Y125" t="s">
        <v>365</v>
      </c>
      <c r="AA125" s="13"/>
    </row>
    <row r="126" spans="1:27" x14ac:dyDescent="0.2">
      <c r="A126">
        <v>1.92601</v>
      </c>
      <c r="B126">
        <v>1.9888999999999999</v>
      </c>
      <c r="C126">
        <v>1.48892</v>
      </c>
      <c r="D126">
        <v>2.0337399999999999</v>
      </c>
      <c r="E126">
        <v>1.63601</v>
      </c>
      <c r="F126">
        <v>1.93651</v>
      </c>
      <c r="G126" t="s">
        <v>0</v>
      </c>
      <c r="H126">
        <v>2</v>
      </c>
      <c r="I126">
        <v>1</v>
      </c>
      <c r="J126" s="1">
        <v>2.06036E-114</v>
      </c>
      <c r="K126">
        <v>276.17</v>
      </c>
      <c r="L126">
        <v>221.56</v>
      </c>
      <c r="M126">
        <v>94.191000000000003</v>
      </c>
      <c r="N126">
        <v>0.12720000000000001</v>
      </c>
      <c r="O126">
        <v>8020100</v>
      </c>
      <c r="P126">
        <v>135</v>
      </c>
      <c r="Q126" s="6">
        <v>0.124976</v>
      </c>
      <c r="S126">
        <v>6.7478800000000005E-2</v>
      </c>
      <c r="T126" t="s">
        <v>366</v>
      </c>
      <c r="U126">
        <v>135</v>
      </c>
      <c r="V126" t="s">
        <v>366</v>
      </c>
      <c r="W126" t="s">
        <v>367</v>
      </c>
      <c r="X126" t="s">
        <v>368</v>
      </c>
      <c r="Y126" t="s">
        <v>369</v>
      </c>
      <c r="AA126" s="13"/>
    </row>
    <row r="127" spans="1:27" x14ac:dyDescent="0.2">
      <c r="A127">
        <v>-0.16403000000000001</v>
      </c>
      <c r="B127">
        <v>-1.1376200000000001</v>
      </c>
      <c r="C127">
        <v>0.48374200000000001</v>
      </c>
      <c r="D127">
        <v>-0.374552</v>
      </c>
      <c r="E127">
        <v>-1.14028</v>
      </c>
      <c r="F127">
        <v>-0.42738500000000001</v>
      </c>
      <c r="G127" t="s">
        <v>0</v>
      </c>
      <c r="H127">
        <v>3</v>
      </c>
      <c r="I127">
        <v>1</v>
      </c>
      <c r="J127">
        <v>9.0923399999999998E-4</v>
      </c>
      <c r="K127">
        <v>97.631</v>
      </c>
      <c r="L127">
        <v>53.12</v>
      </c>
      <c r="M127">
        <v>60.156999999999996</v>
      </c>
      <c r="N127">
        <v>0.24302000000000001</v>
      </c>
      <c r="O127">
        <v>1842300</v>
      </c>
      <c r="P127">
        <v>179</v>
      </c>
      <c r="Q127" s="6">
        <v>0.284022</v>
      </c>
      <c r="S127">
        <v>-0.37477100000000002</v>
      </c>
      <c r="T127" t="s">
        <v>370</v>
      </c>
      <c r="U127">
        <v>179</v>
      </c>
      <c r="V127" t="s">
        <v>370</v>
      </c>
      <c r="W127" t="s">
        <v>371</v>
      </c>
      <c r="X127" t="s">
        <v>372</v>
      </c>
      <c r="Y127" t="s">
        <v>373</v>
      </c>
      <c r="AA127" s="13"/>
    </row>
    <row r="128" spans="1:27" x14ac:dyDescent="0.2">
      <c r="A128">
        <v>2.0694499999999998</v>
      </c>
      <c r="B128">
        <v>-3.01627</v>
      </c>
      <c r="C128">
        <v>-0.18044499999999999</v>
      </c>
      <c r="D128">
        <v>-0.27809899999999999</v>
      </c>
      <c r="E128">
        <v>-0.21310599999999999</v>
      </c>
      <c r="F128">
        <v>-1.10602</v>
      </c>
      <c r="G128" t="s">
        <v>0</v>
      </c>
      <c r="H128">
        <v>4</v>
      </c>
      <c r="I128">
        <v>1</v>
      </c>
      <c r="J128" s="1">
        <v>4.53088E-13</v>
      </c>
      <c r="K128">
        <v>107.76</v>
      </c>
      <c r="L128">
        <v>89.847999999999999</v>
      </c>
      <c r="M128">
        <v>43.991999999999997</v>
      </c>
      <c r="N128">
        <v>-0.15856000000000001</v>
      </c>
      <c r="O128">
        <v>2430500</v>
      </c>
      <c r="P128">
        <v>27</v>
      </c>
      <c r="Q128" s="6">
        <v>3.5359099999999997E-2</v>
      </c>
      <c r="S128">
        <v>-0.15665200000000001</v>
      </c>
      <c r="T128" t="s">
        <v>374</v>
      </c>
      <c r="U128">
        <v>27</v>
      </c>
      <c r="V128" t="s">
        <v>374</v>
      </c>
      <c r="W128" t="s">
        <v>375</v>
      </c>
      <c r="X128" t="s">
        <v>376</v>
      </c>
      <c r="Y128" t="s">
        <v>377</v>
      </c>
      <c r="AA128" s="13"/>
    </row>
    <row r="129" spans="1:27" x14ac:dyDescent="0.2">
      <c r="A129">
        <v>-1.5027299999999999</v>
      </c>
      <c r="B129">
        <v>-1.5384100000000001</v>
      </c>
      <c r="C129">
        <v>-0.436361</v>
      </c>
      <c r="D129">
        <v>-1.05745</v>
      </c>
      <c r="E129">
        <v>0.48372100000000001</v>
      </c>
      <c r="F129">
        <v>-0.227633</v>
      </c>
      <c r="G129" t="s">
        <v>0</v>
      </c>
      <c r="H129">
        <v>3</v>
      </c>
      <c r="I129">
        <v>1</v>
      </c>
      <c r="J129" s="1">
        <v>1.42391E-11</v>
      </c>
      <c r="K129">
        <v>115.8</v>
      </c>
      <c r="L129">
        <v>75.325999999999993</v>
      </c>
      <c r="M129">
        <v>41.86</v>
      </c>
      <c r="N129">
        <v>0.54425999999999997</v>
      </c>
      <c r="O129">
        <v>1444700</v>
      </c>
      <c r="P129">
        <v>240</v>
      </c>
      <c r="Q129" s="6">
        <v>0.710198</v>
      </c>
      <c r="S129">
        <v>0.89204700000000003</v>
      </c>
      <c r="T129" t="s">
        <v>378</v>
      </c>
      <c r="U129">
        <v>240</v>
      </c>
      <c r="V129" t="s">
        <v>378</v>
      </c>
      <c r="W129" t="s">
        <v>379</v>
      </c>
      <c r="X129" t="s">
        <v>380</v>
      </c>
      <c r="Y129" t="s">
        <v>381</v>
      </c>
      <c r="AA129" s="13"/>
    </row>
    <row r="130" spans="1:27" x14ac:dyDescent="0.2">
      <c r="A130">
        <v>-0.47511900000000001</v>
      </c>
      <c r="B130">
        <v>-3.5626500000000001</v>
      </c>
      <c r="C130">
        <v>-1.47529</v>
      </c>
      <c r="D130">
        <v>-1.70567</v>
      </c>
      <c r="E130">
        <v>-0.26571099999999997</v>
      </c>
      <c r="F130">
        <v>-2.06229</v>
      </c>
      <c r="G130" t="s">
        <v>0</v>
      </c>
      <c r="H130">
        <v>3</v>
      </c>
      <c r="I130">
        <v>1</v>
      </c>
      <c r="J130">
        <v>1.28024E-2</v>
      </c>
      <c r="K130">
        <v>56.936</v>
      </c>
      <c r="L130">
        <v>16.782</v>
      </c>
      <c r="M130">
        <v>45.914999999999999</v>
      </c>
      <c r="N130">
        <v>0.36909999999999998</v>
      </c>
      <c r="O130">
        <v>818730</v>
      </c>
      <c r="P130">
        <v>284</v>
      </c>
      <c r="Q130" s="6">
        <v>0.17608099999999999</v>
      </c>
      <c r="S130">
        <v>0.49312899999999998</v>
      </c>
      <c r="T130" t="s">
        <v>382</v>
      </c>
      <c r="U130">
        <v>284</v>
      </c>
      <c r="V130" t="s">
        <v>382</v>
      </c>
      <c r="W130" t="s">
        <v>383</v>
      </c>
      <c r="X130" t="s">
        <v>384</v>
      </c>
      <c r="Y130" t="s">
        <v>385</v>
      </c>
      <c r="AA130" s="13"/>
    </row>
    <row r="131" spans="1:27" x14ac:dyDescent="0.2">
      <c r="A131">
        <v>-0.92915199999999998</v>
      </c>
      <c r="B131">
        <v>-2.9799000000000002</v>
      </c>
      <c r="C131">
        <v>-1.4773499999999999</v>
      </c>
      <c r="D131">
        <v>-1.0084500000000001</v>
      </c>
      <c r="E131">
        <v>-1.3906400000000001</v>
      </c>
      <c r="F131">
        <v>-0.749027</v>
      </c>
      <c r="G131" t="s">
        <v>0</v>
      </c>
      <c r="H131">
        <v>3</v>
      </c>
      <c r="I131">
        <v>1</v>
      </c>
      <c r="J131" s="1">
        <v>6.0570799999999996E-8</v>
      </c>
      <c r="K131">
        <v>93.766999999999996</v>
      </c>
      <c r="L131">
        <v>70.471000000000004</v>
      </c>
      <c r="M131">
        <v>93.766999999999996</v>
      </c>
      <c r="N131">
        <v>-0.23072000000000001</v>
      </c>
      <c r="O131">
        <v>864650</v>
      </c>
      <c r="P131">
        <v>87</v>
      </c>
      <c r="Q131" s="6">
        <v>0.51013299999999995</v>
      </c>
      <c r="S131">
        <v>0.74609499999999995</v>
      </c>
      <c r="T131" t="s">
        <v>386</v>
      </c>
      <c r="U131">
        <v>87</v>
      </c>
      <c r="V131" t="s">
        <v>386</v>
      </c>
      <c r="W131" t="s">
        <v>387</v>
      </c>
      <c r="X131" t="s">
        <v>388</v>
      </c>
      <c r="Y131" t="s">
        <v>389</v>
      </c>
      <c r="AA131" s="13"/>
    </row>
    <row r="132" spans="1:27" x14ac:dyDescent="0.2">
      <c r="A132">
        <v>1.9131</v>
      </c>
      <c r="B132">
        <v>1.48211</v>
      </c>
      <c r="C132">
        <v>1.3874500000000001</v>
      </c>
      <c r="D132">
        <v>1.69998</v>
      </c>
      <c r="E132">
        <v>2.1043699999999999</v>
      </c>
      <c r="F132">
        <v>1.46322</v>
      </c>
      <c r="G132" t="s">
        <v>0</v>
      </c>
      <c r="H132">
        <v>2</v>
      </c>
      <c r="I132">
        <v>1</v>
      </c>
      <c r="J132" s="1">
        <v>1.57862E-24</v>
      </c>
      <c r="K132">
        <v>166.11</v>
      </c>
      <c r="L132">
        <v>112.54</v>
      </c>
      <c r="M132">
        <v>98.352999999999994</v>
      </c>
      <c r="N132">
        <v>0.23197999999999999</v>
      </c>
      <c r="O132">
        <v>33981000</v>
      </c>
      <c r="P132">
        <v>299</v>
      </c>
      <c r="Q132" s="6">
        <v>0.26028699999999999</v>
      </c>
      <c r="S132">
        <v>0.161637</v>
      </c>
      <c r="T132" t="s">
        <v>390</v>
      </c>
      <c r="U132">
        <v>299</v>
      </c>
      <c r="V132" t="s">
        <v>390</v>
      </c>
      <c r="W132" t="s">
        <v>391</v>
      </c>
      <c r="X132" t="s">
        <v>392</v>
      </c>
      <c r="Y132" t="s">
        <v>393</v>
      </c>
      <c r="AA132" s="13"/>
    </row>
    <row r="133" spans="1:27" x14ac:dyDescent="0.2">
      <c r="A133">
        <v>-1.8006899999999999</v>
      </c>
      <c r="B133">
        <v>-2.4514800000000001</v>
      </c>
      <c r="C133">
        <v>-0.22347500000000001</v>
      </c>
      <c r="D133">
        <v>-1.7027300000000001</v>
      </c>
      <c r="E133">
        <v>-0.73730700000000005</v>
      </c>
      <c r="F133">
        <v>-0.64458099999999996</v>
      </c>
      <c r="G133" t="s">
        <v>0</v>
      </c>
      <c r="H133">
        <v>3</v>
      </c>
      <c r="I133">
        <v>1</v>
      </c>
      <c r="J133">
        <v>3.9133000000000001E-2</v>
      </c>
      <c r="K133">
        <v>40.024999999999999</v>
      </c>
      <c r="L133">
        <v>7.6372</v>
      </c>
      <c r="M133">
        <v>40.024999999999999</v>
      </c>
      <c r="N133">
        <v>-0.41697000000000001</v>
      </c>
      <c r="O133">
        <v>1117100</v>
      </c>
      <c r="P133">
        <v>306</v>
      </c>
      <c r="Q133" s="6">
        <v>0.24688599999999999</v>
      </c>
      <c r="S133">
        <v>0.46367599999999998</v>
      </c>
      <c r="T133" t="s">
        <v>394</v>
      </c>
      <c r="U133">
        <v>306</v>
      </c>
      <c r="V133" t="s">
        <v>394</v>
      </c>
      <c r="W133" t="s">
        <v>395</v>
      </c>
      <c r="X133" t="s">
        <v>396</v>
      </c>
      <c r="Y133" t="s">
        <v>397</v>
      </c>
      <c r="AA133" s="13"/>
    </row>
    <row r="134" spans="1:27" x14ac:dyDescent="0.2">
      <c r="A134">
        <v>-0.73184199999999999</v>
      </c>
      <c r="B134">
        <v>-4.1504399999999997</v>
      </c>
      <c r="C134">
        <v>-2.85426</v>
      </c>
      <c r="D134">
        <v>-1.53312</v>
      </c>
      <c r="E134">
        <v>-1.7299100000000001</v>
      </c>
      <c r="F134">
        <v>-0.90436700000000003</v>
      </c>
      <c r="G134" t="s">
        <v>0</v>
      </c>
      <c r="H134">
        <v>3</v>
      </c>
      <c r="I134">
        <v>1</v>
      </c>
      <c r="J134">
        <v>1.5161599999999999E-3</v>
      </c>
      <c r="K134">
        <v>71.558000000000007</v>
      </c>
      <c r="L134">
        <v>39.304000000000002</v>
      </c>
      <c r="M134">
        <v>70.888999999999996</v>
      </c>
      <c r="N134">
        <v>-0.12573000000000001</v>
      </c>
      <c r="O134">
        <v>674360</v>
      </c>
      <c r="P134">
        <v>338</v>
      </c>
      <c r="Q134" s="6">
        <v>0.50701700000000005</v>
      </c>
      <c r="S134">
        <v>1.18971</v>
      </c>
      <c r="T134" t="s">
        <v>398</v>
      </c>
      <c r="U134">
        <v>338</v>
      </c>
      <c r="V134" t="s">
        <v>398</v>
      </c>
      <c r="W134" t="s">
        <v>399</v>
      </c>
      <c r="X134" t="s">
        <v>400</v>
      </c>
      <c r="Y134" t="s">
        <v>401</v>
      </c>
      <c r="AA134" s="13"/>
    </row>
    <row r="135" spans="1:27" x14ac:dyDescent="0.2">
      <c r="A135">
        <v>-3.46313</v>
      </c>
      <c r="B135">
        <v>-1.28708E-2</v>
      </c>
      <c r="C135">
        <v>0.361599</v>
      </c>
      <c r="D135">
        <v>-0.90450900000000001</v>
      </c>
      <c r="E135">
        <v>-0.90889500000000001</v>
      </c>
      <c r="F135">
        <v>7.6784099999999994E-2</v>
      </c>
      <c r="G135" t="s">
        <v>0</v>
      </c>
      <c r="H135">
        <v>4</v>
      </c>
      <c r="I135">
        <v>0.99999700000000002</v>
      </c>
      <c r="J135" s="1">
        <v>2.12423E-17</v>
      </c>
      <c r="K135">
        <v>117.82</v>
      </c>
      <c r="L135">
        <v>107.37</v>
      </c>
      <c r="M135">
        <v>117.82</v>
      </c>
      <c r="N135">
        <v>0.56179000000000001</v>
      </c>
      <c r="O135">
        <v>1715300</v>
      </c>
      <c r="P135">
        <v>214</v>
      </c>
      <c r="Q135" s="6">
        <v>0.13425799999999999</v>
      </c>
      <c r="S135">
        <v>0.45926099999999997</v>
      </c>
      <c r="T135" t="s">
        <v>402</v>
      </c>
      <c r="U135">
        <v>214</v>
      </c>
      <c r="V135" t="s">
        <v>402</v>
      </c>
      <c r="W135" t="s">
        <v>403</v>
      </c>
      <c r="X135" t="s">
        <v>404</v>
      </c>
      <c r="Y135" t="s">
        <v>405</v>
      </c>
      <c r="AA135" s="13"/>
    </row>
    <row r="136" spans="1:27" x14ac:dyDescent="0.2">
      <c r="A136">
        <v>-2.2552500000000002</v>
      </c>
      <c r="B136">
        <v>-3.3001</v>
      </c>
      <c r="C136">
        <v>-1.6725000000000001</v>
      </c>
      <c r="D136">
        <v>-0.49128500000000003</v>
      </c>
      <c r="E136">
        <v>-1.9801</v>
      </c>
      <c r="F136">
        <v>-0.85515200000000002</v>
      </c>
      <c r="G136" t="s">
        <v>0</v>
      </c>
      <c r="H136">
        <v>4</v>
      </c>
      <c r="I136">
        <v>0.83552499999999996</v>
      </c>
      <c r="J136" s="1">
        <v>1.37403E-5</v>
      </c>
      <c r="K136">
        <v>83.212999999999994</v>
      </c>
      <c r="L136">
        <v>46.036000000000001</v>
      </c>
      <c r="M136">
        <v>83.212999999999994</v>
      </c>
      <c r="N136">
        <v>-8.6028999999999994E-2</v>
      </c>
      <c r="O136">
        <v>995130</v>
      </c>
      <c r="P136">
        <v>306</v>
      </c>
      <c r="Q136" s="6">
        <v>0.92962800000000001</v>
      </c>
      <c r="S136">
        <v>1.30044</v>
      </c>
      <c r="T136" t="s">
        <v>406</v>
      </c>
      <c r="U136">
        <v>306</v>
      </c>
      <c r="V136" t="s">
        <v>406</v>
      </c>
      <c r="W136" t="s">
        <v>407</v>
      </c>
      <c r="X136" t="s">
        <v>408</v>
      </c>
      <c r="Y136" t="s">
        <v>409</v>
      </c>
      <c r="AA136" s="13"/>
    </row>
    <row r="137" spans="1:27" x14ac:dyDescent="0.2">
      <c r="A137">
        <v>7.7695799999999995E-2</v>
      </c>
      <c r="B137">
        <v>-0.63568499999999994</v>
      </c>
      <c r="C137">
        <v>0.425848</v>
      </c>
      <c r="D137">
        <v>-3.9278300000000002</v>
      </c>
      <c r="E137">
        <v>-0.293964</v>
      </c>
      <c r="F137">
        <v>0.37753100000000001</v>
      </c>
      <c r="G137" t="s">
        <v>0</v>
      </c>
      <c r="H137">
        <v>4</v>
      </c>
      <c r="I137">
        <v>0.99921000000000004</v>
      </c>
      <c r="J137" s="1">
        <v>7.3004499999999997E-7</v>
      </c>
      <c r="K137">
        <v>82.65</v>
      </c>
      <c r="L137">
        <v>68.192999999999998</v>
      </c>
      <c r="M137">
        <v>65.801000000000002</v>
      </c>
      <c r="N137">
        <v>5.1380000000000002E-2</v>
      </c>
      <c r="O137">
        <v>4107800</v>
      </c>
      <c r="P137">
        <v>204</v>
      </c>
      <c r="Q137" s="6">
        <v>0.37827</v>
      </c>
      <c r="S137">
        <v>-1.2373700000000001</v>
      </c>
      <c r="T137" t="s">
        <v>410</v>
      </c>
      <c r="U137">
        <v>204</v>
      </c>
      <c r="V137" t="s">
        <v>410</v>
      </c>
      <c r="W137" t="s">
        <v>411</v>
      </c>
      <c r="X137" t="s">
        <v>412</v>
      </c>
      <c r="Y137" t="s">
        <v>413</v>
      </c>
      <c r="AA137" s="13"/>
    </row>
    <row r="138" spans="1:27" x14ac:dyDescent="0.2">
      <c r="A138">
        <v>1.1609</v>
      </c>
      <c r="B138">
        <v>0.84274300000000002</v>
      </c>
      <c r="C138">
        <v>5.3728100000000001E-2</v>
      </c>
      <c r="D138">
        <v>0.407721</v>
      </c>
      <c r="E138">
        <v>1.2426200000000001</v>
      </c>
      <c r="F138">
        <v>0.93226799999999999</v>
      </c>
      <c r="G138" t="s">
        <v>0</v>
      </c>
      <c r="H138">
        <v>4</v>
      </c>
      <c r="I138">
        <v>0.99960099999999996</v>
      </c>
      <c r="J138" s="1">
        <v>7.2289099999999998E-14</v>
      </c>
      <c r="K138">
        <v>120</v>
      </c>
      <c r="L138">
        <v>89.022000000000006</v>
      </c>
      <c r="M138">
        <v>120</v>
      </c>
      <c r="N138">
        <v>0.14046</v>
      </c>
      <c r="O138">
        <v>4488600</v>
      </c>
      <c r="P138">
        <v>732</v>
      </c>
      <c r="Q138" s="6">
        <v>0.16053400000000001</v>
      </c>
      <c r="S138">
        <v>0.17507900000000001</v>
      </c>
      <c r="T138" t="s">
        <v>414</v>
      </c>
      <c r="U138">
        <v>732</v>
      </c>
      <c r="V138" t="s">
        <v>414</v>
      </c>
      <c r="W138" t="s">
        <v>415</v>
      </c>
      <c r="X138" t="s">
        <v>416</v>
      </c>
      <c r="Y138" t="s">
        <v>417</v>
      </c>
      <c r="AA138" s="13"/>
    </row>
    <row r="139" spans="1:27" x14ac:dyDescent="0.2">
      <c r="A139">
        <v>-0.23107900000000001</v>
      </c>
      <c r="B139">
        <v>-0.83990500000000001</v>
      </c>
      <c r="C139">
        <v>-1.97285</v>
      </c>
      <c r="D139">
        <v>-0.26322699999999999</v>
      </c>
      <c r="E139">
        <v>0.65437699999999999</v>
      </c>
      <c r="F139">
        <v>-1.56558</v>
      </c>
      <c r="G139" t="s">
        <v>0</v>
      </c>
      <c r="H139">
        <v>3</v>
      </c>
      <c r="I139">
        <v>0.87156500000000003</v>
      </c>
      <c r="J139">
        <v>1.0576699999999999E-3</v>
      </c>
      <c r="K139">
        <v>100.38</v>
      </c>
      <c r="L139">
        <v>24.556999999999999</v>
      </c>
      <c r="M139">
        <v>64.438999999999993</v>
      </c>
      <c r="N139">
        <v>0.18557000000000001</v>
      </c>
      <c r="O139">
        <v>3999100</v>
      </c>
      <c r="P139">
        <v>286</v>
      </c>
      <c r="Q139" s="6">
        <v>0.30937500000000001</v>
      </c>
      <c r="S139">
        <v>0.62313399999999997</v>
      </c>
      <c r="T139" t="s">
        <v>418</v>
      </c>
      <c r="U139">
        <v>286</v>
      </c>
      <c r="V139" t="s">
        <v>418</v>
      </c>
      <c r="W139" t="s">
        <v>419</v>
      </c>
      <c r="X139" t="s">
        <v>420</v>
      </c>
      <c r="Y139" t="s">
        <v>421</v>
      </c>
      <c r="AA139" s="13"/>
    </row>
    <row r="140" spans="1:27" x14ac:dyDescent="0.2">
      <c r="A140">
        <v>2.01858</v>
      </c>
      <c r="B140">
        <v>1.26762</v>
      </c>
      <c r="C140">
        <v>1.31341</v>
      </c>
      <c r="D140">
        <v>1.2579899999999999</v>
      </c>
      <c r="E140">
        <v>2.4210799999999999</v>
      </c>
      <c r="F140">
        <v>1.2833000000000001</v>
      </c>
      <c r="G140" t="s">
        <v>0</v>
      </c>
      <c r="H140">
        <v>3</v>
      </c>
      <c r="I140">
        <v>1</v>
      </c>
      <c r="J140">
        <v>2.3550099999999998E-3</v>
      </c>
      <c r="K140">
        <v>120.59</v>
      </c>
      <c r="L140">
        <v>21.05</v>
      </c>
      <c r="M140">
        <v>94.688000000000002</v>
      </c>
      <c r="N140">
        <v>-2.0802999999999999E-2</v>
      </c>
      <c r="O140">
        <v>7895300</v>
      </c>
      <c r="P140">
        <v>1609</v>
      </c>
      <c r="Q140" s="6">
        <v>9.5191999999999999E-2</v>
      </c>
      <c r="S140">
        <v>0.12092</v>
      </c>
      <c r="T140" t="s">
        <v>422</v>
      </c>
      <c r="U140">
        <v>1609</v>
      </c>
      <c r="V140" t="s">
        <v>422</v>
      </c>
      <c r="W140" t="s">
        <v>423</v>
      </c>
      <c r="X140" t="s">
        <v>424</v>
      </c>
      <c r="Y140" t="s">
        <v>425</v>
      </c>
      <c r="AA140" s="13"/>
    </row>
    <row r="141" spans="1:27" x14ac:dyDescent="0.2">
      <c r="A141">
        <v>-1.70458</v>
      </c>
      <c r="B141">
        <v>0.12422800000000001</v>
      </c>
      <c r="C141">
        <v>-0.24235499999999999</v>
      </c>
      <c r="D141">
        <v>-1.01379</v>
      </c>
      <c r="E141">
        <v>-0.616039</v>
      </c>
      <c r="F141">
        <v>-1.2169300000000001</v>
      </c>
      <c r="G141" t="s">
        <v>0</v>
      </c>
      <c r="H141">
        <v>3</v>
      </c>
      <c r="I141">
        <v>0.99485999999999997</v>
      </c>
      <c r="J141">
        <v>1.25678E-4</v>
      </c>
      <c r="K141">
        <v>78.087999999999994</v>
      </c>
      <c r="L141">
        <v>51.722999999999999</v>
      </c>
      <c r="M141">
        <v>66.873999999999995</v>
      </c>
      <c r="N141">
        <v>-9.2399999999999996E-2</v>
      </c>
      <c r="O141">
        <v>2906500</v>
      </c>
      <c r="P141">
        <v>74</v>
      </c>
      <c r="Q141" s="6">
        <v>0.228135</v>
      </c>
      <c r="S141">
        <v>-0.34135100000000002</v>
      </c>
      <c r="T141" t="s">
        <v>426</v>
      </c>
      <c r="U141">
        <v>74</v>
      </c>
      <c r="V141" t="s">
        <v>426</v>
      </c>
      <c r="W141" t="s">
        <v>427</v>
      </c>
      <c r="X141" t="s">
        <v>428</v>
      </c>
      <c r="Y141" t="s">
        <v>429</v>
      </c>
      <c r="AA141" s="13"/>
    </row>
    <row r="142" spans="1:27" x14ac:dyDescent="0.2">
      <c r="A142">
        <v>-1.3621700000000001</v>
      </c>
      <c r="B142">
        <v>-2.82178</v>
      </c>
      <c r="C142">
        <v>-2.3914200000000001</v>
      </c>
      <c r="D142">
        <v>-0.99990800000000002</v>
      </c>
      <c r="E142">
        <v>-2.3190300000000001</v>
      </c>
      <c r="F142">
        <v>-2.0621700000000001</v>
      </c>
      <c r="G142" t="s">
        <v>0</v>
      </c>
      <c r="H142">
        <v>3</v>
      </c>
      <c r="I142">
        <v>1</v>
      </c>
      <c r="J142">
        <v>2.4116100000000001E-2</v>
      </c>
      <c r="K142">
        <v>48.741</v>
      </c>
      <c r="L142">
        <v>20.998999999999999</v>
      </c>
      <c r="M142">
        <v>40.588999999999999</v>
      </c>
      <c r="N142">
        <v>9.5111000000000001E-2</v>
      </c>
      <c r="O142">
        <v>534610</v>
      </c>
      <c r="P142">
        <v>141</v>
      </c>
      <c r="Q142" s="6">
        <v>0.26906999999999998</v>
      </c>
      <c r="S142">
        <v>0.39808700000000002</v>
      </c>
      <c r="T142" t="s">
        <v>430</v>
      </c>
      <c r="U142">
        <v>141</v>
      </c>
      <c r="V142" t="s">
        <v>430</v>
      </c>
      <c r="W142" t="s">
        <v>431</v>
      </c>
      <c r="X142" t="s">
        <v>432</v>
      </c>
      <c r="Y142" t="s">
        <v>433</v>
      </c>
      <c r="AA142" s="13"/>
    </row>
    <row r="143" spans="1:27" x14ac:dyDescent="0.2">
      <c r="A143">
        <v>3.5617299999999998</v>
      </c>
      <c r="B143">
        <v>3.2074500000000001</v>
      </c>
      <c r="C143">
        <v>1.2645599999999999</v>
      </c>
      <c r="D143">
        <v>3.3835500000000001</v>
      </c>
      <c r="E143">
        <v>1.94293</v>
      </c>
      <c r="F143">
        <v>2.88097</v>
      </c>
      <c r="G143" t="s">
        <v>0</v>
      </c>
      <c r="H143">
        <v>4</v>
      </c>
      <c r="I143">
        <v>1</v>
      </c>
      <c r="J143" s="1">
        <v>1.8656100000000001E-25</v>
      </c>
      <c r="K143">
        <v>141.47999999999999</v>
      </c>
      <c r="L143">
        <v>117.57</v>
      </c>
      <c r="M143">
        <v>117.82</v>
      </c>
      <c r="N143">
        <v>-0.15892000000000001</v>
      </c>
      <c r="O143">
        <v>29951000</v>
      </c>
      <c r="P143">
        <v>160</v>
      </c>
      <c r="Q143" s="6">
        <v>2.333E-2</v>
      </c>
      <c r="S143">
        <v>5.7904600000000001E-2</v>
      </c>
      <c r="T143" t="s">
        <v>434</v>
      </c>
      <c r="U143">
        <v>160</v>
      </c>
      <c r="V143" t="s">
        <v>434</v>
      </c>
      <c r="W143" t="s">
        <v>435</v>
      </c>
      <c r="X143" t="s">
        <v>436</v>
      </c>
      <c r="Y143" t="s">
        <v>437</v>
      </c>
      <c r="AA143" s="13"/>
    </row>
    <row r="144" spans="1:27" x14ac:dyDescent="0.2">
      <c r="A144">
        <v>0.61265400000000003</v>
      </c>
      <c r="B144">
        <v>0.91789200000000004</v>
      </c>
      <c r="C144">
        <v>1.48176</v>
      </c>
      <c r="D144">
        <v>0.83528100000000005</v>
      </c>
      <c r="E144">
        <v>0.57363500000000001</v>
      </c>
      <c r="F144">
        <v>1.6043099999999999</v>
      </c>
      <c r="G144" t="s">
        <v>0</v>
      </c>
      <c r="H144">
        <v>3</v>
      </c>
      <c r="I144">
        <v>1</v>
      </c>
      <c r="J144" s="1">
        <v>5.9436699999999998E-16</v>
      </c>
      <c r="K144">
        <v>157.38</v>
      </c>
      <c r="L144">
        <v>125.88</v>
      </c>
      <c r="M144">
        <v>55.884999999999998</v>
      </c>
      <c r="N144">
        <v>-0.12608</v>
      </c>
      <c r="O144">
        <v>5213800</v>
      </c>
      <c r="P144">
        <v>65</v>
      </c>
      <c r="Q144" s="6">
        <v>2.5027399999999998E-4</v>
      </c>
      <c r="S144">
        <v>3.0771900000000003E-4</v>
      </c>
      <c r="T144" t="s">
        <v>434</v>
      </c>
      <c r="U144">
        <v>65</v>
      </c>
      <c r="V144" t="s">
        <v>434</v>
      </c>
      <c r="W144" t="s">
        <v>435</v>
      </c>
      <c r="X144" t="s">
        <v>436</v>
      </c>
      <c r="Y144" t="s">
        <v>438</v>
      </c>
      <c r="AA144" s="13"/>
    </row>
    <row r="145" spans="1:27" x14ac:dyDescent="0.2">
      <c r="A145">
        <v>1.4490099999999999</v>
      </c>
      <c r="B145">
        <v>3.4962900000000001</v>
      </c>
      <c r="C145">
        <v>1.7204699999999999</v>
      </c>
      <c r="D145">
        <v>2.61273</v>
      </c>
      <c r="E145">
        <v>1.70679</v>
      </c>
      <c r="F145">
        <v>1.7056899999999999</v>
      </c>
      <c r="G145" t="s">
        <v>0</v>
      </c>
      <c r="H145">
        <v>4</v>
      </c>
      <c r="I145">
        <v>0.99999899999999997</v>
      </c>
      <c r="J145" s="1">
        <v>2.8978500000000002E-7</v>
      </c>
      <c r="K145">
        <v>132.81</v>
      </c>
      <c r="L145">
        <v>93.385999999999996</v>
      </c>
      <c r="M145">
        <v>85.837000000000003</v>
      </c>
      <c r="N145">
        <v>-0.33682000000000001</v>
      </c>
      <c r="O145">
        <v>17032000</v>
      </c>
      <c r="P145">
        <v>490</v>
      </c>
      <c r="Q145" s="6">
        <v>0.108761</v>
      </c>
      <c r="S145">
        <v>-0.21351800000000001</v>
      </c>
      <c r="T145" t="s">
        <v>434</v>
      </c>
      <c r="U145">
        <v>490</v>
      </c>
      <c r="V145" t="s">
        <v>434</v>
      </c>
      <c r="W145" t="s">
        <v>435</v>
      </c>
      <c r="X145" t="s">
        <v>436</v>
      </c>
      <c r="Y145" t="s">
        <v>439</v>
      </c>
      <c r="AA145" s="13"/>
    </row>
    <row r="146" spans="1:27" x14ac:dyDescent="0.2">
      <c r="A146">
        <v>-1.08246</v>
      </c>
      <c r="B146">
        <v>-0.52663000000000004</v>
      </c>
      <c r="C146">
        <v>-0.31869500000000001</v>
      </c>
      <c r="D146">
        <v>-3.1165799999999999</v>
      </c>
      <c r="E146">
        <v>-1.60205</v>
      </c>
      <c r="F146">
        <v>-0.57175299999999996</v>
      </c>
      <c r="G146" t="s">
        <v>0</v>
      </c>
      <c r="H146">
        <v>4</v>
      </c>
      <c r="I146">
        <v>0.99920600000000004</v>
      </c>
      <c r="J146" s="1">
        <v>2.1192300000000001E-13</v>
      </c>
      <c r="K146">
        <v>112.48</v>
      </c>
      <c r="L146">
        <v>83.801000000000002</v>
      </c>
      <c r="M146">
        <v>112.48</v>
      </c>
      <c r="N146">
        <v>0.21077000000000001</v>
      </c>
      <c r="O146">
        <v>1163200</v>
      </c>
      <c r="P146">
        <v>394</v>
      </c>
      <c r="Q146" s="6">
        <v>0.65588299999999999</v>
      </c>
      <c r="S146">
        <v>-1.12086</v>
      </c>
      <c r="T146" t="s">
        <v>434</v>
      </c>
      <c r="U146">
        <v>394</v>
      </c>
      <c r="V146" t="s">
        <v>434</v>
      </c>
      <c r="W146" t="s">
        <v>435</v>
      </c>
      <c r="X146" t="s">
        <v>436</v>
      </c>
      <c r="Y146" t="s">
        <v>440</v>
      </c>
      <c r="AA146" s="13"/>
    </row>
    <row r="147" spans="1:27" x14ac:dyDescent="0.2">
      <c r="A147">
        <v>1.6899200000000001</v>
      </c>
      <c r="B147">
        <v>1.65757</v>
      </c>
      <c r="C147">
        <v>-2.6035300000000002E-3</v>
      </c>
      <c r="D147">
        <v>1.6259699999999999</v>
      </c>
      <c r="E147">
        <v>1.5855999999999999</v>
      </c>
      <c r="F147">
        <v>0.81433900000000004</v>
      </c>
      <c r="G147" t="s">
        <v>0</v>
      </c>
      <c r="H147">
        <v>3</v>
      </c>
      <c r="I147">
        <v>1</v>
      </c>
      <c r="J147" s="1">
        <v>6.3813199999999994E-5</v>
      </c>
      <c r="K147">
        <v>107.21</v>
      </c>
      <c r="L147">
        <v>48.529000000000003</v>
      </c>
      <c r="M147">
        <v>68.83</v>
      </c>
      <c r="N147">
        <v>1.7181999999999999E-2</v>
      </c>
      <c r="O147">
        <v>5307800</v>
      </c>
      <c r="P147">
        <v>380</v>
      </c>
      <c r="Q147" s="6">
        <v>0.13547200000000001</v>
      </c>
      <c r="S147">
        <v>0.22700799999999999</v>
      </c>
      <c r="T147" t="s">
        <v>434</v>
      </c>
      <c r="U147">
        <v>380</v>
      </c>
      <c r="V147" t="s">
        <v>434</v>
      </c>
      <c r="W147" t="s">
        <v>435</v>
      </c>
      <c r="X147" t="s">
        <v>436</v>
      </c>
      <c r="Y147" t="s">
        <v>441</v>
      </c>
      <c r="AA147" s="13"/>
    </row>
    <row r="148" spans="1:27" x14ac:dyDescent="0.2">
      <c r="A148">
        <v>-3.1121400000000001</v>
      </c>
      <c r="B148">
        <v>-2.2381799999999998</v>
      </c>
      <c r="C148">
        <v>-0.46837200000000001</v>
      </c>
      <c r="D148">
        <v>-3.01857</v>
      </c>
      <c r="E148">
        <v>-2.5379200000000002</v>
      </c>
      <c r="F148">
        <v>-2.0729799999999998</v>
      </c>
      <c r="G148" t="s">
        <v>0</v>
      </c>
      <c r="H148">
        <v>2</v>
      </c>
      <c r="I148">
        <v>1</v>
      </c>
      <c r="J148">
        <v>4.8594000000000003E-4</v>
      </c>
      <c r="K148">
        <v>126.31</v>
      </c>
      <c r="L148">
        <v>126.31</v>
      </c>
      <c r="M148">
        <v>126.31</v>
      </c>
      <c r="N148">
        <v>7.9447000000000004E-2</v>
      </c>
      <c r="O148">
        <v>657900</v>
      </c>
      <c r="P148">
        <v>479</v>
      </c>
      <c r="Q148" s="6">
        <v>0.29709400000000002</v>
      </c>
      <c r="S148">
        <v>-0.60359099999999999</v>
      </c>
      <c r="T148" t="s">
        <v>442</v>
      </c>
      <c r="U148">
        <v>479</v>
      </c>
      <c r="V148" t="s">
        <v>442</v>
      </c>
      <c r="W148" t="s">
        <v>443</v>
      </c>
      <c r="X148" t="s">
        <v>444</v>
      </c>
      <c r="Y148" t="s">
        <v>445</v>
      </c>
      <c r="AA148" s="13"/>
    </row>
    <row r="149" spans="1:27" x14ac:dyDescent="0.2">
      <c r="A149">
        <v>-1.08928</v>
      </c>
      <c r="B149">
        <v>-2.32795</v>
      </c>
      <c r="C149">
        <v>-2.7237399999999998</v>
      </c>
      <c r="D149">
        <v>-1.4968300000000001</v>
      </c>
      <c r="E149">
        <v>-1.85643</v>
      </c>
      <c r="F149">
        <v>-2.0765600000000002</v>
      </c>
      <c r="G149" t="s">
        <v>0</v>
      </c>
      <c r="H149">
        <v>3</v>
      </c>
      <c r="I149">
        <v>0.99543099999999995</v>
      </c>
      <c r="J149">
        <v>1.65078E-2</v>
      </c>
      <c r="K149">
        <v>45.438000000000002</v>
      </c>
      <c r="L149">
        <v>17.956</v>
      </c>
      <c r="M149">
        <v>45.438000000000002</v>
      </c>
      <c r="N149">
        <v>1.6589E-2</v>
      </c>
      <c r="O149">
        <v>491570</v>
      </c>
      <c r="P149">
        <v>10</v>
      </c>
      <c r="Q149" s="6">
        <v>0.17236000000000001</v>
      </c>
      <c r="S149">
        <v>0.23705000000000001</v>
      </c>
      <c r="T149" t="s">
        <v>446</v>
      </c>
      <c r="U149">
        <v>10</v>
      </c>
      <c r="V149" t="s">
        <v>446</v>
      </c>
      <c r="W149" t="s">
        <v>447</v>
      </c>
      <c r="X149" t="s">
        <v>448</v>
      </c>
      <c r="Y149" t="s">
        <v>449</v>
      </c>
      <c r="AA149" s="13"/>
    </row>
    <row r="150" spans="1:27" x14ac:dyDescent="0.2">
      <c r="A150">
        <v>7.6637300000000005E-2</v>
      </c>
      <c r="B150">
        <v>0.57188799999999995</v>
      </c>
      <c r="C150">
        <v>-1.44703</v>
      </c>
      <c r="D150">
        <v>0.81024700000000005</v>
      </c>
      <c r="E150">
        <v>-0.23583000000000001</v>
      </c>
      <c r="F150">
        <v>-0.63900400000000002</v>
      </c>
      <c r="G150" t="s">
        <v>0</v>
      </c>
      <c r="H150">
        <v>3</v>
      </c>
      <c r="I150">
        <v>1</v>
      </c>
      <c r="J150" s="1">
        <v>1.01139E-8</v>
      </c>
      <c r="K150">
        <v>117.67</v>
      </c>
      <c r="L150">
        <v>67.013000000000005</v>
      </c>
      <c r="M150">
        <v>98.796000000000006</v>
      </c>
      <c r="N150">
        <v>0.49480000000000002</v>
      </c>
      <c r="O150">
        <v>2219100</v>
      </c>
      <c r="P150">
        <v>28</v>
      </c>
      <c r="Q150" s="6">
        <v>0.11963799999999999</v>
      </c>
      <c r="S150">
        <v>0.244639</v>
      </c>
      <c r="T150" t="s">
        <v>446</v>
      </c>
      <c r="U150">
        <v>28</v>
      </c>
      <c r="V150" t="s">
        <v>446</v>
      </c>
      <c r="W150" t="s">
        <v>447</v>
      </c>
      <c r="X150" t="s">
        <v>448</v>
      </c>
      <c r="Y150" t="s">
        <v>450</v>
      </c>
      <c r="AA150" s="13"/>
    </row>
    <row r="151" spans="1:27" x14ac:dyDescent="0.2">
      <c r="A151">
        <v>0.43386999999999998</v>
      </c>
      <c r="B151">
        <v>-0.79739800000000005</v>
      </c>
      <c r="C151">
        <v>-2.8575599999999999</v>
      </c>
      <c r="D151">
        <v>-0.51710299999999998</v>
      </c>
      <c r="E151">
        <v>-0.56537199999999999</v>
      </c>
      <c r="F151">
        <v>-0.106396</v>
      </c>
      <c r="G151" t="s">
        <v>0</v>
      </c>
      <c r="H151">
        <v>4</v>
      </c>
      <c r="I151">
        <v>0.84485299999999997</v>
      </c>
      <c r="J151" s="1">
        <v>6.7019200000000002E-12</v>
      </c>
      <c r="K151">
        <v>113.36</v>
      </c>
      <c r="L151">
        <v>113.36</v>
      </c>
      <c r="M151">
        <v>73.405000000000001</v>
      </c>
      <c r="N151">
        <v>-7.9622999999999999E-2</v>
      </c>
      <c r="O151">
        <v>1284300</v>
      </c>
      <c r="P151">
        <v>29</v>
      </c>
      <c r="Q151" s="6">
        <v>0.28076899999999999</v>
      </c>
      <c r="S151">
        <v>0.67740599999999995</v>
      </c>
      <c r="T151" t="s">
        <v>446</v>
      </c>
      <c r="U151">
        <v>29</v>
      </c>
      <c r="V151" t="s">
        <v>446</v>
      </c>
      <c r="W151" t="s">
        <v>447</v>
      </c>
      <c r="X151" t="s">
        <v>448</v>
      </c>
      <c r="Y151" t="s">
        <v>451</v>
      </c>
      <c r="AA151" s="13"/>
    </row>
    <row r="152" spans="1:27" x14ac:dyDescent="0.2">
      <c r="A152">
        <v>-1.15106</v>
      </c>
      <c r="B152">
        <v>-0.20652799999999999</v>
      </c>
      <c r="C152">
        <v>0.43040800000000001</v>
      </c>
      <c r="D152">
        <v>0.74291799999999997</v>
      </c>
      <c r="E152">
        <v>-3.09402</v>
      </c>
      <c r="F152">
        <v>-1.3940900000000001</v>
      </c>
      <c r="G152" t="s">
        <v>0</v>
      </c>
      <c r="H152">
        <v>3</v>
      </c>
      <c r="I152">
        <v>1</v>
      </c>
      <c r="J152" s="1">
        <v>2.08765E-7</v>
      </c>
      <c r="K152">
        <v>92.932000000000002</v>
      </c>
      <c r="L152">
        <v>85.695999999999998</v>
      </c>
      <c r="M152">
        <v>71.852999999999994</v>
      </c>
      <c r="N152">
        <v>-0.26401000000000002</v>
      </c>
      <c r="O152">
        <v>1679400</v>
      </c>
      <c r="P152">
        <v>493</v>
      </c>
      <c r="Q152" s="6">
        <v>0.32060899999999998</v>
      </c>
      <c r="S152">
        <v>-0.93933900000000004</v>
      </c>
      <c r="T152" t="s">
        <v>457</v>
      </c>
      <c r="U152">
        <v>493</v>
      </c>
      <c r="V152" t="s">
        <v>457</v>
      </c>
      <c r="W152" t="s">
        <v>458</v>
      </c>
      <c r="X152" t="s">
        <v>459</v>
      </c>
      <c r="Y152" t="s">
        <v>460</v>
      </c>
      <c r="AA152" s="13"/>
    </row>
    <row r="153" spans="1:27" x14ac:dyDescent="0.2">
      <c r="A153">
        <v>0.67198800000000003</v>
      </c>
      <c r="B153">
        <v>0.41981499999999999</v>
      </c>
      <c r="C153">
        <v>0.143564</v>
      </c>
      <c r="D153">
        <v>0.92979599999999996</v>
      </c>
      <c r="E153">
        <v>1.7074199999999999</v>
      </c>
      <c r="F153">
        <v>0.76993</v>
      </c>
      <c r="G153" t="s">
        <v>0</v>
      </c>
      <c r="H153">
        <v>3</v>
      </c>
      <c r="I153">
        <v>1</v>
      </c>
      <c r="J153">
        <v>4.0769100000000004E-3</v>
      </c>
      <c r="K153">
        <v>94.537999999999997</v>
      </c>
      <c r="L153">
        <v>42.683999999999997</v>
      </c>
      <c r="M153">
        <v>61.375</v>
      </c>
      <c r="N153">
        <v>0.75102999999999998</v>
      </c>
      <c r="O153">
        <v>3370600</v>
      </c>
      <c r="P153">
        <v>399</v>
      </c>
      <c r="Q153" s="6">
        <v>1.0388500000000001</v>
      </c>
      <c r="S153">
        <v>0.72392500000000004</v>
      </c>
      <c r="T153" t="s">
        <v>461</v>
      </c>
      <c r="U153">
        <v>399</v>
      </c>
      <c r="V153" t="s">
        <v>461</v>
      </c>
      <c r="W153" t="s">
        <v>462</v>
      </c>
      <c r="X153" t="s">
        <v>463</v>
      </c>
      <c r="Y153" t="s">
        <v>464</v>
      </c>
      <c r="AA153" s="13"/>
    </row>
    <row r="154" spans="1:27" x14ac:dyDescent="0.2">
      <c r="A154">
        <v>0.45604899999999998</v>
      </c>
      <c r="B154">
        <v>-1.1585099999999999</v>
      </c>
      <c r="C154">
        <v>-9.5733600000000002E-2</v>
      </c>
      <c r="D154">
        <v>0.28101199999999998</v>
      </c>
      <c r="E154">
        <v>-0.298489</v>
      </c>
      <c r="F154">
        <v>-0.32757900000000001</v>
      </c>
      <c r="G154" t="s">
        <v>0</v>
      </c>
      <c r="H154">
        <v>3</v>
      </c>
      <c r="I154">
        <v>1</v>
      </c>
      <c r="J154">
        <v>3.6757299999999999E-3</v>
      </c>
      <c r="K154">
        <v>90.760999999999996</v>
      </c>
      <c r="L154">
        <v>49.735999999999997</v>
      </c>
      <c r="M154">
        <v>47.706000000000003</v>
      </c>
      <c r="N154">
        <v>0.18382000000000001</v>
      </c>
      <c r="O154">
        <v>1911600</v>
      </c>
      <c r="P154">
        <v>811</v>
      </c>
      <c r="Q154" s="6">
        <v>0.10606599999999999</v>
      </c>
      <c r="S154">
        <v>0.15104500000000001</v>
      </c>
      <c r="T154" t="s">
        <v>465</v>
      </c>
      <c r="U154">
        <v>811</v>
      </c>
      <c r="V154" t="s">
        <v>465</v>
      </c>
      <c r="W154" t="s">
        <v>466</v>
      </c>
      <c r="X154" t="s">
        <v>467</v>
      </c>
      <c r="Y154" t="s">
        <v>468</v>
      </c>
      <c r="AA154" s="13"/>
    </row>
    <row r="155" spans="1:27" x14ac:dyDescent="0.2">
      <c r="A155">
        <v>0.41609600000000002</v>
      </c>
      <c r="B155">
        <v>-2.8683999999999998</v>
      </c>
      <c r="C155">
        <v>-2.8728600000000002</v>
      </c>
      <c r="D155">
        <v>-0.95079599999999997</v>
      </c>
      <c r="E155">
        <v>-1.2124299999999999</v>
      </c>
      <c r="F155">
        <v>-2.4264800000000002</v>
      </c>
      <c r="G155" t="s">
        <v>0</v>
      </c>
      <c r="H155">
        <v>4</v>
      </c>
      <c r="I155">
        <v>0.98607599999999995</v>
      </c>
      <c r="J155">
        <v>9.079E-4</v>
      </c>
      <c r="K155">
        <v>52.92</v>
      </c>
      <c r="L155">
        <v>32.765000000000001</v>
      </c>
      <c r="M155">
        <v>52.92</v>
      </c>
      <c r="N155">
        <v>-0.30519000000000002</v>
      </c>
      <c r="O155">
        <v>794770</v>
      </c>
      <c r="P155">
        <v>275</v>
      </c>
      <c r="Q155" s="6">
        <v>7.2448700000000005E-2</v>
      </c>
      <c r="S155">
        <v>0.24515700000000001</v>
      </c>
      <c r="T155" t="s">
        <v>469</v>
      </c>
      <c r="U155" t="s">
        <v>470</v>
      </c>
      <c r="V155" t="s">
        <v>471</v>
      </c>
      <c r="W155" t="s">
        <v>472</v>
      </c>
      <c r="X155" t="s">
        <v>473</v>
      </c>
      <c r="Y155" t="s">
        <v>474</v>
      </c>
      <c r="AA155" s="13"/>
    </row>
    <row r="156" spans="1:27" x14ac:dyDescent="0.2">
      <c r="A156">
        <v>0.15815000000000001</v>
      </c>
      <c r="B156">
        <v>-1.7879400000000001</v>
      </c>
      <c r="C156">
        <v>-0.41141299999999997</v>
      </c>
      <c r="D156">
        <v>0.40708699999999998</v>
      </c>
      <c r="E156">
        <v>-0.86958500000000005</v>
      </c>
      <c r="F156">
        <v>-0.69031699999999996</v>
      </c>
      <c r="G156" t="s">
        <v>0</v>
      </c>
      <c r="H156">
        <v>4</v>
      </c>
      <c r="I156">
        <v>1</v>
      </c>
      <c r="J156" s="1">
        <v>1.30006E-8</v>
      </c>
      <c r="K156">
        <v>108.34</v>
      </c>
      <c r="L156">
        <v>67.536000000000001</v>
      </c>
      <c r="M156">
        <v>108.34</v>
      </c>
      <c r="N156">
        <v>-0.20691999999999999</v>
      </c>
      <c r="O156">
        <v>3072900</v>
      </c>
      <c r="P156">
        <v>381</v>
      </c>
      <c r="Q156" s="6">
        <v>0.15809899999999999</v>
      </c>
      <c r="S156">
        <v>0.29612899999999998</v>
      </c>
      <c r="T156" t="s">
        <v>475</v>
      </c>
      <c r="U156">
        <v>381</v>
      </c>
      <c r="V156" t="s">
        <v>475</v>
      </c>
      <c r="W156" t="s">
        <v>476</v>
      </c>
      <c r="X156" t="s">
        <v>477</v>
      </c>
      <c r="Y156" t="s">
        <v>478</v>
      </c>
      <c r="AA156" s="13"/>
    </row>
    <row r="157" spans="1:27" x14ac:dyDescent="0.2">
      <c r="A157">
        <v>1.52325</v>
      </c>
      <c r="B157">
        <v>1.4409000000000001</v>
      </c>
      <c r="C157">
        <v>1.29504</v>
      </c>
      <c r="D157">
        <v>1.6299600000000001</v>
      </c>
      <c r="E157">
        <v>1.63368</v>
      </c>
      <c r="F157">
        <v>1.5661400000000001</v>
      </c>
      <c r="G157" t="s">
        <v>0</v>
      </c>
      <c r="H157">
        <v>2</v>
      </c>
      <c r="I157">
        <v>1</v>
      </c>
      <c r="J157" s="1">
        <v>3.71607E-70</v>
      </c>
      <c r="K157">
        <v>226.73</v>
      </c>
      <c r="L157">
        <v>158.08000000000001</v>
      </c>
      <c r="M157">
        <v>140.13999999999999</v>
      </c>
      <c r="N157">
        <v>0.32661000000000001</v>
      </c>
      <c r="O157">
        <v>9471400</v>
      </c>
      <c r="P157">
        <v>11</v>
      </c>
      <c r="Q157" s="6">
        <v>1.27051</v>
      </c>
      <c r="S157">
        <v>0.190197</v>
      </c>
      <c r="T157" t="s">
        <v>479</v>
      </c>
      <c r="U157">
        <v>11</v>
      </c>
      <c r="V157" t="s">
        <v>479</v>
      </c>
      <c r="W157" t="s">
        <v>480</v>
      </c>
      <c r="X157" t="s">
        <v>481</v>
      </c>
      <c r="Y157" t="s">
        <v>482</v>
      </c>
      <c r="AA157" s="13"/>
    </row>
    <row r="158" spans="1:27" x14ac:dyDescent="0.2">
      <c r="A158">
        <v>0.39421099999999998</v>
      </c>
      <c r="B158">
        <v>0.621363</v>
      </c>
      <c r="C158">
        <v>0.37017600000000001</v>
      </c>
      <c r="D158">
        <v>8.6034799999999995E-2</v>
      </c>
      <c r="E158">
        <v>0.51734199999999997</v>
      </c>
      <c r="F158">
        <v>-3.4811000000000002E-2</v>
      </c>
      <c r="G158" t="s">
        <v>0</v>
      </c>
      <c r="H158">
        <v>3</v>
      </c>
      <c r="I158">
        <v>1</v>
      </c>
      <c r="J158">
        <v>1.60593E-4</v>
      </c>
      <c r="K158">
        <v>93.838999999999999</v>
      </c>
      <c r="L158">
        <v>40.271999999999998</v>
      </c>
      <c r="M158">
        <v>56.951000000000001</v>
      </c>
      <c r="N158">
        <v>0.37831999999999999</v>
      </c>
      <c r="O158">
        <v>2500200</v>
      </c>
      <c r="P158">
        <v>339</v>
      </c>
      <c r="Q158" s="6">
        <v>0.66489299999999996</v>
      </c>
      <c r="S158">
        <v>-0.272395</v>
      </c>
      <c r="T158" t="s">
        <v>483</v>
      </c>
      <c r="U158">
        <v>339</v>
      </c>
      <c r="V158" t="s">
        <v>483</v>
      </c>
      <c r="W158" t="s">
        <v>484</v>
      </c>
      <c r="X158" t="s">
        <v>485</v>
      </c>
      <c r="Y158" t="s">
        <v>486</v>
      </c>
      <c r="AA158" s="13"/>
    </row>
    <row r="159" spans="1:27" x14ac:dyDescent="0.2">
      <c r="A159">
        <v>-2.6554700000000002</v>
      </c>
      <c r="B159">
        <v>-3.14317</v>
      </c>
      <c r="C159">
        <v>-1.44801</v>
      </c>
      <c r="D159">
        <v>-1.7580499999999999</v>
      </c>
      <c r="E159">
        <v>-2.2970600000000001</v>
      </c>
      <c r="F159">
        <v>-1.09358</v>
      </c>
      <c r="G159" t="s">
        <v>0</v>
      </c>
      <c r="H159">
        <v>3</v>
      </c>
      <c r="I159">
        <v>1</v>
      </c>
      <c r="J159">
        <v>2.3158900000000001E-3</v>
      </c>
      <c r="K159">
        <v>78.323999999999998</v>
      </c>
      <c r="L159">
        <v>39.920999999999999</v>
      </c>
      <c r="M159">
        <v>78.323999999999998</v>
      </c>
      <c r="N159">
        <v>-5.1962000000000001E-2</v>
      </c>
      <c r="O159">
        <v>610580</v>
      </c>
      <c r="P159">
        <v>491</v>
      </c>
      <c r="Q159" s="6">
        <v>0.49870199999999998</v>
      </c>
      <c r="S159">
        <v>0.699318</v>
      </c>
      <c r="T159" t="s">
        <v>487</v>
      </c>
      <c r="U159">
        <v>491</v>
      </c>
      <c r="V159" t="s">
        <v>487</v>
      </c>
      <c r="W159" t="s">
        <v>488</v>
      </c>
      <c r="X159" t="s">
        <v>489</v>
      </c>
      <c r="Y159" t="s">
        <v>490</v>
      </c>
      <c r="AA159" s="13"/>
    </row>
    <row r="160" spans="1:27" x14ac:dyDescent="0.2">
      <c r="A160">
        <v>-1.0644499999999999</v>
      </c>
      <c r="B160">
        <v>-0.73209199999999996</v>
      </c>
      <c r="C160">
        <v>-0.57981499999999997</v>
      </c>
      <c r="D160">
        <v>-1.2689900000000001</v>
      </c>
      <c r="E160">
        <v>-0.65204600000000001</v>
      </c>
      <c r="F160">
        <v>-0.44925900000000002</v>
      </c>
      <c r="G160" t="s">
        <v>0</v>
      </c>
      <c r="H160">
        <v>3</v>
      </c>
      <c r="I160">
        <v>1</v>
      </c>
      <c r="J160" s="1">
        <v>1.11557E-7</v>
      </c>
      <c r="K160">
        <v>130.24</v>
      </c>
      <c r="L160">
        <v>65.192999999999998</v>
      </c>
      <c r="M160">
        <v>67.456000000000003</v>
      </c>
      <c r="N160">
        <v>0.22405</v>
      </c>
      <c r="O160">
        <v>1254500</v>
      </c>
      <c r="P160">
        <v>32</v>
      </c>
      <c r="Q160" s="6">
        <v>2.3174100000000002E-3</v>
      </c>
      <c r="S160">
        <v>2.02243E-3</v>
      </c>
      <c r="T160" t="s">
        <v>491</v>
      </c>
      <c r="U160">
        <v>32</v>
      </c>
      <c r="V160" t="s">
        <v>491</v>
      </c>
      <c r="W160" t="s">
        <v>492</v>
      </c>
      <c r="X160" t="s">
        <v>493</v>
      </c>
      <c r="Y160" t="s">
        <v>494</v>
      </c>
      <c r="AA160" s="13"/>
    </row>
    <row r="161" spans="1:27" x14ac:dyDescent="0.2">
      <c r="A161">
        <v>-1.5975299999999999</v>
      </c>
      <c r="B161">
        <v>-2.0214500000000002</v>
      </c>
      <c r="C161">
        <v>-0.37805</v>
      </c>
      <c r="D161">
        <v>-2.56576</v>
      </c>
      <c r="E161">
        <v>-0.82211900000000004</v>
      </c>
      <c r="F161">
        <v>-2.3420000000000001</v>
      </c>
      <c r="G161" t="s">
        <v>0</v>
      </c>
      <c r="H161">
        <v>3</v>
      </c>
      <c r="I161">
        <v>0.95804299999999998</v>
      </c>
      <c r="J161">
        <v>1.0731600000000001E-3</v>
      </c>
      <c r="K161">
        <v>76.150999999999996</v>
      </c>
      <c r="L161">
        <v>32.158999999999999</v>
      </c>
      <c r="M161">
        <v>60.55</v>
      </c>
      <c r="N161">
        <v>-0.52793999999999996</v>
      </c>
      <c r="O161">
        <v>868520</v>
      </c>
      <c r="P161">
        <v>2613</v>
      </c>
      <c r="Q161" s="6">
        <v>0.32165500000000002</v>
      </c>
      <c r="S161">
        <v>-0.57761799999999996</v>
      </c>
      <c r="T161" t="s">
        <v>495</v>
      </c>
      <c r="U161">
        <v>2613</v>
      </c>
      <c r="V161" t="s">
        <v>495</v>
      </c>
      <c r="W161" t="s">
        <v>496</v>
      </c>
      <c r="X161" t="s">
        <v>497</v>
      </c>
      <c r="Y161" t="s">
        <v>498</v>
      </c>
      <c r="AA161" s="13"/>
    </row>
    <row r="162" spans="1:27" x14ac:dyDescent="0.2">
      <c r="A162">
        <v>-0.56909399999999999</v>
      </c>
      <c r="B162">
        <v>-1.98211</v>
      </c>
      <c r="C162">
        <v>-1.5753999999999999</v>
      </c>
      <c r="D162">
        <v>-0.277943</v>
      </c>
      <c r="E162">
        <v>-1.89988</v>
      </c>
      <c r="F162">
        <v>-0.88860499999999998</v>
      </c>
      <c r="G162" t="s">
        <v>0</v>
      </c>
      <c r="H162">
        <v>3</v>
      </c>
      <c r="I162">
        <v>1</v>
      </c>
      <c r="J162">
        <v>1.0557800000000001E-3</v>
      </c>
      <c r="K162">
        <v>65.043000000000006</v>
      </c>
      <c r="L162">
        <v>32.418999999999997</v>
      </c>
      <c r="M162">
        <v>50.896999999999998</v>
      </c>
      <c r="N162">
        <v>0.93239000000000005</v>
      </c>
      <c r="O162">
        <v>910020</v>
      </c>
      <c r="P162">
        <v>2492</v>
      </c>
      <c r="Q162" s="6">
        <v>0.217422</v>
      </c>
      <c r="S162">
        <v>0.35339199999999998</v>
      </c>
      <c r="T162" t="s">
        <v>495</v>
      </c>
      <c r="U162">
        <v>2492</v>
      </c>
      <c r="V162" t="s">
        <v>495</v>
      </c>
      <c r="W162" t="s">
        <v>496</v>
      </c>
      <c r="X162" t="s">
        <v>497</v>
      </c>
      <c r="Y162" t="s">
        <v>499</v>
      </c>
      <c r="AA162" s="13"/>
    </row>
    <row r="163" spans="1:27" x14ac:dyDescent="0.2">
      <c r="A163">
        <v>0.79669000000000001</v>
      </c>
      <c r="B163">
        <v>-1.14079E-2</v>
      </c>
      <c r="C163">
        <v>-0.47678599999999999</v>
      </c>
      <c r="D163">
        <v>0.29891000000000001</v>
      </c>
      <c r="E163">
        <v>1.0253399999999999</v>
      </c>
      <c r="F163">
        <v>-1.1487000000000001</v>
      </c>
      <c r="G163" t="s">
        <v>0</v>
      </c>
      <c r="H163">
        <v>3</v>
      </c>
      <c r="I163">
        <v>1</v>
      </c>
      <c r="J163" s="1">
        <v>1.08721E-6</v>
      </c>
      <c r="K163">
        <v>107.35</v>
      </c>
      <c r="L163">
        <v>67.722999999999999</v>
      </c>
      <c r="M163">
        <v>59.898000000000003</v>
      </c>
      <c r="N163">
        <v>0.22747999999999999</v>
      </c>
      <c r="O163">
        <v>2088000</v>
      </c>
      <c r="P163">
        <v>1035</v>
      </c>
      <c r="Q163" s="6">
        <v>1.99598E-2</v>
      </c>
      <c r="S163">
        <v>-4.43179E-2</v>
      </c>
      <c r="T163" t="s">
        <v>495</v>
      </c>
      <c r="U163">
        <v>1035</v>
      </c>
      <c r="V163" t="s">
        <v>495</v>
      </c>
      <c r="W163" t="s">
        <v>496</v>
      </c>
      <c r="X163" t="s">
        <v>497</v>
      </c>
      <c r="Y163" t="s">
        <v>500</v>
      </c>
      <c r="AA163" s="13"/>
    </row>
    <row r="164" spans="1:27" x14ac:dyDescent="0.2">
      <c r="A164">
        <v>0.57392699999999996</v>
      </c>
      <c r="B164">
        <v>-0.90610900000000005</v>
      </c>
      <c r="C164">
        <v>0.31714599999999998</v>
      </c>
      <c r="D164">
        <v>0.58509599999999995</v>
      </c>
      <c r="E164">
        <v>1.3128899999999999</v>
      </c>
      <c r="F164">
        <v>0.78855299999999995</v>
      </c>
      <c r="G164" t="s">
        <v>0</v>
      </c>
      <c r="H164">
        <v>3</v>
      </c>
      <c r="I164">
        <v>1</v>
      </c>
      <c r="J164" s="1">
        <v>4.2892200000000001E-6</v>
      </c>
      <c r="K164">
        <v>117.08</v>
      </c>
      <c r="L164">
        <v>54.258000000000003</v>
      </c>
      <c r="M164">
        <v>93.494</v>
      </c>
      <c r="N164">
        <v>9.3505000000000005E-2</v>
      </c>
      <c r="O164">
        <v>3264400</v>
      </c>
      <c r="P164">
        <v>2734</v>
      </c>
      <c r="Q164" s="6">
        <v>0.82563299999999995</v>
      </c>
      <c r="S164">
        <v>0.90052600000000005</v>
      </c>
      <c r="T164" t="s">
        <v>495</v>
      </c>
      <c r="U164">
        <v>2734</v>
      </c>
      <c r="V164" t="s">
        <v>495</v>
      </c>
      <c r="W164" t="s">
        <v>496</v>
      </c>
      <c r="X164" t="s">
        <v>497</v>
      </c>
      <c r="Y164" t="s">
        <v>501</v>
      </c>
      <c r="AA164" s="13"/>
    </row>
    <row r="165" spans="1:27" x14ac:dyDescent="0.2">
      <c r="A165">
        <v>-3.8133599999999997E-2</v>
      </c>
      <c r="B165">
        <v>1.13618</v>
      </c>
      <c r="C165">
        <v>2.07694</v>
      </c>
      <c r="D165">
        <v>0.77944000000000002</v>
      </c>
      <c r="E165">
        <v>-0.65365600000000001</v>
      </c>
      <c r="F165">
        <v>0.31312899999999999</v>
      </c>
      <c r="G165" t="s">
        <v>0</v>
      </c>
      <c r="H165">
        <v>3</v>
      </c>
      <c r="I165">
        <v>1</v>
      </c>
      <c r="J165" s="1">
        <v>4.2712999999999999E-107</v>
      </c>
      <c r="K165">
        <v>260.67</v>
      </c>
      <c r="L165">
        <v>216.99</v>
      </c>
      <c r="M165">
        <v>97.578999999999994</v>
      </c>
      <c r="N165">
        <v>7.7384999999999995E-2</v>
      </c>
      <c r="O165">
        <v>1163700000</v>
      </c>
      <c r="P165">
        <v>524</v>
      </c>
      <c r="Q165" s="6">
        <v>0.54200599999999999</v>
      </c>
      <c r="S165">
        <v>-0.91202499999999997</v>
      </c>
      <c r="T165" t="s">
        <v>502</v>
      </c>
      <c r="U165">
        <v>524</v>
      </c>
      <c r="V165" t="s">
        <v>502</v>
      </c>
      <c r="W165" t="s">
        <v>503</v>
      </c>
      <c r="X165" t="s">
        <v>504</v>
      </c>
      <c r="Y165" t="s">
        <v>505</v>
      </c>
      <c r="AA165" s="13"/>
    </row>
    <row r="166" spans="1:27" x14ac:dyDescent="0.2">
      <c r="A166">
        <v>-2.8545199999999999</v>
      </c>
      <c r="B166">
        <v>-1.9145399999999999</v>
      </c>
      <c r="C166">
        <v>0.16311999999999999</v>
      </c>
      <c r="D166">
        <v>-2.00563</v>
      </c>
      <c r="E166">
        <v>-1.63775</v>
      </c>
      <c r="F166">
        <v>-1.1595899999999999</v>
      </c>
      <c r="G166" t="s">
        <v>0</v>
      </c>
      <c r="H166">
        <v>4</v>
      </c>
      <c r="I166">
        <v>1</v>
      </c>
      <c r="J166" s="1">
        <v>2.4204499999999999E-39</v>
      </c>
      <c r="K166">
        <v>153.93</v>
      </c>
      <c r="L166">
        <v>126.85</v>
      </c>
      <c r="M166">
        <v>96.44</v>
      </c>
      <c r="N166">
        <v>-0.30593999999999999</v>
      </c>
      <c r="O166">
        <v>1532700</v>
      </c>
      <c r="P166">
        <v>1982</v>
      </c>
      <c r="Q166" s="6">
        <v>2.3751399999999999E-2</v>
      </c>
      <c r="S166">
        <v>-6.5676100000000001E-2</v>
      </c>
      <c r="T166" t="s">
        <v>506</v>
      </c>
      <c r="U166">
        <v>1982</v>
      </c>
      <c r="V166" t="s">
        <v>506</v>
      </c>
      <c r="W166" t="s">
        <v>507</v>
      </c>
      <c r="X166" t="s">
        <v>508</v>
      </c>
      <c r="Y166" t="s">
        <v>509</v>
      </c>
      <c r="AA166" s="13"/>
    </row>
    <row r="167" spans="1:27" x14ac:dyDescent="0.2">
      <c r="A167">
        <v>-2.8203299999999998</v>
      </c>
      <c r="B167">
        <v>-1.93862</v>
      </c>
      <c r="C167">
        <v>-0.737371</v>
      </c>
      <c r="D167">
        <v>-0.62954299999999996</v>
      </c>
      <c r="E167">
        <v>-1.0492900000000001</v>
      </c>
      <c r="F167">
        <v>-0.42243000000000003</v>
      </c>
      <c r="G167" t="s">
        <v>0</v>
      </c>
      <c r="H167">
        <v>3</v>
      </c>
      <c r="I167">
        <v>1</v>
      </c>
      <c r="J167">
        <v>1.5973700000000001E-3</v>
      </c>
      <c r="K167">
        <v>70.888999999999996</v>
      </c>
      <c r="L167">
        <v>36.927999999999997</v>
      </c>
      <c r="M167">
        <v>47.531999999999996</v>
      </c>
      <c r="N167">
        <v>-0.18628</v>
      </c>
      <c r="O167">
        <v>976550</v>
      </c>
      <c r="P167">
        <v>623</v>
      </c>
      <c r="Q167" s="6">
        <v>0.83137499999999998</v>
      </c>
      <c r="S167">
        <v>1.13168</v>
      </c>
      <c r="T167" t="s">
        <v>506</v>
      </c>
      <c r="U167">
        <v>623</v>
      </c>
      <c r="V167" t="s">
        <v>506</v>
      </c>
      <c r="W167" t="s">
        <v>507</v>
      </c>
      <c r="X167" t="s">
        <v>508</v>
      </c>
      <c r="Y167" t="s">
        <v>510</v>
      </c>
      <c r="AA167" s="13"/>
    </row>
    <row r="168" spans="1:27" x14ac:dyDescent="0.2">
      <c r="A168">
        <v>-2.1467000000000001</v>
      </c>
      <c r="B168">
        <v>-2.39317</v>
      </c>
      <c r="C168">
        <v>-1.8284199999999999</v>
      </c>
      <c r="D168">
        <v>-3.1269999999999998</v>
      </c>
      <c r="E168">
        <v>-1.6638299999999999</v>
      </c>
      <c r="F168">
        <v>-1.71655</v>
      </c>
      <c r="G168" t="s">
        <v>0</v>
      </c>
      <c r="H168">
        <v>3</v>
      </c>
      <c r="I168">
        <v>1</v>
      </c>
      <c r="J168">
        <v>1.78426E-2</v>
      </c>
      <c r="K168">
        <v>76.826999999999998</v>
      </c>
      <c r="L168">
        <v>36.825000000000003</v>
      </c>
      <c r="M168">
        <v>65.305000000000007</v>
      </c>
      <c r="N168">
        <v>0.62958999999999998</v>
      </c>
      <c r="O168">
        <v>482330</v>
      </c>
      <c r="P168">
        <v>298</v>
      </c>
      <c r="Q168" s="6">
        <v>3.08451E-2</v>
      </c>
      <c r="S168">
        <v>-4.6362800000000003E-2</v>
      </c>
      <c r="T168" t="s">
        <v>511</v>
      </c>
      <c r="U168">
        <v>298</v>
      </c>
      <c r="V168" t="s">
        <v>511</v>
      </c>
      <c r="W168" t="s">
        <v>512</v>
      </c>
      <c r="X168" t="s">
        <v>513</v>
      </c>
      <c r="Y168" t="s">
        <v>514</v>
      </c>
      <c r="AA168" s="13"/>
    </row>
    <row r="169" spans="1:27" x14ac:dyDescent="0.2">
      <c r="A169">
        <v>0.85026000000000002</v>
      </c>
      <c r="B169">
        <v>-0.356352</v>
      </c>
      <c r="C169">
        <v>1.0725800000000001</v>
      </c>
      <c r="D169">
        <v>0.43872100000000003</v>
      </c>
      <c r="E169">
        <v>0.71050500000000005</v>
      </c>
      <c r="F169">
        <v>0.36716500000000002</v>
      </c>
      <c r="G169" t="s">
        <v>0</v>
      </c>
      <c r="H169">
        <v>4</v>
      </c>
      <c r="I169">
        <v>1</v>
      </c>
      <c r="J169">
        <v>3.04765E-2</v>
      </c>
      <c r="K169">
        <v>48.704000000000001</v>
      </c>
      <c r="L169">
        <v>16.428999999999998</v>
      </c>
      <c r="M169">
        <v>48.704000000000001</v>
      </c>
      <c r="N169">
        <v>-0.17676</v>
      </c>
      <c r="O169">
        <v>3261900</v>
      </c>
      <c r="P169">
        <v>67</v>
      </c>
      <c r="Q169" s="6">
        <v>1.2089900000000001E-2</v>
      </c>
      <c r="S169">
        <v>-1.6699499999999999E-2</v>
      </c>
      <c r="T169" t="s">
        <v>515</v>
      </c>
      <c r="U169">
        <v>67</v>
      </c>
      <c r="V169" t="s">
        <v>515</v>
      </c>
      <c r="W169" t="s">
        <v>516</v>
      </c>
      <c r="X169" t="s">
        <v>517</v>
      </c>
      <c r="Y169" t="s">
        <v>518</v>
      </c>
      <c r="AA169" s="13"/>
    </row>
    <row r="170" spans="1:27" x14ac:dyDescent="0.2">
      <c r="A170">
        <v>0.85026000000000002</v>
      </c>
      <c r="B170">
        <v>-0.356352</v>
      </c>
      <c r="C170">
        <v>1.0725800000000001</v>
      </c>
      <c r="D170">
        <v>0.43872100000000003</v>
      </c>
      <c r="E170">
        <v>0.71050500000000005</v>
      </c>
      <c r="F170">
        <v>0.36716500000000002</v>
      </c>
      <c r="G170" t="s">
        <v>0</v>
      </c>
      <c r="H170">
        <v>4</v>
      </c>
      <c r="I170">
        <v>1</v>
      </c>
      <c r="J170">
        <v>3.04765E-2</v>
      </c>
      <c r="K170">
        <v>48.704000000000001</v>
      </c>
      <c r="L170">
        <v>16.428999999999998</v>
      </c>
      <c r="M170">
        <v>48.704000000000001</v>
      </c>
      <c r="N170">
        <v>-0.17676</v>
      </c>
      <c r="O170">
        <v>3261900</v>
      </c>
      <c r="P170">
        <v>69</v>
      </c>
      <c r="Q170" s="6">
        <v>1.2089900000000001E-2</v>
      </c>
      <c r="S170">
        <v>-1.6699499999999999E-2</v>
      </c>
      <c r="T170" t="s">
        <v>515</v>
      </c>
      <c r="U170">
        <v>69</v>
      </c>
      <c r="V170" t="s">
        <v>515</v>
      </c>
      <c r="W170" t="s">
        <v>516</v>
      </c>
      <c r="X170" t="s">
        <v>517</v>
      </c>
      <c r="Y170" t="s">
        <v>519</v>
      </c>
      <c r="AA170" s="13"/>
    </row>
    <row r="171" spans="1:27" x14ac:dyDescent="0.2">
      <c r="A171">
        <v>-1.21086</v>
      </c>
      <c r="B171">
        <v>-3.7362199999999999</v>
      </c>
      <c r="C171">
        <v>-1.9965599999999999</v>
      </c>
      <c r="D171">
        <v>-0.93442000000000003</v>
      </c>
      <c r="E171">
        <v>-0.74289099999999997</v>
      </c>
      <c r="F171">
        <v>-0.70609900000000003</v>
      </c>
      <c r="G171" t="s">
        <v>0</v>
      </c>
      <c r="H171">
        <v>3</v>
      </c>
      <c r="I171">
        <v>1</v>
      </c>
      <c r="J171">
        <v>1.9553399999999999E-2</v>
      </c>
      <c r="K171">
        <v>73.498999999999995</v>
      </c>
      <c r="L171">
        <v>30.192</v>
      </c>
      <c r="M171">
        <v>65.626999999999995</v>
      </c>
      <c r="N171">
        <v>-7.5330999999999995E-2</v>
      </c>
      <c r="O171">
        <v>830560</v>
      </c>
      <c r="P171">
        <v>896</v>
      </c>
      <c r="Q171" s="6">
        <v>0.94903499999999996</v>
      </c>
      <c r="S171">
        <v>1.5200800000000001</v>
      </c>
      <c r="T171" t="s">
        <v>520</v>
      </c>
      <c r="U171">
        <v>896</v>
      </c>
      <c r="V171" t="s">
        <v>520</v>
      </c>
      <c r="W171" t="s">
        <v>521</v>
      </c>
      <c r="X171" t="s">
        <v>522</v>
      </c>
      <c r="Y171" t="s">
        <v>523</v>
      </c>
      <c r="AA171" s="13"/>
    </row>
    <row r="172" spans="1:27" x14ac:dyDescent="0.2">
      <c r="A172">
        <v>-0.511459</v>
      </c>
      <c r="B172">
        <v>-0.53147299999999997</v>
      </c>
      <c r="C172">
        <v>-0.22358500000000001</v>
      </c>
      <c r="D172">
        <v>-1.23993</v>
      </c>
      <c r="E172">
        <v>-2.3504999999999998</v>
      </c>
      <c r="F172">
        <v>-0.416904</v>
      </c>
      <c r="G172" t="s">
        <v>0</v>
      </c>
      <c r="H172">
        <v>3</v>
      </c>
      <c r="I172">
        <v>1</v>
      </c>
      <c r="J172">
        <v>1.06225E-3</v>
      </c>
      <c r="K172">
        <v>69.92</v>
      </c>
      <c r="L172">
        <v>50.158000000000001</v>
      </c>
      <c r="M172">
        <v>64.674999999999997</v>
      </c>
      <c r="N172">
        <v>0.12280000000000001</v>
      </c>
      <c r="O172">
        <v>1329500</v>
      </c>
      <c r="P172">
        <v>858</v>
      </c>
      <c r="Q172" s="6">
        <v>0.73607100000000003</v>
      </c>
      <c r="S172">
        <v>-0.91360399999999997</v>
      </c>
      <c r="T172" t="s">
        <v>524</v>
      </c>
      <c r="U172">
        <v>858</v>
      </c>
      <c r="V172" t="s">
        <v>524</v>
      </c>
      <c r="W172" t="s">
        <v>525</v>
      </c>
      <c r="X172" t="s">
        <v>526</v>
      </c>
      <c r="Y172" t="s">
        <v>527</v>
      </c>
      <c r="AA172" s="13"/>
    </row>
    <row r="173" spans="1:27" x14ac:dyDescent="0.2">
      <c r="A173">
        <v>2.2935099999999999</v>
      </c>
      <c r="B173">
        <v>1.2116899999999999</v>
      </c>
      <c r="C173">
        <v>2.3127800000000001</v>
      </c>
      <c r="D173">
        <v>1.5750599999999999</v>
      </c>
      <c r="E173">
        <v>2.4614199999999999</v>
      </c>
      <c r="F173">
        <v>2.1836500000000001</v>
      </c>
      <c r="G173" t="s">
        <v>0</v>
      </c>
      <c r="H173">
        <v>2</v>
      </c>
      <c r="I173">
        <v>1</v>
      </c>
      <c r="J173" s="1">
        <v>1.00437E-163</v>
      </c>
      <c r="K173">
        <v>303.36</v>
      </c>
      <c r="L173">
        <v>250.12</v>
      </c>
      <c r="M173">
        <v>84.718000000000004</v>
      </c>
      <c r="N173">
        <v>2.0444</v>
      </c>
      <c r="O173">
        <v>10906000</v>
      </c>
      <c r="P173">
        <v>2592</v>
      </c>
      <c r="Q173" s="6">
        <v>0.108026</v>
      </c>
      <c r="S173">
        <v>0.134048</v>
      </c>
      <c r="T173" t="s">
        <v>528</v>
      </c>
      <c r="U173" t="s">
        <v>529</v>
      </c>
      <c r="V173" t="s">
        <v>530</v>
      </c>
      <c r="W173" t="s">
        <v>531</v>
      </c>
      <c r="X173" t="s">
        <v>532</v>
      </c>
      <c r="Y173" t="s">
        <v>533</v>
      </c>
      <c r="AA173" s="13"/>
    </row>
    <row r="174" spans="1:27" x14ac:dyDescent="0.2">
      <c r="A174">
        <v>-0.68098599999999998</v>
      </c>
      <c r="B174">
        <v>-2.4918200000000001</v>
      </c>
      <c r="C174">
        <v>-2.8935200000000001</v>
      </c>
      <c r="D174">
        <v>-1.5800099999999999</v>
      </c>
      <c r="E174">
        <v>-0.31605299999999997</v>
      </c>
      <c r="F174">
        <v>-0.870228</v>
      </c>
      <c r="G174" t="s">
        <v>0</v>
      </c>
      <c r="H174">
        <v>3</v>
      </c>
      <c r="I174">
        <v>1</v>
      </c>
      <c r="J174">
        <v>5.7783699999999997E-3</v>
      </c>
      <c r="K174">
        <v>45.07</v>
      </c>
      <c r="L174">
        <v>24.256</v>
      </c>
      <c r="M174">
        <v>45.07</v>
      </c>
      <c r="N174">
        <v>-0.1757</v>
      </c>
      <c r="O174">
        <v>788730</v>
      </c>
      <c r="P174">
        <v>465</v>
      </c>
      <c r="Q174" s="6">
        <v>0.64280999999999999</v>
      </c>
      <c r="S174">
        <v>1.1000099999999999</v>
      </c>
      <c r="T174" t="s">
        <v>537</v>
      </c>
      <c r="U174">
        <v>465</v>
      </c>
      <c r="V174" t="s">
        <v>537</v>
      </c>
      <c r="W174" t="s">
        <v>538</v>
      </c>
      <c r="X174" t="s">
        <v>539</v>
      </c>
      <c r="Y174" t="s">
        <v>540</v>
      </c>
      <c r="AA174" s="13"/>
    </row>
    <row r="175" spans="1:27" x14ac:dyDescent="0.2">
      <c r="A175">
        <v>0.13452700000000001</v>
      </c>
      <c r="B175">
        <v>-0.92743299999999995</v>
      </c>
      <c r="C175">
        <v>0.31540099999999999</v>
      </c>
      <c r="D175">
        <v>-0.592279</v>
      </c>
      <c r="E175">
        <v>-0.62380000000000002</v>
      </c>
      <c r="F175">
        <v>0.64981800000000001</v>
      </c>
      <c r="G175" t="s">
        <v>0</v>
      </c>
      <c r="H175">
        <v>3</v>
      </c>
      <c r="I175">
        <v>1</v>
      </c>
      <c r="J175">
        <v>1.2571199999999999E-4</v>
      </c>
      <c r="K175">
        <v>77.031000000000006</v>
      </c>
      <c r="L175">
        <v>49.064</v>
      </c>
      <c r="M175">
        <v>51.146999999999998</v>
      </c>
      <c r="N175">
        <v>0.11649</v>
      </c>
      <c r="O175">
        <v>3064800</v>
      </c>
      <c r="P175">
        <v>4</v>
      </c>
      <c r="Q175" s="6">
        <v>1.7200199999999999E-2</v>
      </c>
      <c r="S175">
        <v>-2.9585500000000001E-2</v>
      </c>
      <c r="T175" t="s">
        <v>541</v>
      </c>
      <c r="U175">
        <v>4</v>
      </c>
      <c r="V175" t="s">
        <v>541</v>
      </c>
      <c r="W175" t="s">
        <v>542</v>
      </c>
      <c r="X175" t="s">
        <v>543</v>
      </c>
      <c r="Y175" t="s">
        <v>544</v>
      </c>
      <c r="AA175" s="13"/>
    </row>
    <row r="176" spans="1:27" x14ac:dyDescent="0.2">
      <c r="A176">
        <v>0.42034100000000002</v>
      </c>
      <c r="B176">
        <v>-2.1010200000000001</v>
      </c>
      <c r="C176">
        <v>-2.5160200000000001</v>
      </c>
      <c r="D176">
        <v>1.2020999999999999</v>
      </c>
      <c r="E176">
        <v>-0.90748799999999996</v>
      </c>
      <c r="F176">
        <v>1.0838000000000001</v>
      </c>
      <c r="G176" t="s">
        <v>0</v>
      </c>
      <c r="H176">
        <v>4</v>
      </c>
      <c r="I176">
        <v>1</v>
      </c>
      <c r="J176" s="1">
        <v>2.0886799999999999E-9</v>
      </c>
      <c r="K176">
        <v>100.93</v>
      </c>
      <c r="L176">
        <v>61.639000000000003</v>
      </c>
      <c r="M176">
        <v>94.08</v>
      </c>
      <c r="N176">
        <v>1.3115E-2</v>
      </c>
      <c r="O176">
        <v>3335600</v>
      </c>
      <c r="P176">
        <v>685</v>
      </c>
      <c r="Q176" s="6">
        <v>0.74526000000000003</v>
      </c>
      <c r="S176">
        <v>1.8583700000000001</v>
      </c>
      <c r="T176" t="s">
        <v>545</v>
      </c>
      <c r="U176">
        <v>685</v>
      </c>
      <c r="V176" t="s">
        <v>545</v>
      </c>
      <c r="W176" t="s">
        <v>546</v>
      </c>
      <c r="X176" t="s">
        <v>547</v>
      </c>
      <c r="Y176" t="s">
        <v>548</v>
      </c>
      <c r="AA176" s="13"/>
    </row>
    <row r="177" spans="1:27" x14ac:dyDescent="0.2">
      <c r="A177">
        <v>-1.67997</v>
      </c>
      <c r="B177">
        <v>-3.0003299999999999</v>
      </c>
      <c r="C177">
        <v>-1.07839</v>
      </c>
      <c r="D177">
        <v>0.68992600000000004</v>
      </c>
      <c r="E177">
        <v>-1.87904</v>
      </c>
      <c r="F177">
        <v>0.29131899999999999</v>
      </c>
      <c r="G177" t="s">
        <v>0</v>
      </c>
      <c r="H177">
        <v>3</v>
      </c>
      <c r="I177">
        <v>1</v>
      </c>
      <c r="J177" s="1">
        <v>1.28976E-5</v>
      </c>
      <c r="K177">
        <v>114.31</v>
      </c>
      <c r="L177">
        <v>20.815999999999999</v>
      </c>
      <c r="M177">
        <v>84.759</v>
      </c>
      <c r="N177">
        <v>-9.8186999999999997E-2</v>
      </c>
      <c r="O177">
        <v>1403600</v>
      </c>
      <c r="P177">
        <v>381</v>
      </c>
      <c r="Q177" s="6">
        <v>0.76091799999999998</v>
      </c>
      <c r="S177">
        <v>1.6203000000000001</v>
      </c>
      <c r="T177" t="s">
        <v>545</v>
      </c>
      <c r="U177">
        <v>381</v>
      </c>
      <c r="V177" t="s">
        <v>545</v>
      </c>
      <c r="W177" t="s">
        <v>546</v>
      </c>
      <c r="X177" t="s">
        <v>547</v>
      </c>
      <c r="Y177" t="s">
        <v>550</v>
      </c>
      <c r="AA177" s="13"/>
    </row>
    <row r="178" spans="1:27" x14ac:dyDescent="0.2">
      <c r="A178">
        <v>-1.7153400000000001</v>
      </c>
      <c r="B178">
        <v>0.34469</v>
      </c>
      <c r="C178">
        <v>0.65993100000000005</v>
      </c>
      <c r="D178">
        <v>-1.68079</v>
      </c>
      <c r="E178">
        <v>-3.6819500000000001</v>
      </c>
      <c r="F178">
        <v>0.17399000000000001</v>
      </c>
      <c r="G178" t="s">
        <v>0</v>
      </c>
      <c r="H178">
        <v>3</v>
      </c>
      <c r="I178">
        <v>1</v>
      </c>
      <c r="J178" s="1">
        <v>1.12193E-7</v>
      </c>
      <c r="K178">
        <v>106.57</v>
      </c>
      <c r="L178">
        <v>95.623999999999995</v>
      </c>
      <c r="M178">
        <v>58.073</v>
      </c>
      <c r="N178">
        <v>0.42338999999999999</v>
      </c>
      <c r="O178">
        <v>1914800</v>
      </c>
      <c r="P178">
        <v>418</v>
      </c>
      <c r="Q178" s="6">
        <v>0.48468899999999998</v>
      </c>
      <c r="S178">
        <v>-1.49268</v>
      </c>
      <c r="T178" t="s">
        <v>556</v>
      </c>
      <c r="U178">
        <v>418</v>
      </c>
      <c r="V178" t="s">
        <v>556</v>
      </c>
      <c r="W178" t="s">
        <v>557</v>
      </c>
      <c r="X178" t="s">
        <v>558</v>
      </c>
      <c r="Y178" t="s">
        <v>559</v>
      </c>
      <c r="AA178" s="13"/>
    </row>
    <row r="179" spans="1:27" x14ac:dyDescent="0.2">
      <c r="A179">
        <v>4.1967999999999996</v>
      </c>
      <c r="B179">
        <v>6.0263</v>
      </c>
      <c r="C179">
        <v>5.5334599999999998</v>
      </c>
      <c r="D179">
        <v>5.2205399999999997</v>
      </c>
      <c r="E179">
        <v>4.5868099999999998</v>
      </c>
      <c r="F179">
        <v>5.2959100000000001</v>
      </c>
      <c r="G179" t="s">
        <v>0</v>
      </c>
      <c r="H179">
        <v>4</v>
      </c>
      <c r="I179">
        <v>1</v>
      </c>
      <c r="J179" s="1">
        <v>9.0189500000000005E-25</v>
      </c>
      <c r="K179">
        <v>172.43</v>
      </c>
      <c r="L179">
        <v>120.48</v>
      </c>
      <c r="M179">
        <v>75.462000000000003</v>
      </c>
      <c r="N179">
        <v>2.1305999999999999E-2</v>
      </c>
      <c r="O179">
        <v>187380000</v>
      </c>
      <c r="P179">
        <v>11</v>
      </c>
      <c r="Q179" s="6">
        <v>0.13597000000000001</v>
      </c>
      <c r="S179">
        <v>-0.21776499999999999</v>
      </c>
      <c r="T179" t="s">
        <v>560</v>
      </c>
      <c r="U179">
        <v>11</v>
      </c>
      <c r="V179" t="s">
        <v>560</v>
      </c>
      <c r="W179" t="s">
        <v>561</v>
      </c>
      <c r="X179" t="s">
        <v>562</v>
      </c>
      <c r="Y179" t="s">
        <v>563</v>
      </c>
      <c r="AA179" s="13"/>
    </row>
    <row r="180" spans="1:27" x14ac:dyDescent="0.2">
      <c r="A180">
        <v>0.60741000000000001</v>
      </c>
      <c r="B180">
        <v>1.1318699999999999</v>
      </c>
      <c r="C180">
        <v>1.58945</v>
      </c>
      <c r="D180">
        <v>1.2691699999999999</v>
      </c>
      <c r="E180">
        <v>0.16685900000000001</v>
      </c>
      <c r="F180">
        <v>0.85931199999999996</v>
      </c>
      <c r="G180" t="s">
        <v>0</v>
      </c>
      <c r="H180">
        <v>3</v>
      </c>
      <c r="I180">
        <v>1</v>
      </c>
      <c r="J180" s="1">
        <v>2.77463E-31</v>
      </c>
      <c r="K180">
        <v>180.14</v>
      </c>
      <c r="L180">
        <v>109.61</v>
      </c>
      <c r="M180">
        <v>56.817</v>
      </c>
      <c r="N180">
        <v>1.4393E-2</v>
      </c>
      <c r="O180">
        <v>23871000</v>
      </c>
      <c r="P180">
        <v>32</v>
      </c>
      <c r="Q180" s="6">
        <v>0.33075599999999999</v>
      </c>
      <c r="S180">
        <v>-0.34446199999999999</v>
      </c>
      <c r="T180" t="s">
        <v>560</v>
      </c>
      <c r="U180">
        <v>32</v>
      </c>
      <c r="V180" t="s">
        <v>560</v>
      </c>
      <c r="W180" t="s">
        <v>561</v>
      </c>
      <c r="X180" t="s">
        <v>562</v>
      </c>
      <c r="Y180" t="s">
        <v>564</v>
      </c>
      <c r="AA180" s="13"/>
    </row>
    <row r="181" spans="1:27" x14ac:dyDescent="0.2">
      <c r="A181">
        <v>0.54057500000000003</v>
      </c>
      <c r="B181">
        <v>1.7875000000000001</v>
      </c>
      <c r="C181">
        <v>0.20902999999999999</v>
      </c>
      <c r="D181">
        <v>2.0125600000000001</v>
      </c>
      <c r="E181">
        <v>1.8439000000000001</v>
      </c>
      <c r="F181">
        <v>1.6832400000000001</v>
      </c>
      <c r="G181" t="s">
        <v>0</v>
      </c>
      <c r="H181">
        <v>3</v>
      </c>
      <c r="I181">
        <v>1</v>
      </c>
      <c r="J181">
        <v>1.8534000000000001E-3</v>
      </c>
      <c r="K181">
        <v>101.9</v>
      </c>
      <c r="L181">
        <v>101.9</v>
      </c>
      <c r="M181">
        <v>52.247</v>
      </c>
      <c r="N181">
        <v>-0.43720999999999999</v>
      </c>
      <c r="O181">
        <v>34227000</v>
      </c>
      <c r="P181">
        <v>41</v>
      </c>
      <c r="Q181" s="6">
        <v>0.95649799999999996</v>
      </c>
      <c r="S181">
        <v>1.0008699999999999</v>
      </c>
      <c r="T181" t="s">
        <v>565</v>
      </c>
      <c r="U181" t="s">
        <v>566</v>
      </c>
      <c r="V181" t="s">
        <v>565</v>
      </c>
      <c r="W181" t="s">
        <v>567</v>
      </c>
      <c r="X181" t="s">
        <v>568</v>
      </c>
      <c r="Y181" t="s">
        <v>569</v>
      </c>
      <c r="AA181" s="13"/>
    </row>
    <row r="182" spans="1:27" x14ac:dyDescent="0.2">
      <c r="A182">
        <v>1.1147899999999999</v>
      </c>
      <c r="B182">
        <v>0.919346</v>
      </c>
      <c r="C182">
        <v>0.32087900000000003</v>
      </c>
      <c r="D182">
        <v>1.0369900000000001</v>
      </c>
      <c r="E182">
        <v>1.0690900000000001</v>
      </c>
      <c r="F182">
        <v>0.83931199999999995</v>
      </c>
      <c r="G182" t="s">
        <v>0</v>
      </c>
      <c r="H182">
        <v>2</v>
      </c>
      <c r="I182">
        <v>1</v>
      </c>
      <c r="J182">
        <v>9.998260000000001E-4</v>
      </c>
      <c r="K182">
        <v>112.13</v>
      </c>
      <c r="L182">
        <v>41.206000000000003</v>
      </c>
      <c r="M182">
        <v>94.691999999999993</v>
      </c>
      <c r="N182">
        <v>2.8694000000000001E-2</v>
      </c>
      <c r="O182">
        <v>20737000</v>
      </c>
      <c r="P182">
        <v>44</v>
      </c>
      <c r="Q182" s="6">
        <v>0.32402799999999998</v>
      </c>
      <c r="S182">
        <v>0.19678999999999999</v>
      </c>
      <c r="T182" t="s">
        <v>565</v>
      </c>
      <c r="U182" t="s">
        <v>570</v>
      </c>
      <c r="V182" t="s">
        <v>565</v>
      </c>
      <c r="W182" t="s">
        <v>567</v>
      </c>
      <c r="X182" t="s">
        <v>568</v>
      </c>
      <c r="Y182" t="s">
        <v>571</v>
      </c>
      <c r="AA182" s="13"/>
    </row>
    <row r="183" spans="1:27" x14ac:dyDescent="0.2">
      <c r="A183">
        <v>-0.12672800000000001</v>
      </c>
      <c r="B183">
        <v>0.431004</v>
      </c>
      <c r="C183">
        <v>0.54818</v>
      </c>
      <c r="D183">
        <v>-0.24889</v>
      </c>
      <c r="E183">
        <v>-1.24983</v>
      </c>
      <c r="F183">
        <v>0.428923</v>
      </c>
      <c r="G183" t="s">
        <v>0</v>
      </c>
      <c r="H183">
        <v>3</v>
      </c>
      <c r="I183">
        <v>0.97898399999999997</v>
      </c>
      <c r="J183">
        <v>5.10659E-4</v>
      </c>
      <c r="K183">
        <v>82.515000000000001</v>
      </c>
      <c r="L183">
        <v>39.218000000000004</v>
      </c>
      <c r="M183">
        <v>70.941999999999993</v>
      </c>
      <c r="N183">
        <v>1.2524E-2</v>
      </c>
      <c r="O183">
        <v>2680100</v>
      </c>
      <c r="P183">
        <v>5</v>
      </c>
      <c r="Q183" s="6">
        <v>0.53254199999999996</v>
      </c>
      <c r="S183">
        <v>-0.64075199999999999</v>
      </c>
      <c r="T183" t="s">
        <v>560</v>
      </c>
      <c r="U183">
        <v>5</v>
      </c>
      <c r="V183" t="s">
        <v>560</v>
      </c>
      <c r="W183" t="s">
        <v>561</v>
      </c>
      <c r="X183" t="s">
        <v>562</v>
      </c>
      <c r="Y183" t="s">
        <v>572</v>
      </c>
      <c r="AA183" s="13"/>
    </row>
    <row r="184" spans="1:27" x14ac:dyDescent="0.2">
      <c r="A184">
        <v>0.34323300000000001</v>
      </c>
      <c r="B184">
        <v>-4.5776399999999999E-4</v>
      </c>
      <c r="C184">
        <v>0.62157799999999996</v>
      </c>
      <c r="D184">
        <v>2.1617899999999999E-2</v>
      </c>
      <c r="E184">
        <v>-0.30699199999999999</v>
      </c>
      <c r="F184">
        <v>0.110336</v>
      </c>
      <c r="G184" t="s">
        <v>0</v>
      </c>
      <c r="H184">
        <v>4</v>
      </c>
      <c r="I184">
        <v>1</v>
      </c>
      <c r="J184" s="1">
        <v>3.7669200000000001E-15</v>
      </c>
      <c r="K184">
        <v>133.94999999999999</v>
      </c>
      <c r="L184">
        <v>76.775000000000006</v>
      </c>
      <c r="M184">
        <v>68.944000000000003</v>
      </c>
      <c r="N184">
        <v>-7.1470000000000006E-2</v>
      </c>
      <c r="O184">
        <v>4604900</v>
      </c>
      <c r="P184">
        <v>883</v>
      </c>
      <c r="Q184" s="6">
        <v>0.79693999999999998</v>
      </c>
      <c r="S184">
        <v>-0.379797</v>
      </c>
      <c r="T184" t="s">
        <v>573</v>
      </c>
      <c r="U184">
        <v>883</v>
      </c>
      <c r="V184" t="s">
        <v>573</v>
      </c>
      <c r="W184" t="s">
        <v>574</v>
      </c>
      <c r="X184" t="s">
        <v>575</v>
      </c>
      <c r="Y184" t="s">
        <v>576</v>
      </c>
      <c r="AA184" s="13"/>
    </row>
    <row r="185" spans="1:27" x14ac:dyDescent="0.2">
      <c r="A185">
        <v>-1.73184</v>
      </c>
      <c r="B185">
        <v>-2.9084500000000002</v>
      </c>
      <c r="C185">
        <v>-0.149532</v>
      </c>
      <c r="D185">
        <v>-2.1981099999999998</v>
      </c>
      <c r="E185">
        <v>-2.4483000000000001</v>
      </c>
      <c r="F185">
        <v>-0.74190699999999998</v>
      </c>
      <c r="G185" t="s">
        <v>0</v>
      </c>
      <c r="H185">
        <v>3</v>
      </c>
      <c r="I185">
        <v>1</v>
      </c>
      <c r="J185" s="1">
        <v>1.2497699999999999E-10</v>
      </c>
      <c r="K185">
        <v>139.88999999999999</v>
      </c>
      <c r="L185">
        <v>51.698999999999998</v>
      </c>
      <c r="M185">
        <v>66.004000000000005</v>
      </c>
      <c r="N185">
        <v>4.7455999999999998E-2</v>
      </c>
      <c r="O185">
        <v>1006600</v>
      </c>
      <c r="P185">
        <v>198</v>
      </c>
      <c r="Q185" s="6">
        <v>7.2856699999999996E-2</v>
      </c>
      <c r="S185">
        <v>-0.19949500000000001</v>
      </c>
      <c r="T185" t="s">
        <v>577</v>
      </c>
      <c r="U185">
        <v>198</v>
      </c>
      <c r="V185" t="s">
        <v>577</v>
      </c>
      <c r="W185" t="s">
        <v>578</v>
      </c>
      <c r="X185" t="s">
        <v>579</v>
      </c>
      <c r="Y185" t="s">
        <v>580</v>
      </c>
      <c r="AA185" s="13"/>
    </row>
    <row r="186" spans="1:27" x14ac:dyDescent="0.2">
      <c r="A186">
        <v>1.2131400000000001</v>
      </c>
      <c r="B186">
        <v>1.6895100000000001</v>
      </c>
      <c r="C186">
        <v>1.1061300000000001</v>
      </c>
      <c r="D186">
        <v>1.9332</v>
      </c>
      <c r="E186">
        <v>2.2018</v>
      </c>
      <c r="F186">
        <v>1.48746</v>
      </c>
      <c r="G186" t="s">
        <v>0</v>
      </c>
      <c r="H186">
        <v>3</v>
      </c>
      <c r="I186">
        <v>1</v>
      </c>
      <c r="J186">
        <v>1.8103600000000001E-4</v>
      </c>
      <c r="K186">
        <v>116.54</v>
      </c>
      <c r="L186">
        <v>60.313000000000002</v>
      </c>
      <c r="M186">
        <v>79.492000000000004</v>
      </c>
      <c r="N186">
        <v>0.72982999999999998</v>
      </c>
      <c r="O186">
        <v>7904100</v>
      </c>
      <c r="P186">
        <v>121</v>
      </c>
      <c r="Q186" s="6">
        <v>0.91372799999999998</v>
      </c>
      <c r="S186">
        <v>0.53789100000000001</v>
      </c>
      <c r="T186" t="s">
        <v>581</v>
      </c>
      <c r="U186" t="s">
        <v>582</v>
      </c>
      <c r="V186" t="s">
        <v>583</v>
      </c>
      <c r="W186" t="s">
        <v>584</v>
      </c>
      <c r="X186" t="s">
        <v>585</v>
      </c>
      <c r="Y186" t="s">
        <v>586</v>
      </c>
      <c r="AA186" s="13"/>
    </row>
    <row r="187" spans="1:27" x14ac:dyDescent="0.2">
      <c r="A187">
        <v>0.79097399999999995</v>
      </c>
      <c r="B187">
        <v>1.5044299999999999</v>
      </c>
      <c r="C187">
        <v>1.4466300000000001</v>
      </c>
      <c r="D187">
        <v>1.43228</v>
      </c>
      <c r="E187">
        <v>2.1660699999999999</v>
      </c>
      <c r="F187">
        <v>1.7992300000000001</v>
      </c>
      <c r="G187" t="s">
        <v>0</v>
      </c>
      <c r="H187">
        <v>3</v>
      </c>
      <c r="I187">
        <v>1</v>
      </c>
      <c r="J187" s="1">
        <v>6.8032899999999997E-5</v>
      </c>
      <c r="K187">
        <v>93.715999999999994</v>
      </c>
      <c r="L187">
        <v>52.317</v>
      </c>
      <c r="M187">
        <v>68.971999999999994</v>
      </c>
      <c r="N187">
        <v>0.4894</v>
      </c>
      <c r="O187">
        <v>6770400</v>
      </c>
      <c r="P187">
        <v>6</v>
      </c>
      <c r="Q187" s="6">
        <v>0.81970299999999996</v>
      </c>
      <c r="S187">
        <v>0.55184699999999998</v>
      </c>
      <c r="T187" t="s">
        <v>587</v>
      </c>
      <c r="U187">
        <v>6</v>
      </c>
      <c r="V187" t="s">
        <v>587</v>
      </c>
      <c r="W187" t="s">
        <v>588</v>
      </c>
      <c r="X187" t="s">
        <v>589</v>
      </c>
      <c r="Y187" t="s">
        <v>590</v>
      </c>
      <c r="AA187" s="13"/>
    </row>
    <row r="188" spans="1:27" x14ac:dyDescent="0.2">
      <c r="A188">
        <v>0.50963800000000004</v>
      </c>
      <c r="B188">
        <v>1.72695</v>
      </c>
      <c r="C188">
        <v>0.912609</v>
      </c>
      <c r="D188">
        <v>-2.1891099999999999</v>
      </c>
      <c r="E188">
        <v>-2.06087</v>
      </c>
      <c r="F188">
        <v>1.97845</v>
      </c>
      <c r="G188" t="s">
        <v>0</v>
      </c>
      <c r="H188">
        <v>2</v>
      </c>
      <c r="I188">
        <v>0.81140100000000004</v>
      </c>
      <c r="J188">
        <v>7.3747800000000001E-3</v>
      </c>
      <c r="K188">
        <v>78.513000000000005</v>
      </c>
      <c r="L188">
        <v>26.030999999999999</v>
      </c>
      <c r="M188">
        <v>77.894000000000005</v>
      </c>
      <c r="N188">
        <v>0.38245000000000001</v>
      </c>
      <c r="O188">
        <v>10582000</v>
      </c>
      <c r="P188">
        <v>12</v>
      </c>
      <c r="Q188" s="6">
        <v>0.56779100000000005</v>
      </c>
      <c r="S188">
        <v>-1.80691</v>
      </c>
      <c r="T188" t="s">
        <v>591</v>
      </c>
      <c r="U188" t="s">
        <v>592</v>
      </c>
      <c r="V188" t="s">
        <v>587</v>
      </c>
      <c r="W188" t="s">
        <v>593</v>
      </c>
      <c r="X188" t="s">
        <v>594</v>
      </c>
      <c r="Y188" t="s">
        <v>595</v>
      </c>
      <c r="AA188" s="13"/>
    </row>
    <row r="189" spans="1:27" x14ac:dyDescent="0.2">
      <c r="A189">
        <v>-1.01247</v>
      </c>
      <c r="B189">
        <v>0.42794599999999999</v>
      </c>
      <c r="C189">
        <v>-0.37442399999999998</v>
      </c>
      <c r="D189">
        <v>-0.484676</v>
      </c>
      <c r="E189">
        <v>0.21610099999999999</v>
      </c>
      <c r="F189">
        <v>-0.57310300000000003</v>
      </c>
      <c r="G189" t="s">
        <v>0</v>
      </c>
      <c r="H189">
        <v>4</v>
      </c>
      <c r="I189">
        <v>0.98519999999999996</v>
      </c>
      <c r="J189" s="1">
        <v>6.89801E-5</v>
      </c>
      <c r="K189">
        <v>95.417000000000002</v>
      </c>
      <c r="L189">
        <v>66.513999999999996</v>
      </c>
      <c r="M189">
        <v>95.417000000000002</v>
      </c>
      <c r="N189">
        <v>-1.1096999999999999</v>
      </c>
      <c r="O189">
        <v>2130700</v>
      </c>
      <c r="P189">
        <v>374</v>
      </c>
      <c r="Q189" s="6">
        <v>2.6998500000000002E-2</v>
      </c>
      <c r="S189">
        <v>3.9091099999999997E-2</v>
      </c>
      <c r="T189" t="s">
        <v>596</v>
      </c>
      <c r="U189">
        <v>374</v>
      </c>
      <c r="V189" t="s">
        <v>596</v>
      </c>
      <c r="W189" t="s">
        <v>597</v>
      </c>
      <c r="X189" t="s">
        <v>598</v>
      </c>
      <c r="Y189" t="s">
        <v>599</v>
      </c>
      <c r="AA189" s="13"/>
    </row>
    <row r="190" spans="1:27" x14ac:dyDescent="0.2">
      <c r="A190">
        <v>-0.98394800000000004</v>
      </c>
      <c r="B190">
        <v>-3.4485600000000001</v>
      </c>
      <c r="C190">
        <v>-1.84883</v>
      </c>
      <c r="D190">
        <v>-1.9619899999999999</v>
      </c>
      <c r="E190">
        <v>-0.92383800000000005</v>
      </c>
      <c r="F190">
        <v>-1.11202</v>
      </c>
      <c r="G190" t="s">
        <v>0</v>
      </c>
      <c r="H190">
        <v>3</v>
      </c>
      <c r="I190">
        <v>1</v>
      </c>
      <c r="J190">
        <v>1.7930399999999999E-2</v>
      </c>
      <c r="K190">
        <v>48.216000000000001</v>
      </c>
      <c r="L190">
        <v>29.259</v>
      </c>
      <c r="M190">
        <v>42.338000000000001</v>
      </c>
      <c r="N190">
        <v>0.25170999999999999</v>
      </c>
      <c r="O190">
        <v>721200</v>
      </c>
      <c r="P190">
        <v>61</v>
      </c>
      <c r="Q190" s="6">
        <v>0.409445</v>
      </c>
      <c r="S190">
        <v>0.76115999999999995</v>
      </c>
      <c r="T190" t="s">
        <v>600</v>
      </c>
      <c r="U190" t="s">
        <v>601</v>
      </c>
      <c r="V190" t="s">
        <v>602</v>
      </c>
      <c r="W190" t="s">
        <v>603</v>
      </c>
      <c r="X190" t="s">
        <v>604</v>
      </c>
      <c r="Y190" t="s">
        <v>605</v>
      </c>
      <c r="AA190" s="13"/>
    </row>
    <row r="191" spans="1:27" x14ac:dyDescent="0.2">
      <c r="A191">
        <v>2.7757700000000001</v>
      </c>
      <c r="B191">
        <v>3.1826300000000001</v>
      </c>
      <c r="C191">
        <v>2.7420800000000001</v>
      </c>
      <c r="D191">
        <v>3.1202000000000001</v>
      </c>
      <c r="E191">
        <v>2.6762000000000001</v>
      </c>
      <c r="F191">
        <v>3.3995199999999999</v>
      </c>
      <c r="G191" t="s">
        <v>0</v>
      </c>
      <c r="H191">
        <v>4</v>
      </c>
      <c r="I191">
        <v>1</v>
      </c>
      <c r="J191" s="1">
        <v>1.1094500000000001E-46</v>
      </c>
      <c r="K191">
        <v>173.93</v>
      </c>
      <c r="L191">
        <v>150.63999999999999</v>
      </c>
      <c r="M191">
        <v>49.637999999999998</v>
      </c>
      <c r="N191">
        <v>-0.29782999999999998</v>
      </c>
      <c r="O191">
        <v>28361000</v>
      </c>
      <c r="P191">
        <v>113</v>
      </c>
      <c r="Q191" s="6">
        <v>0.25910300000000003</v>
      </c>
      <c r="S191">
        <v>0.16514499999999999</v>
      </c>
      <c r="T191" t="s">
        <v>606</v>
      </c>
      <c r="U191" t="s">
        <v>607</v>
      </c>
      <c r="V191" t="s">
        <v>602</v>
      </c>
      <c r="W191" t="s">
        <v>608</v>
      </c>
      <c r="X191" t="s">
        <v>609</v>
      </c>
      <c r="Y191" t="s">
        <v>610</v>
      </c>
      <c r="AA191" s="13"/>
    </row>
    <row r="192" spans="1:27" x14ac:dyDescent="0.2">
      <c r="A192">
        <v>-0.39060600000000001</v>
      </c>
      <c r="B192">
        <v>0.56520099999999995</v>
      </c>
      <c r="C192">
        <v>0.69195399999999996</v>
      </c>
      <c r="D192">
        <v>0.35988399999999998</v>
      </c>
      <c r="E192">
        <v>0.59371799999999997</v>
      </c>
      <c r="F192">
        <v>6.8231600000000003E-2</v>
      </c>
      <c r="G192" t="s">
        <v>0</v>
      </c>
      <c r="H192">
        <v>3</v>
      </c>
      <c r="I192">
        <v>1</v>
      </c>
      <c r="J192" s="1">
        <v>1.02665E-7</v>
      </c>
      <c r="K192">
        <v>97.903999999999996</v>
      </c>
      <c r="L192">
        <v>54.143000000000001</v>
      </c>
      <c r="M192">
        <v>48.255000000000003</v>
      </c>
      <c r="N192">
        <v>0.28444000000000003</v>
      </c>
      <c r="O192">
        <v>6477900</v>
      </c>
      <c r="P192">
        <v>249</v>
      </c>
      <c r="Q192" s="6">
        <v>4.7398599999999999E-2</v>
      </c>
      <c r="S192">
        <v>5.1761599999999998E-2</v>
      </c>
      <c r="T192" t="s">
        <v>611</v>
      </c>
      <c r="U192">
        <v>249</v>
      </c>
      <c r="V192" t="s">
        <v>611</v>
      </c>
      <c r="W192" t="s">
        <v>612</v>
      </c>
      <c r="X192" t="s">
        <v>613</v>
      </c>
      <c r="Y192" t="s">
        <v>614</v>
      </c>
      <c r="AA192" s="13"/>
    </row>
    <row r="193" spans="1:27" x14ac:dyDescent="0.2">
      <c r="A193">
        <v>0.35811799999999999</v>
      </c>
      <c r="B193">
        <v>1.2801100000000001</v>
      </c>
      <c r="C193">
        <v>0.45140599999999997</v>
      </c>
      <c r="D193">
        <v>1.2434499999999999</v>
      </c>
      <c r="E193">
        <v>1.6573</v>
      </c>
      <c r="F193">
        <v>-0.12037100000000001</v>
      </c>
      <c r="G193" t="s">
        <v>0</v>
      </c>
      <c r="H193">
        <v>3</v>
      </c>
      <c r="I193">
        <v>0.99909199999999998</v>
      </c>
      <c r="J193" s="1">
        <v>3.1156399999999998E-9</v>
      </c>
      <c r="K193">
        <v>139.86000000000001</v>
      </c>
      <c r="L193">
        <v>81.759</v>
      </c>
      <c r="M193">
        <v>139.86000000000001</v>
      </c>
      <c r="N193">
        <v>0.23291000000000001</v>
      </c>
      <c r="O193">
        <v>6287500</v>
      </c>
      <c r="P193">
        <v>136</v>
      </c>
      <c r="Q193" s="6">
        <v>0.13920399999999999</v>
      </c>
      <c r="S193">
        <v>0.23024600000000001</v>
      </c>
      <c r="T193" t="s">
        <v>615</v>
      </c>
      <c r="U193">
        <v>136</v>
      </c>
      <c r="V193" t="s">
        <v>615</v>
      </c>
      <c r="W193" t="s">
        <v>616</v>
      </c>
      <c r="X193" t="s">
        <v>617</v>
      </c>
      <c r="Y193" t="s">
        <v>618</v>
      </c>
      <c r="AA193" s="13"/>
    </row>
    <row r="194" spans="1:27" x14ac:dyDescent="0.2">
      <c r="A194">
        <v>5.0096400000000001</v>
      </c>
      <c r="B194">
        <v>5.2683999999999997</v>
      </c>
      <c r="C194">
        <v>5.1242799999999997</v>
      </c>
      <c r="D194">
        <v>4.3576600000000001</v>
      </c>
      <c r="E194">
        <v>5.5830900000000003</v>
      </c>
      <c r="F194">
        <v>5.4788199999999998</v>
      </c>
      <c r="G194" t="s">
        <v>0</v>
      </c>
      <c r="H194">
        <v>3</v>
      </c>
      <c r="I194">
        <v>1</v>
      </c>
      <c r="J194" s="1">
        <v>3.8082400000000002E-10</v>
      </c>
      <c r="K194">
        <v>150.1</v>
      </c>
      <c r="L194">
        <v>150.1</v>
      </c>
      <c r="M194">
        <v>61.097000000000001</v>
      </c>
      <c r="N194">
        <v>0.62370000000000003</v>
      </c>
      <c r="O194">
        <v>89228000</v>
      </c>
      <c r="P194">
        <v>5</v>
      </c>
      <c r="Q194" s="6">
        <v>4.7137799999999999E-3</v>
      </c>
      <c r="S194">
        <v>5.7481099999999999E-3</v>
      </c>
      <c r="T194" t="s">
        <v>619</v>
      </c>
      <c r="U194">
        <v>5</v>
      </c>
      <c r="V194" t="s">
        <v>619</v>
      </c>
      <c r="W194" t="s">
        <v>620</v>
      </c>
      <c r="X194" t="s">
        <v>621</v>
      </c>
      <c r="Y194" t="s">
        <v>622</v>
      </c>
      <c r="AA194" s="13"/>
    </row>
    <row r="195" spans="1:27" x14ac:dyDescent="0.2">
      <c r="A195">
        <v>1.20448</v>
      </c>
      <c r="B195">
        <v>2.4611200000000002</v>
      </c>
      <c r="C195">
        <v>1.22139</v>
      </c>
      <c r="D195">
        <v>1.5552699999999999</v>
      </c>
      <c r="E195">
        <v>1.4101300000000001</v>
      </c>
      <c r="F195">
        <v>2.50908</v>
      </c>
      <c r="G195" t="s">
        <v>0</v>
      </c>
      <c r="H195">
        <v>3</v>
      </c>
      <c r="I195">
        <v>1</v>
      </c>
      <c r="J195" s="1">
        <v>9.1288399999999998E-5</v>
      </c>
      <c r="K195">
        <v>108.43</v>
      </c>
      <c r="L195">
        <v>48.13</v>
      </c>
      <c r="M195">
        <v>61.097000000000001</v>
      </c>
      <c r="N195">
        <v>0.62370000000000003</v>
      </c>
      <c r="O195">
        <v>8509000</v>
      </c>
      <c r="P195">
        <v>7</v>
      </c>
      <c r="Q195" s="6">
        <v>0.13349800000000001</v>
      </c>
      <c r="S195">
        <v>0.195829</v>
      </c>
      <c r="T195" t="s">
        <v>619</v>
      </c>
      <c r="U195">
        <v>7</v>
      </c>
      <c r="V195" t="s">
        <v>619</v>
      </c>
      <c r="W195" t="s">
        <v>620</v>
      </c>
      <c r="X195" t="s">
        <v>621</v>
      </c>
      <c r="Y195" t="s">
        <v>623</v>
      </c>
      <c r="AA195" s="13"/>
    </row>
    <row r="196" spans="1:27" x14ac:dyDescent="0.2">
      <c r="A196">
        <v>2.9397700000000002</v>
      </c>
      <c r="B196">
        <v>3.5785800000000001</v>
      </c>
      <c r="C196">
        <v>3.9454699999999998</v>
      </c>
      <c r="D196">
        <v>4.6698700000000004</v>
      </c>
      <c r="E196">
        <v>3.3456199999999998</v>
      </c>
      <c r="F196">
        <v>4.6514199999999999</v>
      </c>
      <c r="G196" t="s">
        <v>0</v>
      </c>
      <c r="H196">
        <v>3</v>
      </c>
      <c r="I196">
        <v>1</v>
      </c>
      <c r="J196" s="1">
        <v>7.9806200000000005E-14</v>
      </c>
      <c r="K196">
        <v>142.38</v>
      </c>
      <c r="L196">
        <v>18.434999999999999</v>
      </c>
      <c r="M196">
        <v>112.42</v>
      </c>
      <c r="N196">
        <v>-4.6438E-2</v>
      </c>
      <c r="O196">
        <v>72424000</v>
      </c>
      <c r="P196">
        <v>11</v>
      </c>
      <c r="Q196" s="6">
        <v>0.62624000000000002</v>
      </c>
      <c r="S196">
        <v>0.73436000000000001</v>
      </c>
      <c r="T196" t="s">
        <v>619</v>
      </c>
      <c r="U196">
        <v>11</v>
      </c>
      <c r="V196" t="s">
        <v>619</v>
      </c>
      <c r="W196" t="s">
        <v>620</v>
      </c>
      <c r="X196" t="s">
        <v>621</v>
      </c>
      <c r="Y196" t="s">
        <v>624</v>
      </c>
      <c r="AA196" s="13"/>
    </row>
    <row r="197" spans="1:27" x14ac:dyDescent="0.2">
      <c r="A197">
        <v>0.60741000000000001</v>
      </c>
      <c r="B197">
        <v>1.1318699999999999</v>
      </c>
      <c r="C197">
        <v>1.58945</v>
      </c>
      <c r="D197">
        <v>1.2691699999999999</v>
      </c>
      <c r="E197">
        <v>0.16685900000000001</v>
      </c>
      <c r="F197">
        <v>0.85931199999999996</v>
      </c>
      <c r="G197" t="s">
        <v>0</v>
      </c>
      <c r="H197">
        <v>3</v>
      </c>
      <c r="I197">
        <v>1</v>
      </c>
      <c r="J197" s="1">
        <v>2.77463E-31</v>
      </c>
      <c r="K197">
        <v>180.14</v>
      </c>
      <c r="L197">
        <v>109.61</v>
      </c>
      <c r="M197">
        <v>56.817</v>
      </c>
      <c r="N197">
        <v>1.4393E-2</v>
      </c>
      <c r="O197">
        <v>23871000</v>
      </c>
      <c r="P197" t="s">
        <v>625</v>
      </c>
      <c r="Q197" s="6">
        <v>0.33075599999999999</v>
      </c>
      <c r="S197">
        <v>-0.34446199999999999</v>
      </c>
      <c r="T197" t="s">
        <v>626</v>
      </c>
      <c r="U197" t="s">
        <v>627</v>
      </c>
      <c r="V197" t="s">
        <v>626</v>
      </c>
      <c r="W197" t="s">
        <v>628</v>
      </c>
      <c r="X197" t="s">
        <v>629</v>
      </c>
      <c r="Y197" t="s">
        <v>630</v>
      </c>
      <c r="AA197" s="13"/>
    </row>
    <row r="198" spans="1:27" x14ac:dyDescent="0.2">
      <c r="A198">
        <v>1.6668499999999999</v>
      </c>
      <c r="B198">
        <v>1.5083</v>
      </c>
      <c r="C198">
        <v>0.73294999999999999</v>
      </c>
      <c r="D198">
        <v>1.5513999999999999</v>
      </c>
      <c r="E198">
        <v>1.8104100000000001</v>
      </c>
      <c r="F198">
        <v>1.1896899999999999</v>
      </c>
      <c r="G198" t="s">
        <v>0</v>
      </c>
      <c r="H198">
        <v>3</v>
      </c>
      <c r="I198">
        <v>0.87026899999999996</v>
      </c>
      <c r="J198" s="1">
        <v>3.67192E-7</v>
      </c>
      <c r="K198">
        <v>107.03</v>
      </c>
      <c r="L198">
        <v>81.971000000000004</v>
      </c>
      <c r="M198">
        <v>72.183999999999997</v>
      </c>
      <c r="N198">
        <v>0.45558999999999999</v>
      </c>
      <c r="O198">
        <v>5047100</v>
      </c>
      <c r="P198">
        <v>7</v>
      </c>
      <c r="Q198" s="6">
        <v>0.24987699999999999</v>
      </c>
      <c r="S198">
        <v>0.21446999999999999</v>
      </c>
      <c r="T198" t="s">
        <v>631</v>
      </c>
      <c r="U198">
        <v>7</v>
      </c>
      <c r="V198" t="s">
        <v>631</v>
      </c>
      <c r="W198" t="s">
        <v>632</v>
      </c>
      <c r="X198" t="s">
        <v>633</v>
      </c>
      <c r="Y198" t="s">
        <v>634</v>
      </c>
      <c r="AA198" s="13"/>
    </row>
    <row r="199" spans="1:27" x14ac:dyDescent="0.2">
      <c r="A199">
        <v>0.165384</v>
      </c>
      <c r="B199">
        <v>0.38752900000000001</v>
      </c>
      <c r="C199">
        <v>1.0840000000000001</v>
      </c>
      <c r="D199">
        <v>0.80925199999999997</v>
      </c>
      <c r="E199">
        <v>-0.74712400000000001</v>
      </c>
      <c r="F199">
        <v>5.5856700000000002E-2</v>
      </c>
      <c r="G199" t="s">
        <v>0</v>
      </c>
      <c r="H199">
        <v>3</v>
      </c>
      <c r="I199">
        <v>1</v>
      </c>
      <c r="J199" s="1">
        <v>7.6995699999999998E-15</v>
      </c>
      <c r="K199">
        <v>145.71</v>
      </c>
      <c r="L199">
        <v>101.51</v>
      </c>
      <c r="M199">
        <v>66.893000000000001</v>
      </c>
      <c r="N199">
        <v>-0.18586</v>
      </c>
      <c r="O199">
        <v>4875100</v>
      </c>
      <c r="P199">
        <v>46</v>
      </c>
      <c r="Q199" s="6">
        <v>0.40706700000000001</v>
      </c>
      <c r="S199">
        <v>-0.50631000000000004</v>
      </c>
      <c r="T199" t="s">
        <v>631</v>
      </c>
      <c r="U199">
        <v>46</v>
      </c>
      <c r="V199" t="s">
        <v>631</v>
      </c>
      <c r="W199" t="s">
        <v>632</v>
      </c>
      <c r="X199" t="s">
        <v>633</v>
      </c>
      <c r="Y199" t="s">
        <v>635</v>
      </c>
      <c r="AA199" s="13"/>
    </row>
    <row r="200" spans="1:27" x14ac:dyDescent="0.2">
      <c r="A200">
        <v>-0.200127</v>
      </c>
      <c r="B200">
        <v>-1.9374899999999999</v>
      </c>
      <c r="C200">
        <v>-2.8035899999999998</v>
      </c>
      <c r="D200">
        <v>-0.448465</v>
      </c>
      <c r="E200">
        <v>-2.2285200000000001</v>
      </c>
      <c r="F200">
        <v>-1.0759399999999999</v>
      </c>
      <c r="G200" t="s">
        <v>0</v>
      </c>
      <c r="H200">
        <v>4</v>
      </c>
      <c r="I200">
        <v>1</v>
      </c>
      <c r="J200" s="1">
        <v>4.95563E-7</v>
      </c>
      <c r="K200">
        <v>82.477000000000004</v>
      </c>
      <c r="L200">
        <v>48.642000000000003</v>
      </c>
      <c r="M200">
        <v>82.477000000000004</v>
      </c>
      <c r="N200">
        <v>0.30801000000000001</v>
      </c>
      <c r="O200">
        <v>761840</v>
      </c>
      <c r="P200">
        <v>63</v>
      </c>
      <c r="Q200" s="6">
        <v>0.16059499999999999</v>
      </c>
      <c r="S200">
        <v>0.39609499999999997</v>
      </c>
      <c r="T200" t="s">
        <v>636</v>
      </c>
      <c r="U200">
        <v>63</v>
      </c>
      <c r="V200" t="s">
        <v>636</v>
      </c>
      <c r="W200" t="s">
        <v>637</v>
      </c>
      <c r="X200" t="s">
        <v>638</v>
      </c>
      <c r="Y200" t="s">
        <v>639</v>
      </c>
      <c r="AA200" s="13"/>
    </row>
    <row r="201" spans="1:27" x14ac:dyDescent="0.2">
      <c r="A201">
        <v>-0.28963699999999998</v>
      </c>
      <c r="B201">
        <v>-1.8849100000000001</v>
      </c>
      <c r="C201">
        <v>-1.4960199999999999</v>
      </c>
      <c r="D201">
        <v>-0.66933100000000001</v>
      </c>
      <c r="E201">
        <v>-0.41430899999999998</v>
      </c>
      <c r="F201">
        <v>-1.2168000000000001</v>
      </c>
      <c r="G201" t="s">
        <v>0</v>
      </c>
      <c r="H201">
        <v>3</v>
      </c>
      <c r="I201">
        <v>1</v>
      </c>
      <c r="J201" s="1">
        <v>5.19924E-5</v>
      </c>
      <c r="K201">
        <v>88.337999999999994</v>
      </c>
      <c r="L201">
        <v>59.267000000000003</v>
      </c>
      <c r="M201">
        <v>88.337999999999994</v>
      </c>
      <c r="N201">
        <v>-1.7958999999999999E-2</v>
      </c>
      <c r="O201">
        <v>1030200</v>
      </c>
      <c r="P201">
        <v>12</v>
      </c>
      <c r="Q201" s="6">
        <v>0.35483999999999999</v>
      </c>
      <c r="S201">
        <v>0.45671</v>
      </c>
      <c r="T201" t="s">
        <v>640</v>
      </c>
      <c r="U201">
        <v>12</v>
      </c>
      <c r="V201" t="s">
        <v>640</v>
      </c>
      <c r="W201" t="s">
        <v>641</v>
      </c>
      <c r="X201" t="s">
        <v>642</v>
      </c>
      <c r="Y201" t="s">
        <v>643</v>
      </c>
      <c r="AA201" s="13"/>
    </row>
    <row r="202" spans="1:27" x14ac:dyDescent="0.2">
      <c r="A202">
        <v>-1.5624800000000001</v>
      </c>
      <c r="B202">
        <v>-3.1009199999999999</v>
      </c>
      <c r="C202">
        <v>-3.0682299999999998</v>
      </c>
      <c r="D202">
        <v>-1.3418399999999999</v>
      </c>
      <c r="E202">
        <v>-3.7387899999999998</v>
      </c>
      <c r="F202">
        <v>-2.9492099999999999</v>
      </c>
      <c r="G202" t="s">
        <v>0</v>
      </c>
      <c r="H202">
        <v>3</v>
      </c>
      <c r="I202">
        <v>1</v>
      </c>
      <c r="J202">
        <v>1.1772899999999999E-2</v>
      </c>
      <c r="K202">
        <v>46.706000000000003</v>
      </c>
      <c r="L202">
        <v>46.706000000000003</v>
      </c>
      <c r="M202">
        <v>46.706000000000003</v>
      </c>
      <c r="N202">
        <v>-0.27840999999999999</v>
      </c>
      <c r="O202">
        <v>272780</v>
      </c>
      <c r="P202">
        <v>38</v>
      </c>
      <c r="Q202" s="6">
        <v>3.8850999999999997E-2</v>
      </c>
      <c r="S202">
        <v>-9.9401299999999998E-2</v>
      </c>
      <c r="T202" t="s">
        <v>640</v>
      </c>
      <c r="U202">
        <v>38</v>
      </c>
      <c r="V202" t="s">
        <v>640</v>
      </c>
      <c r="W202" t="s">
        <v>641</v>
      </c>
      <c r="X202" t="s">
        <v>642</v>
      </c>
      <c r="Y202" t="s">
        <v>644</v>
      </c>
      <c r="AA202" s="13"/>
    </row>
    <row r="203" spans="1:27" x14ac:dyDescent="0.2">
      <c r="A203">
        <v>2.7569699999999999</v>
      </c>
      <c r="B203">
        <v>3.14838</v>
      </c>
      <c r="C203">
        <v>2.6842000000000001</v>
      </c>
      <c r="D203">
        <v>3.1641400000000002</v>
      </c>
      <c r="E203">
        <v>3.3956300000000001</v>
      </c>
      <c r="F203">
        <v>3.20092</v>
      </c>
      <c r="G203" t="s">
        <v>0</v>
      </c>
      <c r="H203">
        <v>3</v>
      </c>
      <c r="I203">
        <v>1</v>
      </c>
      <c r="J203">
        <v>7.9762500000000007E-3</v>
      </c>
      <c r="K203">
        <v>109.16</v>
      </c>
      <c r="L203">
        <v>15.978</v>
      </c>
      <c r="M203">
        <v>60.478000000000002</v>
      </c>
      <c r="N203">
        <v>-6.7296999999999996E-2</v>
      </c>
      <c r="O203">
        <v>19039000</v>
      </c>
      <c r="P203">
        <v>9</v>
      </c>
      <c r="Q203" s="6">
        <v>1.1400300000000001</v>
      </c>
      <c r="S203">
        <v>0.39038200000000001</v>
      </c>
      <c r="T203" t="s">
        <v>645</v>
      </c>
      <c r="U203">
        <v>9</v>
      </c>
      <c r="V203" t="s">
        <v>645</v>
      </c>
      <c r="W203" t="s">
        <v>646</v>
      </c>
      <c r="X203" t="s">
        <v>647</v>
      </c>
      <c r="Y203" t="s">
        <v>648</v>
      </c>
      <c r="AA203" s="13"/>
    </row>
    <row r="204" spans="1:27" x14ac:dyDescent="0.2">
      <c r="A204">
        <v>1.21522</v>
      </c>
      <c r="B204">
        <v>1.6946300000000001</v>
      </c>
      <c r="C204">
        <v>1.52885</v>
      </c>
      <c r="D204">
        <v>1.4519200000000001</v>
      </c>
      <c r="E204">
        <v>1.89906</v>
      </c>
      <c r="F204">
        <v>1.6837</v>
      </c>
      <c r="G204" t="s">
        <v>0</v>
      </c>
      <c r="H204">
        <v>3</v>
      </c>
      <c r="I204">
        <v>1</v>
      </c>
      <c r="J204">
        <v>7.6144400000000001E-3</v>
      </c>
      <c r="K204">
        <v>65.465000000000003</v>
      </c>
      <c r="L204">
        <v>16.024000000000001</v>
      </c>
      <c r="M204">
        <v>52.167000000000002</v>
      </c>
      <c r="N204">
        <v>-0.55688000000000004</v>
      </c>
      <c r="O204">
        <v>22587000</v>
      </c>
      <c r="P204">
        <v>13</v>
      </c>
      <c r="Q204" s="6">
        <v>0.44767400000000002</v>
      </c>
      <c r="S204">
        <v>0.19866</v>
      </c>
      <c r="T204" t="s">
        <v>649</v>
      </c>
      <c r="U204" t="s">
        <v>650</v>
      </c>
      <c r="V204" t="s">
        <v>645</v>
      </c>
      <c r="W204" t="s">
        <v>651</v>
      </c>
      <c r="X204" t="s">
        <v>652</v>
      </c>
      <c r="Y204" t="s">
        <v>653</v>
      </c>
      <c r="AA204" s="13"/>
    </row>
    <row r="205" spans="1:27" x14ac:dyDescent="0.2">
      <c r="A205">
        <v>-3.8177599999999998</v>
      </c>
      <c r="B205">
        <v>-2.4950199999999998</v>
      </c>
      <c r="C205">
        <v>-2.7497199999999999</v>
      </c>
      <c r="D205">
        <v>-2.30579</v>
      </c>
      <c r="E205">
        <v>-2.2922400000000001</v>
      </c>
      <c r="F205">
        <v>-1.98882</v>
      </c>
      <c r="G205" t="s">
        <v>0</v>
      </c>
      <c r="H205">
        <v>3</v>
      </c>
      <c r="I205">
        <v>1</v>
      </c>
      <c r="J205">
        <v>1.94837E-2</v>
      </c>
      <c r="K205">
        <v>45.908000000000001</v>
      </c>
      <c r="L205">
        <v>6.7603999999999997</v>
      </c>
      <c r="M205">
        <v>45.908000000000001</v>
      </c>
      <c r="N205">
        <v>1.9827999999999998E-2</v>
      </c>
      <c r="O205">
        <v>324280</v>
      </c>
      <c r="P205">
        <v>37</v>
      </c>
      <c r="Q205" s="6">
        <v>0.92184299999999997</v>
      </c>
      <c r="S205">
        <v>0.82521500000000003</v>
      </c>
      <c r="T205" t="s">
        <v>654</v>
      </c>
      <c r="U205">
        <v>37</v>
      </c>
      <c r="V205" t="s">
        <v>654</v>
      </c>
      <c r="W205" t="s">
        <v>655</v>
      </c>
      <c r="X205" t="s">
        <v>656</v>
      </c>
      <c r="Y205" t="s">
        <v>657</v>
      </c>
      <c r="AA205" s="13"/>
    </row>
    <row r="206" spans="1:27" x14ac:dyDescent="0.2">
      <c r="A206">
        <v>-1.26081</v>
      </c>
      <c r="B206">
        <v>-1.1831799999999999</v>
      </c>
      <c r="C206">
        <v>-2.1992600000000002</v>
      </c>
      <c r="D206">
        <v>-2.70472</v>
      </c>
      <c r="E206">
        <v>-1.3294900000000001</v>
      </c>
      <c r="F206">
        <v>-1.8383400000000001</v>
      </c>
      <c r="G206" t="s">
        <v>0</v>
      </c>
      <c r="H206">
        <v>3</v>
      </c>
      <c r="I206">
        <v>1</v>
      </c>
      <c r="J206">
        <v>2.7190499999999999E-2</v>
      </c>
      <c r="K206">
        <v>63.734000000000002</v>
      </c>
      <c r="L206">
        <v>27.416</v>
      </c>
      <c r="M206">
        <v>63.734000000000002</v>
      </c>
      <c r="N206">
        <v>0.11058</v>
      </c>
      <c r="O206">
        <v>566140</v>
      </c>
      <c r="P206">
        <v>45</v>
      </c>
      <c r="Q206" s="6">
        <v>0.32536599999999999</v>
      </c>
      <c r="S206">
        <v>-0.40976499999999999</v>
      </c>
      <c r="T206" t="s">
        <v>658</v>
      </c>
      <c r="U206">
        <v>45</v>
      </c>
      <c r="V206" t="s">
        <v>658</v>
      </c>
      <c r="W206" t="s">
        <v>659</v>
      </c>
      <c r="X206" t="s">
        <v>660</v>
      </c>
      <c r="Y206" t="s">
        <v>661</v>
      </c>
      <c r="AA206" s="13"/>
    </row>
    <row r="207" spans="1:27" x14ac:dyDescent="0.2">
      <c r="A207">
        <v>2.2758400000000001</v>
      </c>
      <c r="B207">
        <v>2.7846000000000002</v>
      </c>
      <c r="C207">
        <v>2.6696800000000001</v>
      </c>
      <c r="D207">
        <v>2.6296300000000001</v>
      </c>
      <c r="E207">
        <v>2.4929100000000002</v>
      </c>
      <c r="F207">
        <v>2.9590700000000001</v>
      </c>
      <c r="G207" t="s">
        <v>0</v>
      </c>
      <c r="H207">
        <v>2</v>
      </c>
      <c r="I207">
        <v>1</v>
      </c>
      <c r="J207" s="1">
        <v>1.5782299999999999E-11</v>
      </c>
      <c r="K207">
        <v>119.23</v>
      </c>
      <c r="L207">
        <v>119.23</v>
      </c>
      <c r="M207">
        <v>119.23</v>
      </c>
      <c r="N207">
        <v>0.25214999999999999</v>
      </c>
      <c r="O207">
        <v>36108000</v>
      </c>
      <c r="P207">
        <v>7</v>
      </c>
      <c r="Q207" s="6">
        <v>0.22060199999999999</v>
      </c>
      <c r="S207">
        <v>0.117162</v>
      </c>
      <c r="T207" t="s">
        <v>658</v>
      </c>
      <c r="U207">
        <v>7</v>
      </c>
      <c r="V207" t="s">
        <v>658</v>
      </c>
      <c r="W207" t="s">
        <v>659</v>
      </c>
      <c r="X207" t="s">
        <v>660</v>
      </c>
      <c r="Y207" t="s">
        <v>662</v>
      </c>
      <c r="AA207" s="13"/>
    </row>
    <row r="208" spans="1:27" x14ac:dyDescent="0.2">
      <c r="A208">
        <v>-0.19287899999999999</v>
      </c>
      <c r="B208">
        <v>0.56458299999999995</v>
      </c>
      <c r="C208">
        <v>-1.61572</v>
      </c>
      <c r="D208">
        <v>-2.9668600000000001</v>
      </c>
      <c r="E208">
        <v>-1.72604</v>
      </c>
      <c r="F208">
        <v>-2.5648300000000002</v>
      </c>
      <c r="G208" t="s">
        <v>0</v>
      </c>
      <c r="H208">
        <v>3</v>
      </c>
      <c r="I208">
        <v>1</v>
      </c>
      <c r="J208">
        <v>5.4017799999999999E-4</v>
      </c>
      <c r="K208">
        <v>65.805000000000007</v>
      </c>
      <c r="L208">
        <v>33.978000000000002</v>
      </c>
      <c r="M208">
        <v>65.805000000000007</v>
      </c>
      <c r="N208">
        <v>0.1045</v>
      </c>
      <c r="O208">
        <v>1203300</v>
      </c>
      <c r="P208">
        <v>37</v>
      </c>
      <c r="Q208" s="6">
        <v>1.27705</v>
      </c>
      <c r="S208">
        <v>-2.0045700000000002</v>
      </c>
      <c r="T208" t="s">
        <v>658</v>
      </c>
      <c r="U208">
        <v>37</v>
      </c>
      <c r="V208" t="s">
        <v>658</v>
      </c>
      <c r="W208" t="s">
        <v>659</v>
      </c>
      <c r="X208" t="s">
        <v>660</v>
      </c>
      <c r="Y208" t="s">
        <v>663</v>
      </c>
      <c r="AA208" s="13"/>
    </row>
    <row r="209" spans="1:27" x14ac:dyDescent="0.2">
      <c r="A209">
        <v>0.34601799999999999</v>
      </c>
      <c r="B209">
        <v>-1.47028</v>
      </c>
      <c r="C209">
        <v>-0.79043200000000002</v>
      </c>
      <c r="D209">
        <v>0.112667</v>
      </c>
      <c r="E209">
        <v>-1.3451500000000001</v>
      </c>
      <c r="F209">
        <v>-0.55349300000000001</v>
      </c>
      <c r="G209" t="s">
        <v>0</v>
      </c>
      <c r="H209">
        <v>3</v>
      </c>
      <c r="I209">
        <v>1</v>
      </c>
      <c r="J209" s="1">
        <v>1.36171E-5</v>
      </c>
      <c r="K209">
        <v>80.738</v>
      </c>
      <c r="L209">
        <v>54.756</v>
      </c>
      <c r="M209">
        <v>62.19</v>
      </c>
      <c r="N209">
        <v>-4.5643999999999997E-2</v>
      </c>
      <c r="O209">
        <v>1472300</v>
      </c>
      <c r="P209">
        <v>271</v>
      </c>
      <c r="Q209" s="6">
        <v>2.1134900000000002E-2</v>
      </c>
      <c r="S209">
        <v>4.2908399999999999E-2</v>
      </c>
      <c r="T209" t="s">
        <v>664</v>
      </c>
      <c r="U209">
        <v>271</v>
      </c>
      <c r="V209" t="s">
        <v>664</v>
      </c>
      <c r="W209" t="s">
        <v>665</v>
      </c>
      <c r="X209" t="s">
        <v>666</v>
      </c>
      <c r="Y209" t="s">
        <v>667</v>
      </c>
      <c r="AA209" s="13"/>
    </row>
    <row r="210" spans="1:27" x14ac:dyDescent="0.2">
      <c r="A210">
        <v>3.7595499999999999</v>
      </c>
      <c r="B210">
        <v>3.8553899999999999</v>
      </c>
      <c r="C210">
        <v>1.95417</v>
      </c>
      <c r="D210">
        <v>3.4192900000000002</v>
      </c>
      <c r="E210">
        <v>3.3374000000000001</v>
      </c>
      <c r="F210">
        <v>2.6888899999999998</v>
      </c>
      <c r="G210" t="s">
        <v>0</v>
      </c>
      <c r="H210">
        <v>2</v>
      </c>
      <c r="I210">
        <v>1</v>
      </c>
      <c r="J210" s="1">
        <v>4.1468600000000001E-10</v>
      </c>
      <c r="K210">
        <v>143.76</v>
      </c>
      <c r="L210">
        <v>66.856999999999999</v>
      </c>
      <c r="M210">
        <v>95.572999999999993</v>
      </c>
      <c r="N210">
        <v>-8.7720000000000006E-2</v>
      </c>
      <c r="O210">
        <v>20747000</v>
      </c>
      <c r="P210">
        <v>49</v>
      </c>
      <c r="Q210" s="6">
        <v>2.0790200000000002E-2</v>
      </c>
      <c r="S210">
        <v>-4.1175799999999999E-2</v>
      </c>
      <c r="T210" t="s">
        <v>668</v>
      </c>
      <c r="U210">
        <v>49</v>
      </c>
      <c r="V210" t="s">
        <v>668</v>
      </c>
      <c r="W210" t="s">
        <v>669</v>
      </c>
      <c r="X210" t="s">
        <v>670</v>
      </c>
      <c r="Y210" t="s">
        <v>671</v>
      </c>
      <c r="AA210" s="13"/>
    </row>
    <row r="211" spans="1:27" x14ac:dyDescent="0.2">
      <c r="A211">
        <v>1.17703</v>
      </c>
      <c r="B211">
        <v>1.6175900000000001</v>
      </c>
      <c r="C211">
        <v>1.0744</v>
      </c>
      <c r="D211">
        <v>1.78918</v>
      </c>
      <c r="E211">
        <v>1.2632300000000001</v>
      </c>
      <c r="F211">
        <v>1.42587</v>
      </c>
      <c r="G211" t="s">
        <v>0</v>
      </c>
      <c r="H211">
        <v>2</v>
      </c>
      <c r="I211">
        <v>1</v>
      </c>
      <c r="J211" s="1">
        <v>7.7258299999999996E-10</v>
      </c>
      <c r="K211">
        <v>145.46</v>
      </c>
      <c r="L211">
        <v>80.745000000000005</v>
      </c>
      <c r="M211">
        <v>81.016999999999996</v>
      </c>
      <c r="N211">
        <v>-6.5426999999999999E-2</v>
      </c>
      <c r="O211">
        <v>5917700</v>
      </c>
      <c r="P211">
        <v>80</v>
      </c>
      <c r="Q211" s="6">
        <v>0.373471</v>
      </c>
      <c r="S211">
        <v>0.20308999999999999</v>
      </c>
      <c r="T211" t="s">
        <v>672</v>
      </c>
      <c r="U211" t="s">
        <v>673</v>
      </c>
      <c r="V211" t="s">
        <v>674</v>
      </c>
      <c r="W211" t="s">
        <v>675</v>
      </c>
      <c r="X211" t="s">
        <v>676</v>
      </c>
      <c r="Y211" t="s">
        <v>677</v>
      </c>
      <c r="AA211" s="13"/>
    </row>
    <row r="212" spans="1:27" x14ac:dyDescent="0.2">
      <c r="A212">
        <v>3.9751099999999999</v>
      </c>
      <c r="B212">
        <v>4.1848099999999997</v>
      </c>
      <c r="C212">
        <v>3.8809999999999998</v>
      </c>
      <c r="D212">
        <v>4.1906100000000004</v>
      </c>
      <c r="E212">
        <v>4.8203100000000001</v>
      </c>
      <c r="F212">
        <v>4.2214299999999998</v>
      </c>
      <c r="G212" t="s">
        <v>0</v>
      </c>
      <c r="H212">
        <v>2</v>
      </c>
      <c r="I212">
        <v>1</v>
      </c>
      <c r="J212" s="1">
        <v>2.2488900000000001E-27</v>
      </c>
      <c r="K212">
        <v>190.53</v>
      </c>
      <c r="L212">
        <v>90.513999999999996</v>
      </c>
      <c r="M212">
        <v>121.5</v>
      </c>
      <c r="N212">
        <v>-0.24693000000000001</v>
      </c>
      <c r="O212">
        <v>50875000</v>
      </c>
      <c r="P212">
        <v>24</v>
      </c>
      <c r="Q212" s="6">
        <v>0.82220700000000002</v>
      </c>
      <c r="S212">
        <v>0.39714300000000002</v>
      </c>
      <c r="T212" t="s">
        <v>678</v>
      </c>
      <c r="U212" t="s">
        <v>679</v>
      </c>
      <c r="V212" t="s">
        <v>674</v>
      </c>
      <c r="W212" t="s">
        <v>680</v>
      </c>
      <c r="X212" t="s">
        <v>681</v>
      </c>
      <c r="Y212" t="s">
        <v>682</v>
      </c>
      <c r="AA212" s="13"/>
    </row>
    <row r="213" spans="1:27" x14ac:dyDescent="0.2">
      <c r="A213">
        <v>-1.37056</v>
      </c>
      <c r="B213">
        <v>-2.0304899999999999</v>
      </c>
      <c r="C213">
        <v>-1.10059</v>
      </c>
      <c r="D213">
        <v>-0.88566199999999995</v>
      </c>
      <c r="E213">
        <v>-1.0208999999999999</v>
      </c>
      <c r="F213">
        <v>-1.2232099999999999</v>
      </c>
      <c r="G213" t="s">
        <v>0</v>
      </c>
      <c r="H213">
        <v>3</v>
      </c>
      <c r="I213">
        <v>1</v>
      </c>
      <c r="J213">
        <v>2.79172E-4</v>
      </c>
      <c r="K213">
        <v>87.183999999999997</v>
      </c>
      <c r="L213">
        <v>43.877000000000002</v>
      </c>
      <c r="M213">
        <v>65.841999999999999</v>
      </c>
      <c r="N213">
        <v>-0.31125000000000003</v>
      </c>
      <c r="O213">
        <v>3642800</v>
      </c>
      <c r="P213">
        <v>57</v>
      </c>
      <c r="Q213" s="6">
        <v>0.71281399999999995</v>
      </c>
      <c r="S213">
        <v>0.45728999999999997</v>
      </c>
      <c r="T213" t="s">
        <v>683</v>
      </c>
      <c r="U213" t="s">
        <v>684</v>
      </c>
      <c r="V213" t="s">
        <v>674</v>
      </c>
      <c r="W213" t="s">
        <v>685</v>
      </c>
      <c r="X213" t="s">
        <v>686</v>
      </c>
      <c r="Y213" t="s">
        <v>687</v>
      </c>
      <c r="AA213" s="13"/>
    </row>
    <row r="214" spans="1:27" x14ac:dyDescent="0.2">
      <c r="A214">
        <v>-0.57358699999999996</v>
      </c>
      <c r="B214">
        <v>-2.0890599999999999</v>
      </c>
      <c r="C214">
        <v>-2.0321500000000001</v>
      </c>
      <c r="D214">
        <v>-0.225607</v>
      </c>
      <c r="E214">
        <v>-0.22350700000000001</v>
      </c>
      <c r="F214">
        <v>-1.7764200000000001</v>
      </c>
      <c r="G214" t="s">
        <v>0</v>
      </c>
      <c r="H214">
        <v>3</v>
      </c>
      <c r="I214">
        <v>1</v>
      </c>
      <c r="J214">
        <v>1.71495E-3</v>
      </c>
      <c r="K214">
        <v>69.92</v>
      </c>
      <c r="L214">
        <v>27.177</v>
      </c>
      <c r="M214">
        <v>45.863</v>
      </c>
      <c r="N214">
        <v>-0.10419</v>
      </c>
      <c r="O214">
        <v>916560</v>
      </c>
      <c r="P214">
        <v>453</v>
      </c>
      <c r="Q214" s="6">
        <v>0.50203799999999998</v>
      </c>
      <c r="S214">
        <v>0.82308999999999999</v>
      </c>
      <c r="T214" t="s">
        <v>688</v>
      </c>
      <c r="U214">
        <v>453</v>
      </c>
      <c r="V214" t="s">
        <v>688</v>
      </c>
      <c r="W214" t="s">
        <v>689</v>
      </c>
      <c r="X214" t="s">
        <v>690</v>
      </c>
      <c r="Y214" t="s">
        <v>691</v>
      </c>
      <c r="AA214" s="13"/>
    </row>
    <row r="215" spans="1:27" x14ac:dyDescent="0.2">
      <c r="A215">
        <v>-0.98155800000000004</v>
      </c>
      <c r="B215">
        <v>-1.79833</v>
      </c>
      <c r="C215">
        <v>-1.4019200000000001</v>
      </c>
      <c r="D215">
        <v>-2.3014199999999998</v>
      </c>
      <c r="E215">
        <v>-1.66547</v>
      </c>
      <c r="F215">
        <v>-0.30866100000000002</v>
      </c>
      <c r="G215" t="s">
        <v>0</v>
      </c>
      <c r="H215">
        <v>3</v>
      </c>
      <c r="I215">
        <v>1</v>
      </c>
      <c r="J215">
        <v>5.8807399999999995E-4</v>
      </c>
      <c r="K215">
        <v>64.564999999999998</v>
      </c>
      <c r="L215">
        <v>46.47</v>
      </c>
      <c r="M215">
        <v>64.564999999999998</v>
      </c>
      <c r="N215">
        <v>0.39229999999999998</v>
      </c>
      <c r="O215">
        <v>949720</v>
      </c>
      <c r="P215">
        <v>488</v>
      </c>
      <c r="Q215" s="6">
        <v>1.6371900000000002E-2</v>
      </c>
      <c r="S215">
        <v>-3.1251300000000003E-2</v>
      </c>
      <c r="T215" t="s">
        <v>692</v>
      </c>
      <c r="U215">
        <v>488</v>
      </c>
      <c r="V215" t="s">
        <v>692</v>
      </c>
      <c r="W215" t="s">
        <v>693</v>
      </c>
      <c r="X215" t="s">
        <v>694</v>
      </c>
      <c r="Y215" t="s">
        <v>695</v>
      </c>
      <c r="AA215" s="13"/>
    </row>
    <row r="216" spans="1:27" x14ac:dyDescent="0.2">
      <c r="A216">
        <v>-1.59894</v>
      </c>
      <c r="B216">
        <v>-2.9811899999999998</v>
      </c>
      <c r="C216">
        <v>-1.05568</v>
      </c>
      <c r="D216">
        <v>-2.7127599999999998</v>
      </c>
      <c r="E216">
        <v>-2.5844399999999998</v>
      </c>
      <c r="F216">
        <v>-2.5701000000000001</v>
      </c>
      <c r="G216" t="s">
        <v>0</v>
      </c>
      <c r="H216">
        <v>3</v>
      </c>
      <c r="I216">
        <v>0.96485299999999996</v>
      </c>
      <c r="J216">
        <v>8.7666800000000004E-4</v>
      </c>
      <c r="K216">
        <v>80.632000000000005</v>
      </c>
      <c r="L216">
        <v>49.447000000000003</v>
      </c>
      <c r="M216">
        <v>80.632000000000005</v>
      </c>
      <c r="N216">
        <v>-0.27847</v>
      </c>
      <c r="O216">
        <v>545360</v>
      </c>
      <c r="P216">
        <v>33</v>
      </c>
      <c r="Q216" s="6">
        <v>0.57608300000000001</v>
      </c>
      <c r="S216">
        <v>-0.74383299999999997</v>
      </c>
      <c r="T216" t="s">
        <v>696</v>
      </c>
      <c r="U216">
        <v>33</v>
      </c>
      <c r="V216" t="s">
        <v>696</v>
      </c>
      <c r="W216" t="s">
        <v>697</v>
      </c>
      <c r="X216" t="s">
        <v>698</v>
      </c>
      <c r="Y216" t="s">
        <v>699</v>
      </c>
      <c r="AA216" s="13"/>
    </row>
    <row r="217" spans="1:27" x14ac:dyDescent="0.2">
      <c r="A217">
        <v>-2.32348</v>
      </c>
      <c r="B217">
        <v>-2.4846400000000002</v>
      </c>
      <c r="C217">
        <v>-2.3376999999999999</v>
      </c>
      <c r="D217">
        <v>-0.61988799999999999</v>
      </c>
      <c r="E217">
        <v>-2.70364</v>
      </c>
      <c r="F217">
        <v>-1.27495</v>
      </c>
      <c r="G217" t="s">
        <v>0</v>
      </c>
      <c r="H217">
        <v>3</v>
      </c>
      <c r="I217">
        <v>1</v>
      </c>
      <c r="J217" s="1">
        <v>3.5975600000000002E-5</v>
      </c>
      <c r="K217">
        <v>87.429000000000002</v>
      </c>
      <c r="L217">
        <v>69.8</v>
      </c>
      <c r="M217">
        <v>62.94</v>
      </c>
      <c r="N217">
        <v>-8.4905999999999992E-3</v>
      </c>
      <c r="O217">
        <v>534740</v>
      </c>
      <c r="P217">
        <v>265</v>
      </c>
      <c r="Q217" s="6">
        <v>0.61798399999999998</v>
      </c>
      <c r="S217">
        <v>0.84911300000000001</v>
      </c>
      <c r="T217" t="s">
        <v>700</v>
      </c>
      <c r="U217">
        <v>265</v>
      </c>
      <c r="V217" t="s">
        <v>700</v>
      </c>
      <c r="W217" t="s">
        <v>701</v>
      </c>
      <c r="X217" t="s">
        <v>702</v>
      </c>
      <c r="Y217" t="s">
        <v>703</v>
      </c>
      <c r="AA217" s="13"/>
    </row>
    <row r="218" spans="1:27" x14ac:dyDescent="0.2">
      <c r="A218">
        <v>1.55629</v>
      </c>
      <c r="B218">
        <v>0.86452099999999998</v>
      </c>
      <c r="C218">
        <v>1.0181</v>
      </c>
      <c r="D218">
        <v>0.74596200000000001</v>
      </c>
      <c r="E218">
        <v>1.6414200000000001</v>
      </c>
      <c r="F218">
        <v>0.90983400000000003</v>
      </c>
      <c r="G218" t="s">
        <v>0</v>
      </c>
      <c r="H218">
        <v>3</v>
      </c>
      <c r="I218">
        <v>1</v>
      </c>
      <c r="J218">
        <v>3.34944E-4</v>
      </c>
      <c r="K218">
        <v>109.72</v>
      </c>
      <c r="L218">
        <v>37.401000000000003</v>
      </c>
      <c r="M218">
        <v>60.628</v>
      </c>
      <c r="N218">
        <v>0.31935999999999998</v>
      </c>
      <c r="O218">
        <v>5252000</v>
      </c>
      <c r="P218">
        <v>81</v>
      </c>
      <c r="Q218" s="6">
        <v>4.6707400000000003E-2</v>
      </c>
      <c r="S218">
        <v>-4.7231700000000001E-2</v>
      </c>
      <c r="T218" t="s">
        <v>704</v>
      </c>
      <c r="U218">
        <v>81</v>
      </c>
      <c r="V218" t="s">
        <v>704</v>
      </c>
      <c r="W218" t="s">
        <v>705</v>
      </c>
      <c r="X218" t="s">
        <v>706</v>
      </c>
      <c r="Y218" t="s">
        <v>707</v>
      </c>
      <c r="AA218" s="13"/>
    </row>
    <row r="219" spans="1:27" x14ac:dyDescent="0.2">
      <c r="A219">
        <v>4.8208099999999998</v>
      </c>
      <c r="B219">
        <v>3.1176900000000001</v>
      </c>
      <c r="C219">
        <v>3.7541799999999999</v>
      </c>
      <c r="D219">
        <v>3.0975999999999999</v>
      </c>
      <c r="E219">
        <v>2.3507099999999999</v>
      </c>
      <c r="F219">
        <v>1.6209800000000001</v>
      </c>
      <c r="G219" t="s">
        <v>0</v>
      </c>
      <c r="H219">
        <v>4</v>
      </c>
      <c r="I219">
        <v>1</v>
      </c>
      <c r="J219" s="1">
        <v>3.41408E-103</v>
      </c>
      <c r="K219">
        <v>234.52</v>
      </c>
      <c r="L219">
        <v>234.52</v>
      </c>
      <c r="M219">
        <v>203.19</v>
      </c>
      <c r="N219">
        <v>-0.11124000000000001</v>
      </c>
      <c r="O219">
        <v>23067000</v>
      </c>
      <c r="P219">
        <v>551</v>
      </c>
      <c r="Q219" s="6">
        <v>1.107</v>
      </c>
      <c r="S219">
        <v>-1.54112</v>
      </c>
      <c r="T219" t="s">
        <v>708</v>
      </c>
      <c r="U219">
        <v>551</v>
      </c>
      <c r="V219" t="s">
        <v>708</v>
      </c>
      <c r="W219" t="s">
        <v>709</v>
      </c>
      <c r="X219" t="s">
        <v>710</v>
      </c>
      <c r="Y219" t="s">
        <v>711</v>
      </c>
      <c r="AA219" s="13"/>
    </row>
    <row r="220" spans="1:27" x14ac:dyDescent="0.2">
      <c r="A220">
        <v>-1.76084</v>
      </c>
      <c r="B220">
        <v>-1.5229200000000001</v>
      </c>
      <c r="C220">
        <v>-0.72326999999999997</v>
      </c>
      <c r="D220">
        <v>-1.0991599999999999</v>
      </c>
      <c r="E220">
        <v>-2.2690000000000001</v>
      </c>
      <c r="F220">
        <v>-2.31528</v>
      </c>
      <c r="G220" t="s">
        <v>0</v>
      </c>
      <c r="H220">
        <v>3</v>
      </c>
      <c r="I220">
        <v>1</v>
      </c>
      <c r="J220">
        <v>1.1900000000000001E-3</v>
      </c>
      <c r="K220">
        <v>68.277000000000001</v>
      </c>
      <c r="L220">
        <v>14.521000000000001</v>
      </c>
      <c r="M220">
        <v>68.277000000000001</v>
      </c>
      <c r="N220">
        <v>0.76964999999999995</v>
      </c>
      <c r="O220">
        <v>770520</v>
      </c>
      <c r="P220">
        <v>373</v>
      </c>
      <c r="Q220" s="6">
        <v>0.478825</v>
      </c>
      <c r="S220">
        <v>-0.55880099999999999</v>
      </c>
      <c r="T220" t="s">
        <v>712</v>
      </c>
      <c r="U220">
        <v>373</v>
      </c>
      <c r="V220" t="s">
        <v>712</v>
      </c>
      <c r="W220" t="s">
        <v>713</v>
      </c>
      <c r="X220" t="s">
        <v>714</v>
      </c>
      <c r="Y220" t="s">
        <v>715</v>
      </c>
      <c r="AA220" s="13"/>
    </row>
    <row r="221" spans="1:27" x14ac:dyDescent="0.2">
      <c r="A221">
        <v>-4.4260000000000001E-2</v>
      </c>
      <c r="B221">
        <v>-2.3392300000000001</v>
      </c>
      <c r="C221">
        <v>-2.0609500000000001</v>
      </c>
      <c r="D221">
        <v>-1.99908</v>
      </c>
      <c r="E221">
        <v>-2.7976399999999999</v>
      </c>
      <c r="F221">
        <v>-1.4363600000000001</v>
      </c>
      <c r="G221" t="s">
        <v>0</v>
      </c>
      <c r="H221">
        <v>4</v>
      </c>
      <c r="I221">
        <v>1</v>
      </c>
      <c r="J221" s="1">
        <v>2.6475400000000001E-5</v>
      </c>
      <c r="K221">
        <v>77.391000000000005</v>
      </c>
      <c r="L221">
        <v>55.527000000000001</v>
      </c>
      <c r="M221">
        <v>48.773000000000003</v>
      </c>
      <c r="N221">
        <v>-0.83779000000000003</v>
      </c>
      <c r="O221">
        <v>713860</v>
      </c>
      <c r="P221">
        <v>228</v>
      </c>
      <c r="Q221" s="6">
        <v>0.292993</v>
      </c>
      <c r="S221">
        <v>-0.59621500000000005</v>
      </c>
      <c r="T221" t="s">
        <v>712</v>
      </c>
      <c r="U221">
        <v>228</v>
      </c>
      <c r="V221" t="s">
        <v>712</v>
      </c>
      <c r="W221" t="s">
        <v>713</v>
      </c>
      <c r="X221" t="s">
        <v>714</v>
      </c>
      <c r="Y221" t="s">
        <v>716</v>
      </c>
      <c r="AA221" s="13"/>
    </row>
    <row r="222" spans="1:27" x14ac:dyDescent="0.2">
      <c r="A222">
        <v>-1.21614</v>
      </c>
      <c r="B222">
        <v>-1.6653800000000001</v>
      </c>
      <c r="C222">
        <v>-0.69277599999999995</v>
      </c>
      <c r="D222">
        <v>-0.70698000000000005</v>
      </c>
      <c r="E222">
        <v>-0.69437800000000005</v>
      </c>
      <c r="F222">
        <v>-1.0237799999999999</v>
      </c>
      <c r="G222" t="s">
        <v>0</v>
      </c>
      <c r="H222">
        <v>3</v>
      </c>
      <c r="I222">
        <v>1</v>
      </c>
      <c r="J222" s="1">
        <v>3.1540600000000002E-9</v>
      </c>
      <c r="K222">
        <v>121.99</v>
      </c>
      <c r="L222">
        <v>98.518000000000001</v>
      </c>
      <c r="M222">
        <v>40.801000000000002</v>
      </c>
      <c r="N222">
        <v>-0.17358999999999999</v>
      </c>
      <c r="O222">
        <v>1667900</v>
      </c>
      <c r="P222">
        <v>1227</v>
      </c>
      <c r="Q222" s="6">
        <v>0.56529300000000005</v>
      </c>
      <c r="S222">
        <v>0.383052</v>
      </c>
      <c r="T222" t="s">
        <v>712</v>
      </c>
      <c r="U222">
        <v>1227</v>
      </c>
      <c r="V222" t="s">
        <v>712</v>
      </c>
      <c r="W222" t="s">
        <v>713</v>
      </c>
      <c r="X222" t="s">
        <v>714</v>
      </c>
      <c r="Y222" t="s">
        <v>717</v>
      </c>
      <c r="AA222" s="13"/>
    </row>
    <row r="223" spans="1:27" x14ac:dyDescent="0.2">
      <c r="A223">
        <v>-0.81819900000000001</v>
      </c>
      <c r="B223">
        <v>-1.5349999999999999</v>
      </c>
      <c r="C223">
        <v>-1.2611399999999999</v>
      </c>
      <c r="D223">
        <v>-1.0114399999999999</v>
      </c>
      <c r="E223">
        <v>-1.6625300000000001</v>
      </c>
      <c r="F223">
        <v>-1.1345499999999999</v>
      </c>
      <c r="G223" t="s">
        <v>0</v>
      </c>
      <c r="H223">
        <v>3</v>
      </c>
      <c r="I223">
        <v>1</v>
      </c>
      <c r="J223" s="1">
        <v>2.3461200000000002E-5</v>
      </c>
      <c r="K223">
        <v>82.474999999999994</v>
      </c>
      <c r="L223">
        <v>60.11</v>
      </c>
      <c r="M223">
        <v>77.221999999999994</v>
      </c>
      <c r="N223">
        <v>-0.12690000000000001</v>
      </c>
      <c r="O223">
        <v>2561400</v>
      </c>
      <c r="P223">
        <v>533</v>
      </c>
      <c r="Q223" s="6">
        <v>7.8973399999999999E-2</v>
      </c>
      <c r="S223">
        <v>-6.4724900000000002E-2</v>
      </c>
      <c r="T223" t="s">
        <v>718</v>
      </c>
      <c r="U223">
        <v>533</v>
      </c>
      <c r="V223" t="s">
        <v>718</v>
      </c>
      <c r="W223" t="s">
        <v>719</v>
      </c>
      <c r="X223" t="s">
        <v>720</v>
      </c>
      <c r="Y223" t="s">
        <v>721</v>
      </c>
      <c r="AA223" s="13"/>
    </row>
    <row r="224" spans="1:27" x14ac:dyDescent="0.2">
      <c r="A224">
        <v>-1.13401</v>
      </c>
      <c r="B224">
        <v>-3.16899</v>
      </c>
      <c r="C224">
        <v>-1.5707800000000001</v>
      </c>
      <c r="D224">
        <v>-1.5342199999999999</v>
      </c>
      <c r="E224">
        <v>-0.14172699999999999</v>
      </c>
      <c r="F224">
        <v>-0.26055899999999999</v>
      </c>
      <c r="G224" t="s">
        <v>0</v>
      </c>
      <c r="H224">
        <v>3</v>
      </c>
      <c r="I224">
        <v>1</v>
      </c>
      <c r="J224" s="1">
        <v>5.0156699999999997E-6</v>
      </c>
      <c r="K224">
        <v>80.974999999999994</v>
      </c>
      <c r="L224">
        <v>57.802</v>
      </c>
      <c r="M224">
        <v>59.512</v>
      </c>
      <c r="N224">
        <v>-0.29077999999999998</v>
      </c>
      <c r="O224">
        <v>1024600</v>
      </c>
      <c r="P224">
        <v>5</v>
      </c>
      <c r="Q224" s="6">
        <v>0.79516299999999995</v>
      </c>
      <c r="S224">
        <v>1.3124199999999999</v>
      </c>
      <c r="T224" t="s">
        <v>722</v>
      </c>
      <c r="U224">
        <v>5</v>
      </c>
      <c r="V224" t="s">
        <v>722</v>
      </c>
      <c r="W224" t="s">
        <v>723</v>
      </c>
      <c r="X224" t="s">
        <v>724</v>
      </c>
      <c r="Y224" t="s">
        <v>725</v>
      </c>
      <c r="AA224" s="13"/>
    </row>
    <row r="225" spans="1:27" x14ac:dyDescent="0.2">
      <c r="A225">
        <v>-0.42366999999999999</v>
      </c>
      <c r="B225">
        <v>-0.63924400000000003</v>
      </c>
      <c r="C225">
        <v>-1.06749</v>
      </c>
      <c r="D225">
        <v>-0.481159</v>
      </c>
      <c r="E225">
        <v>-2.95241</v>
      </c>
      <c r="F225">
        <v>-0.81007600000000002</v>
      </c>
      <c r="G225" t="s">
        <v>0</v>
      </c>
      <c r="H225">
        <v>3</v>
      </c>
      <c r="I225">
        <v>1</v>
      </c>
      <c r="J225">
        <v>2.0554100000000001E-3</v>
      </c>
      <c r="K225">
        <v>67.114999999999995</v>
      </c>
      <c r="L225">
        <v>16.024000000000001</v>
      </c>
      <c r="M225">
        <v>67.114999999999995</v>
      </c>
      <c r="N225">
        <v>9.1708999999999999E-2</v>
      </c>
      <c r="O225">
        <v>1082000</v>
      </c>
      <c r="P225">
        <v>81</v>
      </c>
      <c r="Q225" s="6">
        <v>0.36957400000000001</v>
      </c>
      <c r="S225">
        <v>-0.70441500000000001</v>
      </c>
      <c r="T225" t="s">
        <v>726</v>
      </c>
      <c r="U225">
        <v>81</v>
      </c>
      <c r="V225" t="s">
        <v>726</v>
      </c>
      <c r="W225" t="s">
        <v>727</v>
      </c>
      <c r="X225" t="s">
        <v>728</v>
      </c>
      <c r="Y225" t="s">
        <v>729</v>
      </c>
      <c r="AA225" s="13"/>
    </row>
    <row r="226" spans="1:27" x14ac:dyDescent="0.2">
      <c r="A226">
        <v>-0.85399199999999997</v>
      </c>
      <c r="B226">
        <v>0.85573999999999995</v>
      </c>
      <c r="C226">
        <v>0.57111400000000001</v>
      </c>
      <c r="D226">
        <v>1.06558</v>
      </c>
      <c r="E226">
        <v>9.4623600000000002E-2</v>
      </c>
      <c r="F226">
        <v>0.72301099999999996</v>
      </c>
      <c r="G226" t="s">
        <v>0</v>
      </c>
      <c r="H226">
        <v>5</v>
      </c>
      <c r="I226">
        <v>1</v>
      </c>
      <c r="J226" s="1">
        <v>4.5428600000000003E-12</v>
      </c>
      <c r="K226">
        <v>119.4</v>
      </c>
      <c r="L226">
        <v>80.891000000000005</v>
      </c>
      <c r="M226">
        <v>71.117999999999995</v>
      </c>
      <c r="N226">
        <v>5.6225999999999998E-2</v>
      </c>
      <c r="O226">
        <v>14859000</v>
      </c>
      <c r="P226">
        <v>82</v>
      </c>
      <c r="Q226" s="6">
        <v>0.294763</v>
      </c>
      <c r="S226">
        <v>0.43678499999999998</v>
      </c>
      <c r="T226" t="s">
        <v>730</v>
      </c>
      <c r="U226">
        <v>82</v>
      </c>
      <c r="V226" t="s">
        <v>730</v>
      </c>
      <c r="W226" t="s">
        <v>731</v>
      </c>
      <c r="X226" t="s">
        <v>732</v>
      </c>
      <c r="Y226" t="s">
        <v>733</v>
      </c>
      <c r="AA226" s="13"/>
    </row>
    <row r="227" spans="1:27" x14ac:dyDescent="0.2">
      <c r="A227">
        <v>1.07785</v>
      </c>
      <c r="B227">
        <v>0.45434799999999997</v>
      </c>
      <c r="C227">
        <v>-1.18256E-4</v>
      </c>
      <c r="D227">
        <v>0.99423799999999996</v>
      </c>
      <c r="E227">
        <v>1.6984900000000001</v>
      </c>
      <c r="F227">
        <v>0.49081399999999997</v>
      </c>
      <c r="G227" t="s">
        <v>0</v>
      </c>
      <c r="H227">
        <v>3</v>
      </c>
      <c r="I227">
        <v>1</v>
      </c>
      <c r="J227" s="1">
        <v>1.30775E-10</v>
      </c>
      <c r="K227">
        <v>139.30000000000001</v>
      </c>
      <c r="L227">
        <v>21.503</v>
      </c>
      <c r="M227">
        <v>98.438999999999993</v>
      </c>
      <c r="N227">
        <v>0.25128</v>
      </c>
      <c r="O227">
        <v>3341400</v>
      </c>
      <c r="P227">
        <v>139</v>
      </c>
      <c r="Q227" s="6">
        <v>0.51438399999999995</v>
      </c>
      <c r="S227">
        <v>0.55048600000000003</v>
      </c>
      <c r="T227" t="s">
        <v>730</v>
      </c>
      <c r="U227">
        <v>139</v>
      </c>
      <c r="V227" t="s">
        <v>730</v>
      </c>
      <c r="W227" t="s">
        <v>731</v>
      </c>
      <c r="X227" t="s">
        <v>732</v>
      </c>
      <c r="Y227" t="s">
        <v>734</v>
      </c>
      <c r="AA227" s="13"/>
    </row>
    <row r="228" spans="1:27" x14ac:dyDescent="0.2">
      <c r="A228">
        <v>0.48475499999999999</v>
      </c>
      <c r="B228">
        <v>0.54213100000000003</v>
      </c>
      <c r="C228">
        <v>0.80754700000000001</v>
      </c>
      <c r="D228">
        <v>0.20577200000000001</v>
      </c>
      <c r="E228">
        <v>7.5904799999999994E-2</v>
      </c>
      <c r="F228">
        <v>0.51966999999999997</v>
      </c>
      <c r="G228" t="s">
        <v>0</v>
      </c>
      <c r="H228">
        <v>3</v>
      </c>
      <c r="I228">
        <v>1</v>
      </c>
      <c r="J228">
        <v>3.1943399999999999E-3</v>
      </c>
      <c r="K228">
        <v>97.162999999999997</v>
      </c>
      <c r="L228">
        <v>33.537999999999997</v>
      </c>
      <c r="M228">
        <v>45.076999999999998</v>
      </c>
      <c r="N228">
        <v>-0.14985999999999999</v>
      </c>
      <c r="O228">
        <v>3859300</v>
      </c>
      <c r="P228">
        <v>297</v>
      </c>
      <c r="Q228" s="6">
        <v>0.97784099999999996</v>
      </c>
      <c r="S228">
        <v>-0.344362</v>
      </c>
      <c r="T228" t="s">
        <v>735</v>
      </c>
      <c r="U228">
        <v>297</v>
      </c>
      <c r="V228" t="s">
        <v>735</v>
      </c>
      <c r="W228" t="s">
        <v>736</v>
      </c>
      <c r="X228" t="s">
        <v>737</v>
      </c>
      <c r="Y228" t="s">
        <v>738</v>
      </c>
      <c r="AA228" s="13"/>
    </row>
    <row r="229" spans="1:27" x14ac:dyDescent="0.2">
      <c r="A229">
        <v>-1.0955299999999999</v>
      </c>
      <c r="B229">
        <v>-2.7423600000000001</v>
      </c>
      <c r="C229">
        <v>-1.3529199999999999</v>
      </c>
      <c r="D229">
        <v>-2.48062</v>
      </c>
      <c r="E229">
        <v>-1.0889200000000001</v>
      </c>
      <c r="F229">
        <v>-1.50346</v>
      </c>
      <c r="G229" t="s">
        <v>0</v>
      </c>
      <c r="H229">
        <v>3</v>
      </c>
      <c r="I229">
        <v>1</v>
      </c>
      <c r="J229" s="1">
        <v>1.19358E-6</v>
      </c>
      <c r="K229">
        <v>96.665999999999997</v>
      </c>
      <c r="L229">
        <v>96.665999999999997</v>
      </c>
      <c r="M229">
        <v>65.894999999999996</v>
      </c>
      <c r="N229">
        <v>-0.28223999999999999</v>
      </c>
      <c r="O229">
        <v>694830</v>
      </c>
      <c r="P229">
        <v>356</v>
      </c>
      <c r="Q229" s="6">
        <v>1.99001E-2</v>
      </c>
      <c r="S229">
        <v>3.9269999999999999E-2</v>
      </c>
      <c r="T229" t="s">
        <v>739</v>
      </c>
      <c r="U229">
        <v>356</v>
      </c>
      <c r="V229" t="s">
        <v>739</v>
      </c>
      <c r="W229" t="s">
        <v>740</v>
      </c>
      <c r="X229" t="s">
        <v>741</v>
      </c>
      <c r="Y229" t="s">
        <v>742</v>
      </c>
      <c r="AA229" s="13"/>
    </row>
    <row r="230" spans="1:27" x14ac:dyDescent="0.2">
      <c r="A230">
        <v>0.51944000000000001</v>
      </c>
      <c r="B230">
        <v>-2.3709799999999999</v>
      </c>
      <c r="C230">
        <v>-1.0603499999999999</v>
      </c>
      <c r="D230">
        <v>0.23145499999999999</v>
      </c>
      <c r="E230">
        <v>7.3440599999999995E-2</v>
      </c>
      <c r="F230">
        <v>-0.55349300000000001</v>
      </c>
      <c r="G230" t="s">
        <v>0</v>
      </c>
      <c r="H230">
        <v>4</v>
      </c>
      <c r="I230">
        <v>0.96842300000000003</v>
      </c>
      <c r="J230" s="1">
        <v>2.4622399999999998E-12</v>
      </c>
      <c r="K230">
        <v>98.144000000000005</v>
      </c>
      <c r="L230">
        <v>86.626999999999995</v>
      </c>
      <c r="M230">
        <v>74.837999999999994</v>
      </c>
      <c r="N230">
        <v>0.23197999999999999</v>
      </c>
      <c r="O230">
        <v>1554700</v>
      </c>
      <c r="P230">
        <v>160</v>
      </c>
      <c r="Q230" s="6">
        <v>0.43785499999999999</v>
      </c>
      <c r="S230">
        <v>0.88776699999999997</v>
      </c>
      <c r="T230" t="s">
        <v>743</v>
      </c>
      <c r="U230">
        <v>160</v>
      </c>
      <c r="V230" t="s">
        <v>743</v>
      </c>
      <c r="W230" t="s">
        <v>744</v>
      </c>
      <c r="X230" t="s">
        <v>745</v>
      </c>
      <c r="Y230" t="s">
        <v>746</v>
      </c>
      <c r="AA230" s="13"/>
    </row>
    <row r="231" spans="1:27" x14ac:dyDescent="0.2">
      <c r="A231">
        <v>-0.94590200000000002</v>
      </c>
      <c r="B231">
        <v>-2.7732899999999998</v>
      </c>
      <c r="C231">
        <v>0.51426700000000003</v>
      </c>
      <c r="D231">
        <v>-1.0524899999999999</v>
      </c>
      <c r="E231">
        <v>0.22751199999999999</v>
      </c>
      <c r="F231">
        <v>-1.0335799999999999</v>
      </c>
      <c r="G231" t="s">
        <v>0</v>
      </c>
      <c r="H231">
        <v>4</v>
      </c>
      <c r="I231">
        <v>0.98665700000000001</v>
      </c>
      <c r="J231" s="1">
        <v>4.61177E-8</v>
      </c>
      <c r="K231">
        <v>85.19</v>
      </c>
      <c r="L231">
        <v>68.114000000000004</v>
      </c>
      <c r="M231">
        <v>85.19</v>
      </c>
      <c r="N231">
        <v>0.41657</v>
      </c>
      <c r="O231">
        <v>2874400</v>
      </c>
      <c r="P231">
        <v>1024</v>
      </c>
      <c r="Q231" s="6">
        <v>0.16202</v>
      </c>
      <c r="S231">
        <v>0.44878899999999999</v>
      </c>
      <c r="T231" t="s">
        <v>747</v>
      </c>
      <c r="U231">
        <v>1024</v>
      </c>
      <c r="V231" t="s">
        <v>747</v>
      </c>
      <c r="W231" t="s">
        <v>748</v>
      </c>
      <c r="X231" t="s">
        <v>749</v>
      </c>
      <c r="Y231" t="s">
        <v>750</v>
      </c>
      <c r="AA231" s="13"/>
    </row>
    <row r="232" spans="1:27" x14ac:dyDescent="0.2">
      <c r="A232">
        <v>-1.3388</v>
      </c>
      <c r="B232">
        <v>-3.0196299999999998</v>
      </c>
      <c r="C232">
        <v>-0.482178</v>
      </c>
      <c r="D232">
        <v>-1.72227</v>
      </c>
      <c r="E232">
        <v>-0.59043100000000004</v>
      </c>
      <c r="F232">
        <v>-0.651972</v>
      </c>
      <c r="G232" t="s">
        <v>0</v>
      </c>
      <c r="H232">
        <v>3</v>
      </c>
      <c r="I232">
        <v>1</v>
      </c>
      <c r="J232" s="1">
        <v>8.5685399999999994E-9</v>
      </c>
      <c r="K232">
        <v>104.45</v>
      </c>
      <c r="L232">
        <v>61.152000000000001</v>
      </c>
      <c r="M232">
        <v>52.783999999999999</v>
      </c>
      <c r="N232">
        <v>-0.28338000000000002</v>
      </c>
      <c r="O232">
        <v>1076800</v>
      </c>
      <c r="P232">
        <v>134</v>
      </c>
      <c r="Q232" s="6">
        <v>0.30663400000000002</v>
      </c>
      <c r="S232">
        <v>0.62531000000000003</v>
      </c>
      <c r="T232" t="s">
        <v>751</v>
      </c>
      <c r="U232">
        <v>134</v>
      </c>
      <c r="V232" t="s">
        <v>751</v>
      </c>
      <c r="W232" t="s">
        <v>752</v>
      </c>
      <c r="X232" t="s">
        <v>753</v>
      </c>
      <c r="Y232" t="s">
        <v>754</v>
      </c>
      <c r="AA232" s="13"/>
    </row>
    <row r="233" spans="1:27" x14ac:dyDescent="0.2">
      <c r="A233">
        <v>0.78082799999999997</v>
      </c>
      <c r="B233">
        <v>-0.18148800000000001</v>
      </c>
      <c r="C233">
        <v>-8.3894700000000003E-2</v>
      </c>
      <c r="D233">
        <v>-0.82071899999999998</v>
      </c>
      <c r="E233">
        <v>1.3601000000000001</v>
      </c>
      <c r="F233">
        <v>-0.52881100000000003</v>
      </c>
      <c r="G233" t="s">
        <v>0</v>
      </c>
      <c r="H233">
        <v>3</v>
      </c>
      <c r="I233">
        <v>1</v>
      </c>
      <c r="J233" s="1">
        <v>1.8664600000000001E-5</v>
      </c>
      <c r="K233">
        <v>129.88</v>
      </c>
      <c r="L233">
        <v>74.765000000000001</v>
      </c>
      <c r="M233">
        <v>88.186999999999998</v>
      </c>
      <c r="N233">
        <v>-0.12867000000000001</v>
      </c>
      <c r="O233">
        <v>10914000</v>
      </c>
      <c r="P233">
        <v>833</v>
      </c>
      <c r="Q233" s="6">
        <v>7.9256999999999994E-2</v>
      </c>
      <c r="S233">
        <v>-0.168292</v>
      </c>
      <c r="T233" t="s">
        <v>755</v>
      </c>
      <c r="U233">
        <v>833</v>
      </c>
      <c r="V233" t="s">
        <v>755</v>
      </c>
      <c r="W233" t="s">
        <v>756</v>
      </c>
      <c r="X233" t="s">
        <v>757</v>
      </c>
      <c r="Y233" t="s">
        <v>758</v>
      </c>
      <c r="AA233" s="13"/>
    </row>
    <row r="234" spans="1:27" x14ac:dyDescent="0.2">
      <c r="A234">
        <v>-3.9209100000000001</v>
      </c>
      <c r="B234">
        <v>-2.7933699999999999</v>
      </c>
      <c r="C234">
        <v>-0.54317499999999996</v>
      </c>
      <c r="D234">
        <v>-2.2886299999999999</v>
      </c>
      <c r="E234">
        <v>-0.94509699999999996</v>
      </c>
      <c r="F234">
        <v>-1.09002</v>
      </c>
      <c r="G234" t="s">
        <v>0</v>
      </c>
      <c r="H234">
        <v>3</v>
      </c>
      <c r="I234">
        <v>1</v>
      </c>
      <c r="J234">
        <v>3.8909600000000002E-3</v>
      </c>
      <c r="K234">
        <v>75.668999999999997</v>
      </c>
      <c r="L234">
        <v>21.702000000000002</v>
      </c>
      <c r="M234">
        <v>66.055999999999997</v>
      </c>
      <c r="N234">
        <v>-8.7246000000000004E-2</v>
      </c>
      <c r="O234">
        <v>984400</v>
      </c>
      <c r="P234">
        <v>1730</v>
      </c>
      <c r="Q234" s="6">
        <v>0.38034099999999998</v>
      </c>
      <c r="S234">
        <v>0.977904</v>
      </c>
      <c r="T234" t="s">
        <v>759</v>
      </c>
      <c r="U234">
        <v>1730</v>
      </c>
      <c r="V234" t="s">
        <v>759</v>
      </c>
      <c r="W234" t="s">
        <v>760</v>
      </c>
      <c r="X234" t="s">
        <v>761</v>
      </c>
      <c r="Y234" t="s">
        <v>762</v>
      </c>
      <c r="AA234" s="13"/>
    </row>
    <row r="235" spans="1:27" x14ac:dyDescent="0.2">
      <c r="A235">
        <v>-9.4930600000000004E-2</v>
      </c>
      <c r="B235">
        <v>-2.57778E-2</v>
      </c>
      <c r="C235">
        <v>6.8601599999999999E-2</v>
      </c>
      <c r="D235">
        <v>2.7645099999999999E-2</v>
      </c>
      <c r="E235">
        <v>-0.36496000000000001</v>
      </c>
      <c r="F235">
        <v>5.5828099999999999E-2</v>
      </c>
      <c r="G235" t="s">
        <v>0</v>
      </c>
      <c r="H235">
        <v>3</v>
      </c>
      <c r="I235">
        <v>1</v>
      </c>
      <c r="J235" s="1">
        <v>1.04337E-11</v>
      </c>
      <c r="K235">
        <v>142.38</v>
      </c>
      <c r="L235">
        <v>103.6</v>
      </c>
      <c r="M235">
        <v>94.716999999999999</v>
      </c>
      <c r="N235">
        <v>-0.16758000000000001</v>
      </c>
      <c r="O235">
        <v>2013800</v>
      </c>
      <c r="P235">
        <v>1563</v>
      </c>
      <c r="Q235" s="6">
        <v>0.20538500000000001</v>
      </c>
      <c r="S235">
        <v>-7.6459899999999997E-2</v>
      </c>
      <c r="T235" t="s">
        <v>763</v>
      </c>
      <c r="U235">
        <v>1563</v>
      </c>
      <c r="V235" t="s">
        <v>763</v>
      </c>
      <c r="W235" t="s">
        <v>764</v>
      </c>
      <c r="X235" t="s">
        <v>765</v>
      </c>
      <c r="Y235" t="s">
        <v>766</v>
      </c>
      <c r="AA235" s="13"/>
    </row>
    <row r="236" spans="1:27" x14ac:dyDescent="0.2">
      <c r="A236">
        <v>0.21704699999999999</v>
      </c>
      <c r="B236">
        <v>-0.27528999999999998</v>
      </c>
      <c r="C236">
        <v>2.5662099999999999</v>
      </c>
      <c r="D236">
        <v>-1.8176699999999999</v>
      </c>
      <c r="E236">
        <v>0.95898799999999995</v>
      </c>
      <c r="F236">
        <v>1.5564100000000001</v>
      </c>
      <c r="G236" t="s">
        <v>0</v>
      </c>
      <c r="H236">
        <v>4</v>
      </c>
      <c r="I236">
        <v>1</v>
      </c>
      <c r="J236" s="1">
        <v>2.6871500000000001E-42</v>
      </c>
      <c r="K236">
        <v>154.1</v>
      </c>
      <c r="L236">
        <v>134.46</v>
      </c>
      <c r="M236">
        <v>61.45</v>
      </c>
      <c r="N236">
        <v>5.9272999999999999E-2</v>
      </c>
      <c r="O236">
        <v>7813500</v>
      </c>
      <c r="P236">
        <v>217</v>
      </c>
      <c r="Q236" s="6">
        <v>0.167374</v>
      </c>
      <c r="S236">
        <v>-0.60341500000000003</v>
      </c>
      <c r="T236" t="s">
        <v>763</v>
      </c>
      <c r="U236">
        <v>217</v>
      </c>
      <c r="V236" t="s">
        <v>763</v>
      </c>
      <c r="W236" t="s">
        <v>764</v>
      </c>
      <c r="X236" t="s">
        <v>765</v>
      </c>
      <c r="Y236" t="s">
        <v>767</v>
      </c>
      <c r="AA236" s="13"/>
    </row>
    <row r="237" spans="1:27" x14ac:dyDescent="0.2">
      <c r="A237">
        <v>2.0043899999999999</v>
      </c>
      <c r="B237">
        <v>1.64086</v>
      </c>
      <c r="C237">
        <v>1.00674</v>
      </c>
      <c r="D237">
        <v>1.8111900000000001</v>
      </c>
      <c r="E237">
        <v>2.3064200000000001</v>
      </c>
      <c r="F237">
        <v>1.2522800000000001</v>
      </c>
      <c r="G237" t="s">
        <v>0</v>
      </c>
      <c r="H237">
        <v>3</v>
      </c>
      <c r="I237">
        <v>1</v>
      </c>
      <c r="J237" s="1">
        <v>7.4939399999999999E-13</v>
      </c>
      <c r="K237">
        <v>100.33</v>
      </c>
      <c r="L237">
        <v>91.26</v>
      </c>
      <c r="M237">
        <v>54.152000000000001</v>
      </c>
      <c r="N237">
        <v>-0.33859</v>
      </c>
      <c r="O237">
        <v>6788100</v>
      </c>
      <c r="P237">
        <v>182</v>
      </c>
      <c r="Q237" s="6">
        <v>0.221417</v>
      </c>
      <c r="S237">
        <v>0.23929700000000001</v>
      </c>
      <c r="T237" t="s">
        <v>768</v>
      </c>
      <c r="U237">
        <v>182</v>
      </c>
      <c r="V237" t="s">
        <v>768</v>
      </c>
      <c r="W237" t="s">
        <v>769</v>
      </c>
      <c r="X237" t="s">
        <v>770</v>
      </c>
      <c r="Y237" t="s">
        <v>771</v>
      </c>
      <c r="AA237" s="13"/>
    </row>
    <row r="238" spans="1:27" x14ac:dyDescent="0.2">
      <c r="A238">
        <v>0.109995</v>
      </c>
      <c r="B238">
        <v>0.65434999999999999</v>
      </c>
      <c r="C238">
        <v>1.0047200000000001</v>
      </c>
      <c r="D238">
        <v>-0.78791800000000001</v>
      </c>
      <c r="E238">
        <v>0.52850299999999995</v>
      </c>
      <c r="F238">
        <v>0.74205399999999999</v>
      </c>
      <c r="G238" t="s">
        <v>0</v>
      </c>
      <c r="H238">
        <v>3</v>
      </c>
      <c r="I238">
        <v>1</v>
      </c>
      <c r="J238" s="1">
        <v>1.4358699999999999E-14</v>
      </c>
      <c r="K238">
        <v>139.74</v>
      </c>
      <c r="L238">
        <v>99.188999999999993</v>
      </c>
      <c r="M238">
        <v>80.974999999999994</v>
      </c>
      <c r="N238">
        <v>0.33810000000000001</v>
      </c>
      <c r="O238">
        <v>7796000</v>
      </c>
      <c r="P238">
        <v>1599</v>
      </c>
      <c r="Q238" s="6">
        <v>0.323208</v>
      </c>
      <c r="S238">
        <v>-0.428809</v>
      </c>
      <c r="T238" t="s">
        <v>772</v>
      </c>
      <c r="U238">
        <v>1599</v>
      </c>
      <c r="V238" t="s">
        <v>772</v>
      </c>
      <c r="W238" t="s">
        <v>773</v>
      </c>
      <c r="X238" t="s">
        <v>774</v>
      </c>
      <c r="Y238" t="s">
        <v>775</v>
      </c>
      <c r="AA238" s="13"/>
    </row>
    <row r="239" spans="1:27" x14ac:dyDescent="0.2">
      <c r="A239">
        <v>-0.139738</v>
      </c>
      <c r="B239">
        <v>-0.23380100000000001</v>
      </c>
      <c r="C239">
        <v>-0.22945199999999999</v>
      </c>
      <c r="D239">
        <v>-0.71840499999999996</v>
      </c>
      <c r="E239">
        <v>2.2884399999999999E-2</v>
      </c>
      <c r="F239">
        <v>-0.19406499999999999</v>
      </c>
      <c r="G239" t="s">
        <v>0</v>
      </c>
      <c r="H239">
        <v>5</v>
      </c>
      <c r="I239">
        <v>1</v>
      </c>
      <c r="J239" s="1">
        <v>3.1280500000000002E-32</v>
      </c>
      <c r="K239">
        <v>143.54</v>
      </c>
      <c r="L239">
        <v>120.49</v>
      </c>
      <c r="M239">
        <v>128.88999999999999</v>
      </c>
      <c r="N239">
        <v>-0.26923999999999998</v>
      </c>
      <c r="O239">
        <v>7080400</v>
      </c>
      <c r="P239">
        <v>839</v>
      </c>
      <c r="Q239" s="6">
        <v>0.16156300000000001</v>
      </c>
      <c r="S239">
        <v>-9.5531500000000005E-2</v>
      </c>
      <c r="T239" t="s">
        <v>772</v>
      </c>
      <c r="U239">
        <v>839</v>
      </c>
      <c r="V239" t="s">
        <v>772</v>
      </c>
      <c r="W239" t="s">
        <v>773</v>
      </c>
      <c r="X239" t="s">
        <v>774</v>
      </c>
      <c r="Y239" t="s">
        <v>776</v>
      </c>
      <c r="AA239" s="13"/>
    </row>
    <row r="240" spans="1:27" x14ac:dyDescent="0.2">
      <c r="A240">
        <v>0.83703799999999995</v>
      </c>
      <c r="B240">
        <v>-0.66416699999999995</v>
      </c>
      <c r="C240">
        <v>-0.76141000000000003</v>
      </c>
      <c r="D240">
        <v>0.63470599999999999</v>
      </c>
      <c r="E240">
        <v>1.2063999999999999</v>
      </c>
      <c r="F240">
        <v>0.71074899999999996</v>
      </c>
      <c r="G240" t="s">
        <v>0</v>
      </c>
      <c r="H240">
        <v>3</v>
      </c>
      <c r="I240">
        <v>1</v>
      </c>
      <c r="J240" s="1">
        <v>3.2125600000000003E-11</v>
      </c>
      <c r="K240">
        <v>133.09</v>
      </c>
      <c r="L240">
        <v>94.900999999999996</v>
      </c>
      <c r="M240">
        <v>81.712999999999994</v>
      </c>
      <c r="N240">
        <v>0.70716000000000001</v>
      </c>
      <c r="O240">
        <v>4834100</v>
      </c>
      <c r="P240">
        <v>21</v>
      </c>
      <c r="Q240" s="6">
        <v>0.89117800000000003</v>
      </c>
      <c r="S240">
        <v>1.0468</v>
      </c>
      <c r="T240" t="s">
        <v>777</v>
      </c>
      <c r="U240">
        <v>21</v>
      </c>
      <c r="V240" t="s">
        <v>777</v>
      </c>
      <c r="W240" t="s">
        <v>778</v>
      </c>
      <c r="X240" t="s">
        <v>779</v>
      </c>
      <c r="Y240" t="s">
        <v>780</v>
      </c>
      <c r="AA240" s="13"/>
    </row>
    <row r="241" spans="1:27" x14ac:dyDescent="0.2">
      <c r="A241">
        <v>-0.44618200000000002</v>
      </c>
      <c r="B241">
        <v>-1.0025500000000001</v>
      </c>
      <c r="C241">
        <v>-0.68653699999999995</v>
      </c>
      <c r="D241">
        <v>-2.2513299999999998</v>
      </c>
      <c r="E241">
        <v>-0.68348699999999996</v>
      </c>
      <c r="F241">
        <v>-0.56406599999999996</v>
      </c>
      <c r="G241" t="s">
        <v>0</v>
      </c>
      <c r="H241">
        <v>3</v>
      </c>
      <c r="I241">
        <v>1</v>
      </c>
      <c r="J241" s="1">
        <v>5.6569199999999997E-6</v>
      </c>
      <c r="K241">
        <v>94.203000000000003</v>
      </c>
      <c r="L241">
        <v>94.203000000000003</v>
      </c>
      <c r="M241">
        <v>77.504999999999995</v>
      </c>
      <c r="N241">
        <v>-7.7397999999999995E-2</v>
      </c>
      <c r="O241">
        <v>1162300</v>
      </c>
      <c r="P241">
        <v>103</v>
      </c>
      <c r="Q241" s="6">
        <v>0.330071</v>
      </c>
      <c r="S241">
        <v>-0.454538</v>
      </c>
      <c r="T241" t="s">
        <v>777</v>
      </c>
      <c r="U241">
        <v>103</v>
      </c>
      <c r="V241" t="s">
        <v>777</v>
      </c>
      <c r="W241" t="s">
        <v>778</v>
      </c>
      <c r="X241" t="s">
        <v>779</v>
      </c>
      <c r="Y241" t="s">
        <v>781</v>
      </c>
      <c r="AA241" s="13"/>
    </row>
    <row r="242" spans="1:27" x14ac:dyDescent="0.2">
      <c r="A242">
        <v>5.0170300000000001</v>
      </c>
      <c r="B242">
        <v>4.6293199999999999</v>
      </c>
      <c r="C242">
        <v>3.1445099999999999</v>
      </c>
      <c r="D242">
        <v>4.4349499999999997</v>
      </c>
      <c r="E242">
        <v>4.6053199999999999</v>
      </c>
      <c r="F242">
        <v>3.77224</v>
      </c>
      <c r="G242" t="s">
        <v>0</v>
      </c>
      <c r="H242">
        <v>3</v>
      </c>
      <c r="I242">
        <v>1</v>
      </c>
      <c r="J242" s="1">
        <v>3.9256599999999998E-66</v>
      </c>
      <c r="K242">
        <v>204.2</v>
      </c>
      <c r="L242">
        <v>179.32</v>
      </c>
      <c r="M242">
        <v>58.457000000000001</v>
      </c>
      <c r="N242">
        <v>0.48659000000000002</v>
      </c>
      <c r="O242">
        <v>167780000</v>
      </c>
      <c r="P242">
        <v>750</v>
      </c>
      <c r="Q242" s="6">
        <v>3.7787300000000001E-3</v>
      </c>
      <c r="S242">
        <v>7.2154999999999997E-3</v>
      </c>
      <c r="T242" t="s">
        <v>782</v>
      </c>
      <c r="U242">
        <v>750</v>
      </c>
      <c r="V242" t="s">
        <v>782</v>
      </c>
      <c r="W242" t="s">
        <v>783</v>
      </c>
      <c r="X242" t="s">
        <v>784</v>
      </c>
      <c r="Y242" t="s">
        <v>785</v>
      </c>
      <c r="AA242" s="13"/>
    </row>
    <row r="243" spans="1:27" x14ac:dyDescent="0.2">
      <c r="A243">
        <v>6.9380800000000002</v>
      </c>
      <c r="B243">
        <v>7.2917500000000004</v>
      </c>
      <c r="C243">
        <v>7.3287100000000001</v>
      </c>
      <c r="D243">
        <v>7.2938200000000002</v>
      </c>
      <c r="E243">
        <v>6.9556500000000003</v>
      </c>
      <c r="F243">
        <v>6.98522</v>
      </c>
      <c r="G243" t="s">
        <v>0</v>
      </c>
      <c r="H243">
        <v>3</v>
      </c>
      <c r="I243">
        <v>1</v>
      </c>
      <c r="J243" s="1">
        <v>3.4705300000000002E-155</v>
      </c>
      <c r="K243">
        <v>286.10000000000002</v>
      </c>
      <c r="L243">
        <v>216.35</v>
      </c>
      <c r="M243">
        <v>286.10000000000002</v>
      </c>
      <c r="N243">
        <v>-2.6424E-2</v>
      </c>
      <c r="O243">
        <v>400320000</v>
      </c>
      <c r="P243">
        <v>779</v>
      </c>
      <c r="Q243" s="6">
        <v>0.26086599999999999</v>
      </c>
      <c r="S243">
        <v>-0.10795200000000001</v>
      </c>
      <c r="T243" t="s">
        <v>782</v>
      </c>
      <c r="U243">
        <v>779</v>
      </c>
      <c r="V243" t="s">
        <v>782</v>
      </c>
      <c r="W243" t="s">
        <v>783</v>
      </c>
      <c r="X243" t="s">
        <v>784</v>
      </c>
      <c r="Y243" t="s">
        <v>786</v>
      </c>
      <c r="AA243" s="13"/>
    </row>
    <row r="244" spans="1:27" x14ac:dyDescent="0.2">
      <c r="A244">
        <v>0.95696300000000001</v>
      </c>
      <c r="B244">
        <v>1.00742</v>
      </c>
      <c r="C244">
        <v>-6.2919600000000006E-2</v>
      </c>
      <c r="D244">
        <v>0.93247000000000002</v>
      </c>
      <c r="E244">
        <v>4.34265E-2</v>
      </c>
      <c r="F244">
        <v>0.76095199999999996</v>
      </c>
      <c r="G244" t="s">
        <v>0</v>
      </c>
      <c r="H244">
        <v>4</v>
      </c>
      <c r="I244">
        <v>1</v>
      </c>
      <c r="J244" s="1">
        <v>4.2947499999999999E-93</v>
      </c>
      <c r="K244">
        <v>196.99</v>
      </c>
      <c r="L244">
        <v>182.11</v>
      </c>
      <c r="M244">
        <v>51.847999999999999</v>
      </c>
      <c r="N244">
        <v>0.23585999999999999</v>
      </c>
      <c r="O244">
        <v>3039800</v>
      </c>
      <c r="P244">
        <v>469</v>
      </c>
      <c r="Q244" s="6">
        <v>4.2260699999999998E-2</v>
      </c>
      <c r="S244">
        <v>-5.4870599999999999E-2</v>
      </c>
      <c r="T244" t="s">
        <v>782</v>
      </c>
      <c r="U244">
        <v>469</v>
      </c>
      <c r="V244" t="s">
        <v>782</v>
      </c>
      <c r="W244" t="s">
        <v>783</v>
      </c>
      <c r="X244" t="s">
        <v>784</v>
      </c>
      <c r="Y244" t="s">
        <v>787</v>
      </c>
      <c r="AA244" s="13"/>
    </row>
    <row r="245" spans="1:27" x14ac:dyDescent="0.2">
      <c r="A245">
        <v>0.92823199999999995</v>
      </c>
      <c r="B245">
        <v>0.66280600000000001</v>
      </c>
      <c r="C245">
        <v>-4.5322399999999999E-2</v>
      </c>
      <c r="D245">
        <v>1.01355</v>
      </c>
      <c r="E245">
        <v>2.1075400000000002</v>
      </c>
      <c r="F245">
        <v>0.485321</v>
      </c>
      <c r="G245" t="s">
        <v>0</v>
      </c>
      <c r="H245">
        <v>4</v>
      </c>
      <c r="I245">
        <v>0.999888</v>
      </c>
      <c r="J245">
        <v>4.7664400000000003E-4</v>
      </c>
      <c r="K245">
        <v>83.182000000000002</v>
      </c>
      <c r="L245">
        <v>50.576000000000001</v>
      </c>
      <c r="M245">
        <v>83.182000000000002</v>
      </c>
      <c r="N245">
        <v>0.21204999999999999</v>
      </c>
      <c r="O245">
        <v>5769600</v>
      </c>
      <c r="P245">
        <v>185</v>
      </c>
      <c r="Q245" s="6">
        <v>0.54274299999999998</v>
      </c>
      <c r="S245">
        <v>0.68689900000000004</v>
      </c>
      <c r="T245" t="s">
        <v>782</v>
      </c>
      <c r="U245">
        <v>185</v>
      </c>
      <c r="V245" t="s">
        <v>782</v>
      </c>
      <c r="W245" t="s">
        <v>783</v>
      </c>
      <c r="X245" t="s">
        <v>784</v>
      </c>
      <c r="Y245" t="s">
        <v>788</v>
      </c>
      <c r="AA245" s="13"/>
    </row>
    <row r="246" spans="1:27" x14ac:dyDescent="0.2">
      <c r="A246">
        <v>-3.1213899999999999</v>
      </c>
      <c r="B246">
        <v>-3.0644800000000001</v>
      </c>
      <c r="C246">
        <v>-4.9713100000000003E-2</v>
      </c>
      <c r="D246">
        <v>-1.3339300000000001</v>
      </c>
      <c r="E246">
        <v>-1.3003199999999999</v>
      </c>
      <c r="F246">
        <v>-0.248362</v>
      </c>
      <c r="G246" t="s">
        <v>0</v>
      </c>
      <c r="H246">
        <v>3</v>
      </c>
      <c r="I246">
        <v>1</v>
      </c>
      <c r="J246" s="1">
        <v>2.2625E-13</v>
      </c>
      <c r="K246">
        <v>113.24</v>
      </c>
      <c r="L246">
        <v>113.24</v>
      </c>
      <c r="M246">
        <v>74.793000000000006</v>
      </c>
      <c r="N246">
        <v>-0.20041</v>
      </c>
      <c r="O246">
        <v>1172900</v>
      </c>
      <c r="P246">
        <v>1414</v>
      </c>
      <c r="Q246" s="6">
        <v>0.44693500000000003</v>
      </c>
      <c r="S246">
        <v>1.1176600000000001</v>
      </c>
      <c r="T246" t="s">
        <v>789</v>
      </c>
      <c r="U246">
        <v>1414</v>
      </c>
      <c r="V246" t="s">
        <v>789</v>
      </c>
      <c r="W246" t="s">
        <v>790</v>
      </c>
      <c r="X246" t="s">
        <v>791</v>
      </c>
      <c r="Y246" t="s">
        <v>792</v>
      </c>
      <c r="AA246" s="13"/>
    </row>
    <row r="247" spans="1:27" x14ac:dyDescent="0.2">
      <c r="A247">
        <v>1.0760700000000001</v>
      </c>
      <c r="B247">
        <v>0.27372400000000002</v>
      </c>
      <c r="C247">
        <v>0.20286399999999999</v>
      </c>
      <c r="D247">
        <v>0.46421099999999998</v>
      </c>
      <c r="E247">
        <v>1.1031899999999999</v>
      </c>
      <c r="F247">
        <v>0.54165300000000005</v>
      </c>
      <c r="G247" t="s">
        <v>0</v>
      </c>
      <c r="H247">
        <v>3</v>
      </c>
      <c r="I247">
        <v>1</v>
      </c>
      <c r="J247" s="1">
        <v>2.22117E-6</v>
      </c>
      <c r="K247">
        <v>123.28</v>
      </c>
      <c r="L247">
        <v>62.973999999999997</v>
      </c>
      <c r="M247">
        <v>77.061999999999998</v>
      </c>
      <c r="N247">
        <v>0.76941999999999999</v>
      </c>
      <c r="O247">
        <v>5531500</v>
      </c>
      <c r="P247">
        <v>480</v>
      </c>
      <c r="Q247" s="6">
        <v>0.20813400000000001</v>
      </c>
      <c r="S247">
        <v>0.18546799999999999</v>
      </c>
      <c r="T247" t="s">
        <v>797</v>
      </c>
      <c r="U247">
        <v>480</v>
      </c>
      <c r="V247" t="s">
        <v>797</v>
      </c>
      <c r="W247" t="s">
        <v>798</v>
      </c>
      <c r="X247" t="s">
        <v>799</v>
      </c>
      <c r="Y247" t="s">
        <v>800</v>
      </c>
      <c r="AA247" s="13"/>
    </row>
    <row r="248" spans="1:27" x14ac:dyDescent="0.2">
      <c r="A248">
        <v>0.103689</v>
      </c>
      <c r="B248">
        <v>-2.4303399999999999E-2</v>
      </c>
      <c r="C248">
        <v>0.25674599999999997</v>
      </c>
      <c r="D248">
        <v>0.46327400000000002</v>
      </c>
      <c r="E248">
        <v>-0.437967</v>
      </c>
      <c r="F248">
        <v>-0.63058899999999996</v>
      </c>
      <c r="G248" t="s">
        <v>0</v>
      </c>
      <c r="H248">
        <v>3</v>
      </c>
      <c r="I248">
        <v>1</v>
      </c>
      <c r="J248" s="1">
        <v>5.4946800000000003E-11</v>
      </c>
      <c r="K248">
        <v>110.38</v>
      </c>
      <c r="L248">
        <v>70.722999999999999</v>
      </c>
      <c r="M248">
        <v>101.42</v>
      </c>
      <c r="N248">
        <v>-0.30229</v>
      </c>
      <c r="O248">
        <v>4639900</v>
      </c>
      <c r="P248">
        <v>117</v>
      </c>
      <c r="Q248" s="6">
        <v>0.38018299999999999</v>
      </c>
      <c r="S248">
        <v>-0.313805</v>
      </c>
      <c r="T248" t="s">
        <v>801</v>
      </c>
      <c r="U248">
        <v>117</v>
      </c>
      <c r="V248" t="s">
        <v>801</v>
      </c>
      <c r="W248" t="s">
        <v>802</v>
      </c>
      <c r="X248" t="s">
        <v>803</v>
      </c>
      <c r="Y248" t="s">
        <v>804</v>
      </c>
      <c r="AA248" s="13"/>
    </row>
    <row r="249" spans="1:27" x14ac:dyDescent="0.2">
      <c r="A249">
        <v>1.1407</v>
      </c>
      <c r="B249">
        <v>1.6568700000000001</v>
      </c>
      <c r="C249">
        <v>1.50129</v>
      </c>
      <c r="D249">
        <v>1.60029</v>
      </c>
      <c r="E249">
        <v>2.0218600000000002</v>
      </c>
      <c r="F249">
        <v>1.47634</v>
      </c>
      <c r="G249" t="s">
        <v>0</v>
      </c>
      <c r="H249">
        <v>2</v>
      </c>
      <c r="I249">
        <v>1</v>
      </c>
      <c r="J249" s="1">
        <v>1.25308E-18</v>
      </c>
      <c r="K249">
        <v>171.26</v>
      </c>
      <c r="L249">
        <v>74.917000000000002</v>
      </c>
      <c r="M249">
        <v>171.26</v>
      </c>
      <c r="N249">
        <v>6.8927000000000002E-2</v>
      </c>
      <c r="O249">
        <v>19997000</v>
      </c>
      <c r="P249">
        <v>476</v>
      </c>
      <c r="Q249" s="6">
        <v>0.52034599999999998</v>
      </c>
      <c r="S249">
        <v>0.26654499999999998</v>
      </c>
      <c r="T249" t="s">
        <v>805</v>
      </c>
      <c r="U249">
        <v>476</v>
      </c>
      <c r="V249" t="s">
        <v>805</v>
      </c>
      <c r="W249" t="s">
        <v>806</v>
      </c>
      <c r="X249" t="s">
        <v>807</v>
      </c>
      <c r="Y249" t="s">
        <v>808</v>
      </c>
      <c r="AA249" s="13"/>
    </row>
    <row r="250" spans="1:27" x14ac:dyDescent="0.2">
      <c r="A250">
        <v>-0.51391600000000004</v>
      </c>
      <c r="B250">
        <v>-1.89767</v>
      </c>
      <c r="C250">
        <v>-1.0798000000000001</v>
      </c>
      <c r="D250">
        <v>-1.3887700000000001</v>
      </c>
      <c r="E250">
        <v>-3.3967700000000001</v>
      </c>
      <c r="F250">
        <v>-0.483788</v>
      </c>
      <c r="G250" t="s">
        <v>0</v>
      </c>
      <c r="H250">
        <v>4</v>
      </c>
      <c r="I250">
        <v>1</v>
      </c>
      <c r="J250" s="1">
        <v>5.5366300000000002E-15</v>
      </c>
      <c r="K250">
        <v>126.91</v>
      </c>
      <c r="L250">
        <v>108.9</v>
      </c>
      <c r="M250">
        <v>48.655999999999999</v>
      </c>
      <c r="N250">
        <v>-4.829E-2</v>
      </c>
      <c r="O250">
        <v>1352900</v>
      </c>
      <c r="P250">
        <v>89</v>
      </c>
      <c r="Q250" s="6">
        <v>0.24680299999999999</v>
      </c>
      <c r="S250">
        <v>-0.59264300000000003</v>
      </c>
      <c r="T250" t="s">
        <v>809</v>
      </c>
      <c r="U250" t="s">
        <v>810</v>
      </c>
      <c r="V250" t="s">
        <v>805</v>
      </c>
      <c r="W250" t="s">
        <v>811</v>
      </c>
      <c r="X250" t="s">
        <v>812</v>
      </c>
      <c r="Y250" t="s">
        <v>813</v>
      </c>
      <c r="AA250" s="13"/>
    </row>
    <row r="251" spans="1:27" x14ac:dyDescent="0.2">
      <c r="A251">
        <v>0.84858100000000003</v>
      </c>
      <c r="B251">
        <v>1.2479800000000001</v>
      </c>
      <c r="C251">
        <v>1.30135</v>
      </c>
      <c r="D251">
        <v>1.0578799999999999</v>
      </c>
      <c r="E251">
        <v>1.2544200000000001</v>
      </c>
      <c r="F251">
        <v>1.1858299999999999</v>
      </c>
      <c r="G251" t="s">
        <v>0</v>
      </c>
      <c r="H251">
        <v>3</v>
      </c>
      <c r="I251">
        <v>1</v>
      </c>
      <c r="J251">
        <v>4.6989800000000001E-4</v>
      </c>
      <c r="K251">
        <v>126.71</v>
      </c>
      <c r="L251">
        <v>34.168999999999997</v>
      </c>
      <c r="M251">
        <v>64.73</v>
      </c>
      <c r="N251">
        <v>-0.24856</v>
      </c>
      <c r="O251">
        <v>10747000</v>
      </c>
      <c r="P251">
        <v>330</v>
      </c>
      <c r="Q251" s="6">
        <v>7.6291800000000007E-2</v>
      </c>
      <c r="S251">
        <v>3.34104E-2</v>
      </c>
      <c r="T251" t="s">
        <v>814</v>
      </c>
      <c r="U251">
        <v>330</v>
      </c>
      <c r="V251" t="s">
        <v>814</v>
      </c>
      <c r="W251" t="s">
        <v>815</v>
      </c>
      <c r="X251" t="s">
        <v>816</v>
      </c>
      <c r="Y251" t="s">
        <v>817</v>
      </c>
      <c r="AA251" s="13"/>
    </row>
    <row r="252" spans="1:27" x14ac:dyDescent="0.2">
      <c r="A252">
        <v>0.100525</v>
      </c>
      <c r="B252">
        <v>-0.71184000000000003</v>
      </c>
      <c r="C252">
        <v>-4.0397599999999999E-3</v>
      </c>
      <c r="D252">
        <v>-0.64419599999999999</v>
      </c>
      <c r="E252">
        <v>0.31305699999999997</v>
      </c>
      <c r="F252">
        <v>-0.108637</v>
      </c>
      <c r="G252" t="s">
        <v>0</v>
      </c>
      <c r="H252">
        <v>3</v>
      </c>
      <c r="I252">
        <v>0.99994400000000006</v>
      </c>
      <c r="J252" s="1">
        <v>3.6446999999999998E-10</v>
      </c>
      <c r="K252">
        <v>142.91</v>
      </c>
      <c r="L252">
        <v>52.497</v>
      </c>
      <c r="M252">
        <v>136.01</v>
      </c>
      <c r="N252">
        <v>-0.15945000000000001</v>
      </c>
      <c r="O252">
        <v>8554300</v>
      </c>
      <c r="P252">
        <v>740</v>
      </c>
      <c r="Q252" s="6">
        <v>5.3534999999999999E-2</v>
      </c>
      <c r="S252">
        <v>5.8526399999999999E-2</v>
      </c>
      <c r="T252" t="s">
        <v>818</v>
      </c>
      <c r="U252">
        <v>740</v>
      </c>
      <c r="V252" t="s">
        <v>818</v>
      </c>
      <c r="W252" t="s">
        <v>819</v>
      </c>
      <c r="X252" t="s">
        <v>820</v>
      </c>
      <c r="Y252" t="s">
        <v>821</v>
      </c>
      <c r="AA252" s="13"/>
    </row>
    <row r="253" spans="1:27" x14ac:dyDescent="0.2">
      <c r="A253">
        <v>2.6398199999999998</v>
      </c>
      <c r="B253">
        <v>3.5653700000000002</v>
      </c>
      <c r="C253">
        <v>3.97159</v>
      </c>
      <c r="D253">
        <v>3.0419499999999999</v>
      </c>
      <c r="E253">
        <v>3.14907</v>
      </c>
      <c r="F253">
        <v>3.7289699999999999</v>
      </c>
      <c r="G253" t="s">
        <v>0</v>
      </c>
      <c r="H253">
        <v>4</v>
      </c>
      <c r="I253">
        <v>1</v>
      </c>
      <c r="J253" s="1">
        <v>1.0152E-96</v>
      </c>
      <c r="K253">
        <v>258</v>
      </c>
      <c r="L253">
        <v>137.84</v>
      </c>
      <c r="M253">
        <v>51.472999999999999</v>
      </c>
      <c r="N253">
        <v>3.0606999999999999E-2</v>
      </c>
      <c r="O253">
        <v>66122000</v>
      </c>
      <c r="P253">
        <v>293</v>
      </c>
      <c r="Q253" s="6">
        <v>6.6601400000000005E-2</v>
      </c>
      <c r="S253">
        <v>-8.5597999999999994E-2</v>
      </c>
      <c r="T253" t="s">
        <v>822</v>
      </c>
      <c r="U253" t="s">
        <v>823</v>
      </c>
      <c r="V253" t="s">
        <v>822</v>
      </c>
      <c r="W253" t="s">
        <v>824</v>
      </c>
      <c r="X253" t="s">
        <v>825</v>
      </c>
      <c r="Y253" t="s">
        <v>826</v>
      </c>
      <c r="AA253" s="13"/>
    </row>
    <row r="254" spans="1:27" x14ac:dyDescent="0.2">
      <c r="A254">
        <v>0.40535199999999999</v>
      </c>
      <c r="B254">
        <v>0.101801</v>
      </c>
      <c r="C254">
        <v>-1.38836</v>
      </c>
      <c r="D254">
        <v>-0.98156500000000002</v>
      </c>
      <c r="E254">
        <v>-0.76301799999999997</v>
      </c>
      <c r="F254">
        <v>-0.18731100000000001</v>
      </c>
      <c r="G254" t="s">
        <v>0</v>
      </c>
      <c r="H254">
        <v>4</v>
      </c>
      <c r="I254">
        <v>1</v>
      </c>
      <c r="J254" s="1">
        <v>7.7691000000000001E-11</v>
      </c>
      <c r="K254">
        <v>107.74</v>
      </c>
      <c r="L254">
        <v>87.084000000000003</v>
      </c>
      <c r="M254">
        <v>100.64</v>
      </c>
      <c r="N254">
        <v>0.21981000000000001</v>
      </c>
      <c r="O254">
        <v>2376200</v>
      </c>
      <c r="P254">
        <v>65</v>
      </c>
      <c r="Q254" s="6">
        <v>0.22739500000000001</v>
      </c>
      <c r="S254">
        <v>-0.35023100000000001</v>
      </c>
      <c r="T254" t="s">
        <v>827</v>
      </c>
      <c r="U254">
        <v>65</v>
      </c>
      <c r="V254" t="s">
        <v>827</v>
      </c>
      <c r="W254" t="s">
        <v>828</v>
      </c>
      <c r="X254" t="s">
        <v>829</v>
      </c>
      <c r="Y254" t="s">
        <v>830</v>
      </c>
      <c r="AA254" s="13"/>
    </row>
    <row r="255" spans="1:27" x14ac:dyDescent="0.2">
      <c r="A255">
        <v>-0.30639300000000003</v>
      </c>
      <c r="B255">
        <v>0.98639900000000003</v>
      </c>
      <c r="C255">
        <v>0.83309900000000003</v>
      </c>
      <c r="D255">
        <v>1.3837800000000001E-2</v>
      </c>
      <c r="E255">
        <v>-0.60167499999999996</v>
      </c>
      <c r="F255">
        <v>7.0131299999999994E-2</v>
      </c>
      <c r="G255" t="s">
        <v>0</v>
      </c>
      <c r="H255">
        <v>2</v>
      </c>
      <c r="I255">
        <v>0.99982199999999999</v>
      </c>
      <c r="J255" s="1">
        <v>6.6944099999999997E-6</v>
      </c>
      <c r="K255">
        <v>135.55000000000001</v>
      </c>
      <c r="L255">
        <v>26.259</v>
      </c>
      <c r="M255">
        <v>135.55000000000001</v>
      </c>
      <c r="N255">
        <v>7.7201000000000006E-2</v>
      </c>
      <c r="O255">
        <v>4148600</v>
      </c>
      <c r="P255">
        <v>391</v>
      </c>
      <c r="Q255" s="6">
        <v>0.66560200000000003</v>
      </c>
      <c r="S255">
        <v>-0.67693700000000001</v>
      </c>
      <c r="T255" t="s">
        <v>827</v>
      </c>
      <c r="U255">
        <v>391</v>
      </c>
      <c r="V255" t="s">
        <v>827</v>
      </c>
      <c r="W255" t="s">
        <v>828</v>
      </c>
      <c r="X255" t="s">
        <v>829</v>
      </c>
      <c r="Y255" t="s">
        <v>831</v>
      </c>
      <c r="AA255" s="13"/>
    </row>
    <row r="256" spans="1:27" x14ac:dyDescent="0.2">
      <c r="A256">
        <v>-0.885185</v>
      </c>
      <c r="B256">
        <v>-0.67532899999999996</v>
      </c>
      <c r="C256">
        <v>0.26989400000000002</v>
      </c>
      <c r="D256">
        <v>-3.5326499999999998</v>
      </c>
      <c r="E256">
        <v>-1.3170200000000001</v>
      </c>
      <c r="F256">
        <v>-0.44028699999999998</v>
      </c>
      <c r="G256" t="s">
        <v>0</v>
      </c>
      <c r="H256">
        <v>2</v>
      </c>
      <c r="I256">
        <v>0.98469099999999998</v>
      </c>
      <c r="J256" s="1">
        <v>9.3558200000000002E-7</v>
      </c>
      <c r="K256">
        <v>139.97999999999999</v>
      </c>
      <c r="L256">
        <v>63.3</v>
      </c>
      <c r="M256">
        <v>122.28</v>
      </c>
      <c r="N256">
        <v>3.5208999999999997E-2</v>
      </c>
      <c r="O256">
        <v>8166300</v>
      </c>
      <c r="P256">
        <v>501</v>
      </c>
      <c r="Q256" s="6">
        <v>0.60573299999999997</v>
      </c>
      <c r="S256">
        <v>-1.33311</v>
      </c>
      <c r="T256" t="s">
        <v>827</v>
      </c>
      <c r="U256">
        <v>501</v>
      </c>
      <c r="V256" t="s">
        <v>827</v>
      </c>
      <c r="W256" t="s">
        <v>828</v>
      </c>
      <c r="X256" t="s">
        <v>829</v>
      </c>
      <c r="Y256" t="s">
        <v>832</v>
      </c>
      <c r="AA256" s="13"/>
    </row>
    <row r="257" spans="1:27" x14ac:dyDescent="0.2">
      <c r="A257">
        <v>3.2031499999999999</v>
      </c>
      <c r="B257">
        <v>2.6846999999999999</v>
      </c>
      <c r="C257">
        <v>2.4398300000000002</v>
      </c>
      <c r="D257">
        <v>2.4686900000000001</v>
      </c>
      <c r="E257">
        <v>2.6177999999999999</v>
      </c>
      <c r="F257">
        <v>1.9297599999999999</v>
      </c>
      <c r="G257" t="s">
        <v>0</v>
      </c>
      <c r="H257">
        <v>4</v>
      </c>
      <c r="I257">
        <v>1</v>
      </c>
      <c r="J257" s="1">
        <v>2.54201E-76</v>
      </c>
      <c r="K257">
        <v>203.47</v>
      </c>
      <c r="L257">
        <v>203.47</v>
      </c>
      <c r="M257">
        <v>103.86</v>
      </c>
      <c r="N257">
        <v>0.40323999999999999</v>
      </c>
      <c r="O257">
        <v>25937000</v>
      </c>
      <c r="P257">
        <v>230</v>
      </c>
      <c r="Q257" s="6">
        <v>0.64266000000000001</v>
      </c>
      <c r="S257">
        <v>-0.437141</v>
      </c>
      <c r="T257" t="s">
        <v>822</v>
      </c>
      <c r="U257" t="s">
        <v>834</v>
      </c>
      <c r="V257" t="s">
        <v>822</v>
      </c>
      <c r="W257" t="s">
        <v>824</v>
      </c>
      <c r="X257" t="s">
        <v>825</v>
      </c>
      <c r="Y257" t="s">
        <v>835</v>
      </c>
      <c r="AA257" s="13"/>
    </row>
    <row r="258" spans="1:27" x14ac:dyDescent="0.2">
      <c r="A258">
        <v>-0.52679299999999996</v>
      </c>
      <c r="B258">
        <v>0.81418199999999996</v>
      </c>
      <c r="C258">
        <v>0.42353600000000002</v>
      </c>
      <c r="D258">
        <v>-0.45102100000000001</v>
      </c>
      <c r="E258">
        <v>-3.2247499999999998</v>
      </c>
      <c r="F258">
        <v>1.9119299999999999E-2</v>
      </c>
      <c r="G258" t="s">
        <v>0</v>
      </c>
      <c r="H258">
        <v>3</v>
      </c>
      <c r="I258">
        <v>1</v>
      </c>
      <c r="J258">
        <v>2.51666E-3</v>
      </c>
      <c r="K258">
        <v>101.39</v>
      </c>
      <c r="L258">
        <v>35.673999999999999</v>
      </c>
      <c r="M258">
        <v>89.805000000000007</v>
      </c>
      <c r="N258">
        <v>-0.21354999999999999</v>
      </c>
      <c r="O258">
        <v>2638700</v>
      </c>
      <c r="P258">
        <v>385</v>
      </c>
      <c r="Q258" s="6">
        <v>0.59909299999999999</v>
      </c>
      <c r="S258">
        <v>-1.4558599999999999</v>
      </c>
      <c r="T258" t="s">
        <v>827</v>
      </c>
      <c r="U258">
        <v>385</v>
      </c>
      <c r="V258" t="s">
        <v>827</v>
      </c>
      <c r="W258" t="s">
        <v>828</v>
      </c>
      <c r="X258" t="s">
        <v>829</v>
      </c>
      <c r="Y258" t="s">
        <v>836</v>
      </c>
      <c r="AA258" s="13"/>
    </row>
    <row r="259" spans="1:27" x14ac:dyDescent="0.2">
      <c r="A259">
        <v>4.0751499999999998</v>
      </c>
      <c r="B259">
        <v>4.2938200000000002</v>
      </c>
      <c r="C259">
        <v>4.4476599999999999</v>
      </c>
      <c r="D259">
        <v>3.6365500000000002</v>
      </c>
      <c r="E259">
        <v>4.3459500000000002</v>
      </c>
      <c r="F259">
        <v>3.8260000000000001</v>
      </c>
      <c r="G259" t="s">
        <v>0</v>
      </c>
      <c r="H259">
        <v>2</v>
      </c>
      <c r="I259">
        <v>0.99980100000000005</v>
      </c>
      <c r="J259" s="1">
        <v>6.0877699999999997E-48</v>
      </c>
      <c r="K259">
        <v>215.72</v>
      </c>
      <c r="L259">
        <v>85.715999999999994</v>
      </c>
      <c r="M259">
        <v>215.72</v>
      </c>
      <c r="N259">
        <v>-0.11822000000000001</v>
      </c>
      <c r="O259">
        <v>59918000</v>
      </c>
      <c r="P259">
        <v>524</v>
      </c>
      <c r="Q259" s="6">
        <v>0.63666699999999998</v>
      </c>
      <c r="S259">
        <v>-0.33604000000000001</v>
      </c>
      <c r="T259" t="s">
        <v>827</v>
      </c>
      <c r="U259">
        <v>524</v>
      </c>
      <c r="V259" t="s">
        <v>827</v>
      </c>
      <c r="W259" t="s">
        <v>828</v>
      </c>
      <c r="X259" t="s">
        <v>829</v>
      </c>
      <c r="Y259" t="s">
        <v>837</v>
      </c>
      <c r="AA259" s="13"/>
    </row>
    <row r="260" spans="1:27" x14ac:dyDescent="0.2">
      <c r="A260">
        <v>-0.80586599999999997</v>
      </c>
      <c r="B260">
        <v>-1.90459</v>
      </c>
      <c r="C260">
        <v>-1.12944</v>
      </c>
      <c r="D260">
        <v>-1.12765</v>
      </c>
      <c r="E260">
        <v>-1.1527499999999999</v>
      </c>
      <c r="F260">
        <v>-1.5461199999999999</v>
      </c>
      <c r="G260" t="s">
        <v>0</v>
      </c>
      <c r="H260">
        <v>3</v>
      </c>
      <c r="I260">
        <v>1</v>
      </c>
      <c r="J260">
        <v>1.6605499999999999E-2</v>
      </c>
      <c r="K260">
        <v>57.784999999999997</v>
      </c>
      <c r="L260">
        <v>33.009</v>
      </c>
      <c r="M260">
        <v>50.194000000000003</v>
      </c>
      <c r="N260">
        <v>-0.25434000000000001</v>
      </c>
      <c r="O260">
        <v>870150</v>
      </c>
      <c r="P260">
        <v>646</v>
      </c>
      <c r="Q260" s="6">
        <v>4.1387200000000002E-3</v>
      </c>
      <c r="S260">
        <v>4.4644699999999999E-3</v>
      </c>
      <c r="T260" t="s">
        <v>838</v>
      </c>
      <c r="U260">
        <v>646</v>
      </c>
      <c r="V260" t="s">
        <v>838</v>
      </c>
      <c r="W260" t="s">
        <v>839</v>
      </c>
      <c r="X260" t="s">
        <v>840</v>
      </c>
      <c r="Y260" t="s">
        <v>841</v>
      </c>
      <c r="AA260" s="13"/>
    </row>
    <row r="261" spans="1:27" x14ac:dyDescent="0.2">
      <c r="A261">
        <v>2.4211100000000001</v>
      </c>
      <c r="B261">
        <v>-2.0609000000000002</v>
      </c>
      <c r="C261">
        <v>2.1209099999999999</v>
      </c>
      <c r="D261">
        <v>0.30962600000000001</v>
      </c>
      <c r="E261">
        <v>2.2921399999999998</v>
      </c>
      <c r="F261">
        <v>1.66266</v>
      </c>
      <c r="G261" t="s">
        <v>0</v>
      </c>
      <c r="H261">
        <v>4</v>
      </c>
      <c r="I261">
        <v>1</v>
      </c>
      <c r="J261" s="1">
        <v>1.08104E-21</v>
      </c>
      <c r="K261">
        <v>123.62</v>
      </c>
      <c r="L261">
        <v>117.32</v>
      </c>
      <c r="M261">
        <v>44.267000000000003</v>
      </c>
      <c r="N261">
        <v>0.94403999999999999</v>
      </c>
      <c r="O261">
        <v>7460800</v>
      </c>
      <c r="P261">
        <v>1413</v>
      </c>
      <c r="Q261" s="6">
        <v>0.14110500000000001</v>
      </c>
      <c r="S261">
        <v>0.59443800000000002</v>
      </c>
      <c r="T261" t="s">
        <v>842</v>
      </c>
      <c r="U261">
        <v>1413</v>
      </c>
      <c r="V261" t="s">
        <v>842</v>
      </c>
      <c r="W261" t="s">
        <v>843</v>
      </c>
      <c r="X261" t="s">
        <v>844</v>
      </c>
      <c r="Y261" t="s">
        <v>845</v>
      </c>
      <c r="AA261" s="13"/>
    </row>
    <row r="262" spans="1:27" x14ac:dyDescent="0.2">
      <c r="A262">
        <v>-1.21495</v>
      </c>
      <c r="B262">
        <v>-1.66991</v>
      </c>
      <c r="C262">
        <v>0.12257800000000001</v>
      </c>
      <c r="D262">
        <v>-2.34545</v>
      </c>
      <c r="E262">
        <v>-0.42361599999999999</v>
      </c>
      <c r="F262">
        <v>-0.64293299999999998</v>
      </c>
      <c r="G262" t="s">
        <v>0</v>
      </c>
      <c r="H262">
        <v>4</v>
      </c>
      <c r="I262">
        <v>0.88450799999999996</v>
      </c>
      <c r="J262" s="1">
        <v>4.7553500000000001E-6</v>
      </c>
      <c r="K262">
        <v>78.286000000000001</v>
      </c>
      <c r="L262">
        <v>58.780999999999999</v>
      </c>
      <c r="M262">
        <v>78.286000000000001</v>
      </c>
      <c r="N262">
        <v>0.12895000000000001</v>
      </c>
      <c r="O262">
        <v>1613900</v>
      </c>
      <c r="P262">
        <v>810</v>
      </c>
      <c r="Q262" s="6">
        <v>9.5435500000000006E-2</v>
      </c>
      <c r="S262">
        <v>-0.21657100000000001</v>
      </c>
      <c r="T262" t="s">
        <v>846</v>
      </c>
      <c r="U262">
        <v>810</v>
      </c>
      <c r="V262" t="s">
        <v>846</v>
      </c>
      <c r="W262" t="s">
        <v>847</v>
      </c>
      <c r="X262" t="s">
        <v>848</v>
      </c>
      <c r="Y262" t="s">
        <v>849</v>
      </c>
      <c r="AA262" s="13"/>
    </row>
    <row r="263" spans="1:27" x14ac:dyDescent="0.2">
      <c r="A263">
        <v>-0.50695800000000002</v>
      </c>
      <c r="B263">
        <v>-1.6739900000000001</v>
      </c>
      <c r="C263">
        <v>-0.51264399999999999</v>
      </c>
      <c r="D263">
        <v>-0.128494</v>
      </c>
      <c r="E263">
        <v>0.39058900000000002</v>
      </c>
      <c r="F263">
        <v>0.114374</v>
      </c>
      <c r="G263" t="s">
        <v>0</v>
      </c>
      <c r="H263">
        <v>3</v>
      </c>
      <c r="I263">
        <v>1</v>
      </c>
      <c r="J263" s="1">
        <v>4.9616399999999999E-15</v>
      </c>
      <c r="K263">
        <v>124.43</v>
      </c>
      <c r="L263">
        <v>93.891000000000005</v>
      </c>
      <c r="M263">
        <v>63.826999999999998</v>
      </c>
      <c r="N263">
        <v>0.33923999999999999</v>
      </c>
      <c r="O263">
        <v>1715800</v>
      </c>
      <c r="P263">
        <v>1304</v>
      </c>
      <c r="Q263" s="6">
        <v>1.15673</v>
      </c>
      <c r="S263">
        <v>1.02335</v>
      </c>
      <c r="T263" t="s">
        <v>850</v>
      </c>
      <c r="U263">
        <v>1304</v>
      </c>
      <c r="V263" t="s">
        <v>850</v>
      </c>
      <c r="W263" t="s">
        <v>851</v>
      </c>
      <c r="X263" t="s">
        <v>852</v>
      </c>
      <c r="Y263" t="s">
        <v>853</v>
      </c>
      <c r="AA263" s="13"/>
    </row>
    <row r="264" spans="1:27" x14ac:dyDescent="0.2">
      <c r="A264">
        <v>2.7682799999999999</v>
      </c>
      <c r="B264">
        <v>-2.7914400000000001</v>
      </c>
      <c r="C264">
        <v>0.51120399999999999</v>
      </c>
      <c r="D264">
        <v>0.815245</v>
      </c>
      <c r="E264">
        <v>2.7540300000000002</v>
      </c>
      <c r="F264">
        <v>-0.43770599999999998</v>
      </c>
      <c r="G264" t="s">
        <v>0</v>
      </c>
      <c r="H264">
        <v>4</v>
      </c>
      <c r="I264">
        <v>1</v>
      </c>
      <c r="J264" s="1">
        <v>8.9807800000000003E-14</v>
      </c>
      <c r="K264">
        <v>95.691000000000003</v>
      </c>
      <c r="L264">
        <v>91.613</v>
      </c>
      <c r="M264">
        <v>41.478999999999999</v>
      </c>
      <c r="N264">
        <v>0.31589</v>
      </c>
      <c r="O264">
        <v>7308200</v>
      </c>
      <c r="P264">
        <v>1766</v>
      </c>
      <c r="Q264" s="6">
        <v>0.179954</v>
      </c>
      <c r="S264">
        <v>0.88117599999999996</v>
      </c>
      <c r="T264" t="s">
        <v>854</v>
      </c>
      <c r="U264">
        <v>1766</v>
      </c>
      <c r="V264" t="s">
        <v>854</v>
      </c>
      <c r="W264" t="s">
        <v>855</v>
      </c>
      <c r="X264" t="s">
        <v>856</v>
      </c>
      <c r="Y264" t="s">
        <v>857</v>
      </c>
      <c r="AA264" s="13"/>
    </row>
    <row r="265" spans="1:27" x14ac:dyDescent="0.2">
      <c r="A265">
        <v>3.0194999999999999</v>
      </c>
      <c r="B265">
        <v>2.7844899999999999</v>
      </c>
      <c r="C265">
        <v>1.4397899999999999</v>
      </c>
      <c r="D265">
        <v>1.77617</v>
      </c>
      <c r="E265">
        <v>2.41059</v>
      </c>
      <c r="F265">
        <v>2.2748499999999998</v>
      </c>
      <c r="G265" t="s">
        <v>0</v>
      </c>
      <c r="H265">
        <v>4</v>
      </c>
      <c r="I265">
        <v>1</v>
      </c>
      <c r="J265">
        <v>7.2536800000000002E-3</v>
      </c>
      <c r="K265">
        <v>57.52</v>
      </c>
      <c r="L265">
        <v>11.361000000000001</v>
      </c>
      <c r="M265">
        <v>57.52</v>
      </c>
      <c r="N265">
        <v>-0.12620999999999999</v>
      </c>
      <c r="O265">
        <v>9730300</v>
      </c>
      <c r="P265">
        <v>373</v>
      </c>
      <c r="Q265" s="6">
        <v>0.18864500000000001</v>
      </c>
      <c r="S265">
        <v>-0.26072099999999998</v>
      </c>
      <c r="T265" t="s">
        <v>863</v>
      </c>
      <c r="U265">
        <v>373</v>
      </c>
      <c r="V265" t="s">
        <v>863</v>
      </c>
      <c r="W265" t="s">
        <v>864</v>
      </c>
      <c r="X265" t="s">
        <v>865</v>
      </c>
      <c r="Y265" t="s">
        <v>866</v>
      </c>
      <c r="AA265" s="13"/>
    </row>
    <row r="266" spans="1:27" x14ac:dyDescent="0.2">
      <c r="A266">
        <v>3.0194999999999999</v>
      </c>
      <c r="B266">
        <v>2.7844899999999999</v>
      </c>
      <c r="C266">
        <v>1.4397899999999999</v>
      </c>
      <c r="D266">
        <v>1.77617</v>
      </c>
      <c r="E266">
        <v>2.41059</v>
      </c>
      <c r="F266">
        <v>2.2748499999999998</v>
      </c>
      <c r="G266" t="s">
        <v>0</v>
      </c>
      <c r="H266">
        <v>4</v>
      </c>
      <c r="I266">
        <v>1</v>
      </c>
      <c r="J266">
        <v>7.2536800000000002E-3</v>
      </c>
      <c r="K266">
        <v>57.52</v>
      </c>
      <c r="L266">
        <v>11.361000000000001</v>
      </c>
      <c r="M266">
        <v>57.52</v>
      </c>
      <c r="N266">
        <v>-0.12620999999999999</v>
      </c>
      <c r="O266">
        <v>9730300</v>
      </c>
      <c r="P266">
        <v>376</v>
      </c>
      <c r="Q266" s="6">
        <v>0.18864500000000001</v>
      </c>
      <c r="S266">
        <v>-0.26072099999999998</v>
      </c>
      <c r="T266" t="s">
        <v>863</v>
      </c>
      <c r="U266">
        <v>376</v>
      </c>
      <c r="V266" t="s">
        <v>863</v>
      </c>
      <c r="W266" t="s">
        <v>864</v>
      </c>
      <c r="X266" t="s">
        <v>865</v>
      </c>
      <c r="Y266" t="s">
        <v>867</v>
      </c>
      <c r="AA266" s="13"/>
    </row>
    <row r="267" spans="1:27" x14ac:dyDescent="0.2">
      <c r="A267">
        <v>0.96298799999999996</v>
      </c>
      <c r="B267">
        <v>0.94777500000000003</v>
      </c>
      <c r="C267">
        <v>0.26049800000000001</v>
      </c>
      <c r="D267">
        <v>0.67754899999999996</v>
      </c>
      <c r="E267">
        <v>0.73354900000000001</v>
      </c>
      <c r="F267">
        <v>0.65786199999999995</v>
      </c>
      <c r="G267" t="s">
        <v>0</v>
      </c>
      <c r="H267">
        <v>3</v>
      </c>
      <c r="I267">
        <v>1</v>
      </c>
      <c r="J267" s="1">
        <v>6.7837500000000001E-8</v>
      </c>
      <c r="K267">
        <v>95.206000000000003</v>
      </c>
      <c r="L267">
        <v>75.385999999999996</v>
      </c>
      <c r="M267">
        <v>78.323999999999998</v>
      </c>
      <c r="N267">
        <v>-1.0969E-2</v>
      </c>
      <c r="O267">
        <v>3179300</v>
      </c>
      <c r="P267">
        <v>384</v>
      </c>
      <c r="Q267" s="6">
        <v>5.0308400000000003E-2</v>
      </c>
      <c r="S267">
        <v>-3.4100199999999997E-2</v>
      </c>
      <c r="T267" t="s">
        <v>868</v>
      </c>
      <c r="U267">
        <v>384</v>
      </c>
      <c r="V267" t="s">
        <v>868</v>
      </c>
      <c r="W267" t="s">
        <v>869</v>
      </c>
      <c r="X267" t="s">
        <v>870</v>
      </c>
      <c r="Y267" t="s">
        <v>871</v>
      </c>
      <c r="AA267" s="13"/>
    </row>
    <row r="268" spans="1:27" x14ac:dyDescent="0.2">
      <c r="A268">
        <v>-1.5298799999999999</v>
      </c>
      <c r="B268">
        <v>-2.4105500000000002</v>
      </c>
      <c r="C268">
        <v>-3.0320800000000001</v>
      </c>
      <c r="D268">
        <v>-1.97261</v>
      </c>
      <c r="E268">
        <v>-3.05213</v>
      </c>
      <c r="F268">
        <v>-3.23976</v>
      </c>
      <c r="G268" t="s">
        <v>0</v>
      </c>
      <c r="H268">
        <v>3</v>
      </c>
      <c r="I268">
        <v>1</v>
      </c>
      <c r="J268">
        <v>2.41304E-2</v>
      </c>
      <c r="K268">
        <v>62.161999999999999</v>
      </c>
      <c r="L268">
        <v>21.81</v>
      </c>
      <c r="M268">
        <v>62.161999999999999</v>
      </c>
      <c r="N268">
        <v>-1.3554999999999999</v>
      </c>
      <c r="O268">
        <v>268980</v>
      </c>
      <c r="P268">
        <v>75</v>
      </c>
      <c r="Q268" s="6">
        <v>0.29709099999999999</v>
      </c>
      <c r="S268">
        <v>-0.430668</v>
      </c>
      <c r="T268" t="s">
        <v>868</v>
      </c>
      <c r="U268">
        <v>75</v>
      </c>
      <c r="V268" t="s">
        <v>868</v>
      </c>
      <c r="W268" t="s">
        <v>869</v>
      </c>
      <c r="X268" t="s">
        <v>870</v>
      </c>
      <c r="Y268" t="s">
        <v>872</v>
      </c>
      <c r="AA268" s="13"/>
    </row>
    <row r="269" spans="1:27" x14ac:dyDescent="0.2">
      <c r="A269">
        <v>0.49152200000000001</v>
      </c>
      <c r="B269">
        <v>-4.02145E-2</v>
      </c>
      <c r="C269">
        <v>1.09711</v>
      </c>
      <c r="D269">
        <v>-2.05552</v>
      </c>
      <c r="E269">
        <v>-0.32645600000000002</v>
      </c>
      <c r="F269">
        <v>0.12515799999999999</v>
      </c>
      <c r="G269" t="s">
        <v>0</v>
      </c>
      <c r="H269">
        <v>3</v>
      </c>
      <c r="I269">
        <v>0.998448</v>
      </c>
      <c r="J269">
        <v>7.0364400000000001E-4</v>
      </c>
      <c r="K269">
        <v>67.760000000000005</v>
      </c>
      <c r="L269">
        <v>45.709000000000003</v>
      </c>
      <c r="M269">
        <v>67.760000000000005</v>
      </c>
      <c r="N269">
        <v>0.31304999999999999</v>
      </c>
      <c r="O269">
        <v>2672200</v>
      </c>
      <c r="P269">
        <v>578</v>
      </c>
      <c r="Q269" s="6">
        <v>0.789825</v>
      </c>
      <c r="S269">
        <v>-1.26841</v>
      </c>
      <c r="T269" t="s">
        <v>873</v>
      </c>
      <c r="U269">
        <v>578</v>
      </c>
      <c r="V269" t="s">
        <v>873</v>
      </c>
      <c r="W269" t="s">
        <v>874</v>
      </c>
      <c r="X269" t="s">
        <v>875</v>
      </c>
      <c r="Y269" t="s">
        <v>876</v>
      </c>
      <c r="AA269" s="13"/>
    </row>
    <row r="270" spans="1:27" x14ac:dyDescent="0.2">
      <c r="A270">
        <v>-2.6417299999999999</v>
      </c>
      <c r="B270">
        <v>-0.74558400000000002</v>
      </c>
      <c r="C270">
        <v>-0.27563700000000002</v>
      </c>
      <c r="D270">
        <v>-2.8305899999999999</v>
      </c>
      <c r="E270">
        <v>-1.12216</v>
      </c>
      <c r="F270">
        <v>-0.72239100000000001</v>
      </c>
      <c r="G270" t="s">
        <v>0</v>
      </c>
      <c r="H270">
        <v>4</v>
      </c>
      <c r="I270">
        <v>0.99999000000000005</v>
      </c>
      <c r="J270" s="1">
        <v>2.3909100000000001E-5</v>
      </c>
      <c r="K270">
        <v>87.647000000000006</v>
      </c>
      <c r="L270">
        <v>87.647000000000006</v>
      </c>
      <c r="M270">
        <v>87.647000000000006</v>
      </c>
      <c r="N270">
        <v>0.45117000000000002</v>
      </c>
      <c r="O270">
        <v>1716500</v>
      </c>
      <c r="P270">
        <v>543</v>
      </c>
      <c r="Q270" s="6">
        <v>0.12754699999999999</v>
      </c>
      <c r="S270">
        <v>-0.337397</v>
      </c>
      <c r="T270" t="s">
        <v>873</v>
      </c>
      <c r="U270">
        <v>543</v>
      </c>
      <c r="V270" t="s">
        <v>873</v>
      </c>
      <c r="W270" t="s">
        <v>874</v>
      </c>
      <c r="X270" t="s">
        <v>875</v>
      </c>
      <c r="Y270" t="s">
        <v>877</v>
      </c>
      <c r="AA270" s="13"/>
    </row>
    <row r="271" spans="1:27" x14ac:dyDescent="0.2">
      <c r="A271">
        <v>-2.2073299999999998</v>
      </c>
      <c r="B271">
        <v>-2.8147799999999998</v>
      </c>
      <c r="C271">
        <v>-1.37201</v>
      </c>
      <c r="D271">
        <v>-2.2467299999999999</v>
      </c>
      <c r="E271">
        <v>-2.5595699999999999</v>
      </c>
      <c r="F271">
        <v>-2.1288999999999998</v>
      </c>
      <c r="G271" t="s">
        <v>0</v>
      </c>
      <c r="H271">
        <v>3</v>
      </c>
      <c r="I271">
        <v>1</v>
      </c>
      <c r="J271">
        <v>5.3977199999999999E-3</v>
      </c>
      <c r="K271">
        <v>52.692999999999998</v>
      </c>
      <c r="L271">
        <v>21.507000000000001</v>
      </c>
      <c r="M271">
        <v>46.317999999999998</v>
      </c>
      <c r="N271">
        <v>0.39389999999999997</v>
      </c>
      <c r="O271">
        <v>429020</v>
      </c>
      <c r="P271">
        <v>542</v>
      </c>
      <c r="Q271" s="6">
        <v>0.15409300000000001</v>
      </c>
      <c r="S271">
        <v>-0.18035699999999999</v>
      </c>
      <c r="T271" t="s">
        <v>878</v>
      </c>
      <c r="U271">
        <v>542</v>
      </c>
      <c r="V271" t="s">
        <v>878</v>
      </c>
      <c r="W271" t="s">
        <v>879</v>
      </c>
      <c r="X271" t="s">
        <v>880</v>
      </c>
      <c r="Y271" t="s">
        <v>881</v>
      </c>
      <c r="AA271" s="13"/>
    </row>
    <row r="272" spans="1:27" x14ac:dyDescent="0.2">
      <c r="A272">
        <v>-0.39036199999999999</v>
      </c>
      <c r="B272">
        <v>-2.2768000000000002</v>
      </c>
      <c r="C272">
        <v>-0.27638800000000002</v>
      </c>
      <c r="D272">
        <v>-0.46467399999999998</v>
      </c>
      <c r="E272">
        <v>-1.50325</v>
      </c>
      <c r="F272">
        <v>-0.79058600000000001</v>
      </c>
      <c r="G272" t="s">
        <v>0</v>
      </c>
      <c r="H272">
        <v>4</v>
      </c>
      <c r="I272">
        <v>1</v>
      </c>
      <c r="J272" s="1">
        <v>2.2528299999999999E-13</v>
      </c>
      <c r="K272">
        <v>107.72</v>
      </c>
      <c r="L272">
        <v>93.771000000000001</v>
      </c>
      <c r="M272">
        <v>107.72</v>
      </c>
      <c r="N272">
        <v>0.1605</v>
      </c>
      <c r="O272">
        <v>2195800</v>
      </c>
      <c r="P272">
        <v>731</v>
      </c>
      <c r="Q272" s="6">
        <v>2.8899299999999999E-2</v>
      </c>
      <c r="S272">
        <v>6.1681E-2</v>
      </c>
      <c r="T272" t="s">
        <v>882</v>
      </c>
      <c r="U272">
        <v>731</v>
      </c>
      <c r="V272" t="s">
        <v>882</v>
      </c>
      <c r="W272" t="s">
        <v>883</v>
      </c>
      <c r="X272" t="s">
        <v>884</v>
      </c>
      <c r="Y272" t="s">
        <v>885</v>
      </c>
      <c r="AA272" s="13"/>
    </row>
    <row r="273" spans="1:27" x14ac:dyDescent="0.2">
      <c r="A273">
        <v>-8.7299299999999996E-2</v>
      </c>
      <c r="B273">
        <v>-1.7368600000000001</v>
      </c>
      <c r="C273">
        <v>-2.2660200000000001</v>
      </c>
      <c r="D273">
        <v>-0.59286499999999998</v>
      </c>
      <c r="E273">
        <v>-0.95498499999999997</v>
      </c>
      <c r="F273">
        <v>-1.7960199999999999</v>
      </c>
      <c r="G273" t="s">
        <v>0</v>
      </c>
      <c r="H273">
        <v>3</v>
      </c>
      <c r="I273">
        <v>1</v>
      </c>
      <c r="J273" s="1">
        <v>1.7654400000000002E-5</v>
      </c>
      <c r="K273">
        <v>80.238</v>
      </c>
      <c r="L273">
        <v>58.082999999999998</v>
      </c>
      <c r="M273">
        <v>71.072999999999993</v>
      </c>
      <c r="N273">
        <v>-0.22289999999999999</v>
      </c>
      <c r="O273">
        <v>873370</v>
      </c>
      <c r="P273">
        <v>337</v>
      </c>
      <c r="Q273" s="6">
        <v>0.121639</v>
      </c>
      <c r="S273">
        <v>0.24876999999999999</v>
      </c>
      <c r="T273" t="s">
        <v>886</v>
      </c>
      <c r="U273">
        <v>337</v>
      </c>
      <c r="V273" t="s">
        <v>886</v>
      </c>
      <c r="W273" t="s">
        <v>887</v>
      </c>
      <c r="X273" t="s">
        <v>888</v>
      </c>
      <c r="Y273" t="s">
        <v>889</v>
      </c>
      <c r="AA273" s="13"/>
    </row>
    <row r="274" spans="1:27" x14ac:dyDescent="0.2">
      <c r="A274">
        <v>-1.1303399999999999</v>
      </c>
      <c r="B274">
        <v>-1.09182</v>
      </c>
      <c r="C274">
        <v>-0.31189299999999998</v>
      </c>
      <c r="D274">
        <v>-1.0089699999999999</v>
      </c>
      <c r="E274">
        <v>-2.45147</v>
      </c>
      <c r="F274">
        <v>-2.8162099999999999</v>
      </c>
      <c r="G274" t="s">
        <v>0</v>
      </c>
      <c r="H274">
        <v>4</v>
      </c>
      <c r="I274">
        <v>1</v>
      </c>
      <c r="J274" s="1">
        <v>2.4156699999999999E-29</v>
      </c>
      <c r="K274">
        <v>139.93</v>
      </c>
      <c r="L274">
        <v>103.99</v>
      </c>
      <c r="M274">
        <v>122.3</v>
      </c>
      <c r="N274">
        <v>0.88671999999999995</v>
      </c>
      <c r="O274">
        <v>828310</v>
      </c>
      <c r="P274">
        <v>673</v>
      </c>
      <c r="Q274" s="6">
        <v>0.95281000000000005</v>
      </c>
      <c r="S274">
        <v>-1.24753</v>
      </c>
      <c r="T274" t="s">
        <v>890</v>
      </c>
      <c r="U274">
        <v>673</v>
      </c>
      <c r="V274" t="s">
        <v>890</v>
      </c>
      <c r="W274" t="s">
        <v>891</v>
      </c>
      <c r="X274" t="s">
        <v>892</v>
      </c>
      <c r="Y274" t="s">
        <v>893</v>
      </c>
      <c r="AA274" s="13"/>
    </row>
    <row r="275" spans="1:27" x14ac:dyDescent="0.2">
      <c r="A275">
        <v>3.1430199999999999</v>
      </c>
      <c r="B275">
        <v>2.5051800000000002</v>
      </c>
      <c r="C275">
        <v>1.06701</v>
      </c>
      <c r="D275">
        <v>0.46958</v>
      </c>
      <c r="E275">
        <v>1.3095600000000001</v>
      </c>
      <c r="F275">
        <v>1.57551</v>
      </c>
      <c r="G275" t="s">
        <v>0</v>
      </c>
      <c r="H275">
        <v>3</v>
      </c>
      <c r="I275">
        <v>1</v>
      </c>
      <c r="J275" s="1">
        <v>8.0765699999999997E-92</v>
      </c>
      <c r="K275">
        <v>224.57</v>
      </c>
      <c r="L275">
        <v>192.97</v>
      </c>
      <c r="M275">
        <v>224.57</v>
      </c>
      <c r="N275">
        <v>-0.22664000000000001</v>
      </c>
      <c r="O275">
        <v>7986700</v>
      </c>
      <c r="P275">
        <v>132</v>
      </c>
      <c r="Q275" s="6">
        <v>0.73497500000000004</v>
      </c>
      <c r="S275">
        <v>-1.12019</v>
      </c>
      <c r="T275" t="s">
        <v>894</v>
      </c>
      <c r="U275">
        <v>132</v>
      </c>
      <c r="V275" t="s">
        <v>894</v>
      </c>
      <c r="W275" t="s">
        <v>895</v>
      </c>
      <c r="X275" t="s">
        <v>896</v>
      </c>
      <c r="Y275" t="s">
        <v>897</v>
      </c>
      <c r="AA275" s="13"/>
    </row>
    <row r="276" spans="1:27" x14ac:dyDescent="0.2">
      <c r="A276">
        <v>-0.58910899999999999</v>
      </c>
      <c r="B276">
        <v>-2.9537900000000001</v>
      </c>
      <c r="C276">
        <v>-1.3778300000000001</v>
      </c>
      <c r="D276">
        <v>-2.4224700000000001</v>
      </c>
      <c r="E276">
        <v>-0.33005499999999999</v>
      </c>
      <c r="F276">
        <v>-0.95844799999999997</v>
      </c>
      <c r="G276" t="s">
        <v>0</v>
      </c>
      <c r="H276">
        <v>3</v>
      </c>
      <c r="I276">
        <v>1</v>
      </c>
      <c r="J276">
        <v>3.2756499999999999E-4</v>
      </c>
      <c r="K276">
        <v>84.468000000000004</v>
      </c>
      <c r="L276">
        <v>46.5</v>
      </c>
      <c r="M276">
        <v>68.83</v>
      </c>
      <c r="N276">
        <v>-0.15126999999999999</v>
      </c>
      <c r="O276">
        <v>901980</v>
      </c>
      <c r="P276">
        <v>2843</v>
      </c>
      <c r="Q276" s="6">
        <v>0.16281599999999999</v>
      </c>
      <c r="S276">
        <v>0.403254</v>
      </c>
      <c r="T276" t="s">
        <v>898</v>
      </c>
      <c r="U276">
        <v>2843</v>
      </c>
      <c r="V276" t="s">
        <v>898</v>
      </c>
      <c r="W276" t="s">
        <v>899</v>
      </c>
      <c r="X276" t="s">
        <v>900</v>
      </c>
      <c r="Y276" t="s">
        <v>901</v>
      </c>
      <c r="AA276" s="13"/>
    </row>
    <row r="277" spans="1:27" x14ac:dyDescent="0.2">
      <c r="A277">
        <v>-1.71848</v>
      </c>
      <c r="B277">
        <v>-2.8984700000000001</v>
      </c>
      <c r="C277">
        <v>-1.9377599999999999</v>
      </c>
      <c r="D277">
        <v>-3.2582100000000001</v>
      </c>
      <c r="E277">
        <v>-1.8746799999999999</v>
      </c>
      <c r="F277">
        <v>-1.22342</v>
      </c>
      <c r="G277" t="s">
        <v>0</v>
      </c>
      <c r="H277">
        <v>3</v>
      </c>
      <c r="I277">
        <v>1</v>
      </c>
      <c r="J277">
        <v>1.58278E-2</v>
      </c>
      <c r="K277">
        <v>56.959000000000003</v>
      </c>
      <c r="L277">
        <v>29.530999999999999</v>
      </c>
      <c r="M277">
        <v>49.933999999999997</v>
      </c>
      <c r="N277">
        <v>-0.19320000000000001</v>
      </c>
      <c r="O277">
        <v>545900</v>
      </c>
      <c r="P277">
        <v>2074</v>
      </c>
      <c r="Q277" s="6">
        <v>3.18144E-2</v>
      </c>
      <c r="S277">
        <v>6.6132200000000002E-2</v>
      </c>
      <c r="T277" t="s">
        <v>898</v>
      </c>
      <c r="U277">
        <v>2074</v>
      </c>
      <c r="V277" t="s">
        <v>898</v>
      </c>
      <c r="W277" t="s">
        <v>899</v>
      </c>
      <c r="X277" t="s">
        <v>900</v>
      </c>
      <c r="Y277" t="s">
        <v>902</v>
      </c>
      <c r="AA277" s="13"/>
    </row>
    <row r="278" spans="1:27" x14ac:dyDescent="0.2">
      <c r="A278">
        <v>0.30875999999999998</v>
      </c>
      <c r="B278">
        <v>0.75005500000000003</v>
      </c>
      <c r="C278">
        <v>-0.18575900000000001</v>
      </c>
      <c r="D278">
        <v>0.66543200000000002</v>
      </c>
      <c r="E278">
        <v>0.443438</v>
      </c>
      <c r="F278">
        <v>0.233212</v>
      </c>
      <c r="G278" t="s">
        <v>0</v>
      </c>
      <c r="H278">
        <v>3</v>
      </c>
      <c r="I278">
        <v>1</v>
      </c>
      <c r="J278" s="1">
        <v>6.2404300000000002E-5</v>
      </c>
      <c r="K278">
        <v>105.19</v>
      </c>
      <c r="L278">
        <v>61.43</v>
      </c>
      <c r="M278">
        <v>76.759</v>
      </c>
      <c r="N278">
        <v>-0.39405000000000001</v>
      </c>
      <c r="O278">
        <v>2708200</v>
      </c>
      <c r="P278">
        <v>750</v>
      </c>
      <c r="Q278" s="6">
        <v>0.202567</v>
      </c>
      <c r="S278">
        <v>0.15634200000000001</v>
      </c>
      <c r="T278" t="s">
        <v>903</v>
      </c>
      <c r="U278" t="s">
        <v>904</v>
      </c>
      <c r="V278" t="s">
        <v>905</v>
      </c>
      <c r="W278" t="s">
        <v>906</v>
      </c>
      <c r="X278" t="s">
        <v>907</v>
      </c>
      <c r="Y278" t="s">
        <v>908</v>
      </c>
      <c r="AA278" s="13"/>
    </row>
    <row r="279" spans="1:27" x14ac:dyDescent="0.2">
      <c r="A279">
        <v>-1.50023</v>
      </c>
      <c r="B279">
        <v>-2.5398200000000002</v>
      </c>
      <c r="C279">
        <v>-2.1994799999999999</v>
      </c>
      <c r="D279">
        <v>-2.4641799999999998</v>
      </c>
      <c r="E279">
        <v>-1.9006400000000001</v>
      </c>
      <c r="F279">
        <v>-3.3716699999999999</v>
      </c>
      <c r="G279" t="s">
        <v>0</v>
      </c>
      <c r="H279">
        <v>3</v>
      </c>
      <c r="I279">
        <v>1</v>
      </c>
      <c r="J279">
        <v>3.3225699999999997E-4</v>
      </c>
      <c r="K279">
        <v>69.728999999999999</v>
      </c>
      <c r="L279">
        <v>44.082000000000001</v>
      </c>
      <c r="M279">
        <v>69.728999999999999</v>
      </c>
      <c r="N279">
        <v>-0.1066</v>
      </c>
      <c r="O279">
        <v>385900</v>
      </c>
      <c r="P279">
        <v>302</v>
      </c>
      <c r="Q279" s="6">
        <v>0.40124500000000002</v>
      </c>
      <c r="S279">
        <v>-0.49898500000000001</v>
      </c>
      <c r="T279" t="s">
        <v>909</v>
      </c>
      <c r="U279">
        <v>302</v>
      </c>
      <c r="V279" t="s">
        <v>909</v>
      </c>
      <c r="W279" t="s">
        <v>910</v>
      </c>
      <c r="X279" t="s">
        <v>911</v>
      </c>
      <c r="Y279" t="s">
        <v>912</v>
      </c>
      <c r="AA279" s="13"/>
    </row>
    <row r="280" spans="1:27" x14ac:dyDescent="0.2">
      <c r="A280">
        <v>1.4211700000000001E-2</v>
      </c>
      <c r="B280">
        <v>-0.99865700000000002</v>
      </c>
      <c r="C280">
        <v>0.45910299999999998</v>
      </c>
      <c r="D280">
        <v>-0.26780500000000002</v>
      </c>
      <c r="E280">
        <v>-2.93344</v>
      </c>
      <c r="F280">
        <v>-1.2852600000000001</v>
      </c>
      <c r="G280" t="s">
        <v>0</v>
      </c>
      <c r="H280">
        <v>3</v>
      </c>
      <c r="I280">
        <v>1</v>
      </c>
      <c r="J280" s="1">
        <v>4.2881499999999998E-25</v>
      </c>
      <c r="K280">
        <v>143.52000000000001</v>
      </c>
      <c r="L280">
        <v>109.61</v>
      </c>
      <c r="M280">
        <v>96.489000000000004</v>
      </c>
      <c r="N280">
        <v>0.42623</v>
      </c>
      <c r="O280">
        <v>4806800</v>
      </c>
      <c r="P280">
        <v>555</v>
      </c>
      <c r="Q280" s="6">
        <v>0.67489299999999997</v>
      </c>
      <c r="S280">
        <v>-1.32039</v>
      </c>
      <c r="T280" t="s">
        <v>913</v>
      </c>
      <c r="U280">
        <v>555</v>
      </c>
      <c r="V280" t="s">
        <v>913</v>
      </c>
      <c r="W280" t="s">
        <v>914</v>
      </c>
      <c r="X280" t="s">
        <v>915</v>
      </c>
      <c r="Y280" t="s">
        <v>916</v>
      </c>
      <c r="AA280" s="13"/>
    </row>
    <row r="281" spans="1:27" x14ac:dyDescent="0.2">
      <c r="A281">
        <v>-3.0253899999999998</v>
      </c>
      <c r="B281">
        <v>-1.37168</v>
      </c>
      <c r="C281">
        <v>1.64738E-2</v>
      </c>
      <c r="D281">
        <v>-0.109011</v>
      </c>
      <c r="E281">
        <v>-1.25081</v>
      </c>
      <c r="F281">
        <v>-0.19433400000000001</v>
      </c>
      <c r="G281" t="s">
        <v>0</v>
      </c>
      <c r="H281">
        <v>4</v>
      </c>
      <c r="I281">
        <v>1</v>
      </c>
      <c r="J281" s="1">
        <v>4.85399E-14</v>
      </c>
      <c r="K281">
        <v>142.85</v>
      </c>
      <c r="L281">
        <v>87.399000000000001</v>
      </c>
      <c r="M281">
        <v>115.78</v>
      </c>
      <c r="N281">
        <v>-2.1131E-2</v>
      </c>
      <c r="O281">
        <v>3571400</v>
      </c>
      <c r="P281">
        <v>429</v>
      </c>
      <c r="Q281" s="6">
        <v>0.42166100000000001</v>
      </c>
      <c r="S281">
        <v>0.94214900000000001</v>
      </c>
      <c r="T281" t="s">
        <v>917</v>
      </c>
      <c r="U281">
        <v>429</v>
      </c>
      <c r="V281" t="s">
        <v>917</v>
      </c>
      <c r="W281" t="s">
        <v>918</v>
      </c>
      <c r="X281" t="s">
        <v>919</v>
      </c>
      <c r="Y281" t="s">
        <v>920</v>
      </c>
      <c r="AA281" s="13"/>
    </row>
    <row r="282" spans="1:27" x14ac:dyDescent="0.2">
      <c r="A282">
        <v>-1.2122599999999999</v>
      </c>
      <c r="B282">
        <v>-2.1730700000000001</v>
      </c>
      <c r="C282">
        <v>-1.7233099999999999</v>
      </c>
      <c r="D282">
        <v>-2.3485</v>
      </c>
      <c r="E282">
        <v>-2.2970199999999998</v>
      </c>
      <c r="F282">
        <v>-1.24298</v>
      </c>
      <c r="G282" t="s">
        <v>0</v>
      </c>
      <c r="H282">
        <v>4</v>
      </c>
      <c r="I282">
        <v>1</v>
      </c>
      <c r="J282">
        <v>9.3674299999999995E-3</v>
      </c>
      <c r="K282">
        <v>44.567</v>
      </c>
      <c r="L282">
        <v>19.673999999999999</v>
      </c>
      <c r="M282">
        <v>44.567</v>
      </c>
      <c r="N282">
        <v>-0.64668999999999999</v>
      </c>
      <c r="O282">
        <v>566880</v>
      </c>
      <c r="P282">
        <v>576</v>
      </c>
      <c r="Q282" s="6">
        <v>0.22318499999999999</v>
      </c>
      <c r="S282">
        <v>-0.25995600000000002</v>
      </c>
      <c r="T282" t="s">
        <v>925</v>
      </c>
      <c r="U282" t="s">
        <v>926</v>
      </c>
      <c r="V282" t="s">
        <v>927</v>
      </c>
      <c r="W282" t="s">
        <v>928</v>
      </c>
      <c r="X282" t="s">
        <v>929</v>
      </c>
      <c r="Y282" t="s">
        <v>930</v>
      </c>
      <c r="AA282" s="13"/>
    </row>
    <row r="283" spans="1:27" x14ac:dyDescent="0.2">
      <c r="A283">
        <v>0.68891100000000005</v>
      </c>
      <c r="B283">
        <v>0.474962</v>
      </c>
      <c r="C283">
        <v>0.344835</v>
      </c>
      <c r="D283">
        <v>0.40557700000000002</v>
      </c>
      <c r="E283">
        <v>0.60592100000000004</v>
      </c>
      <c r="F283">
        <v>0.64660300000000004</v>
      </c>
      <c r="G283" t="s">
        <v>0</v>
      </c>
      <c r="H283">
        <v>3</v>
      </c>
      <c r="I283">
        <v>1</v>
      </c>
      <c r="J283" s="1">
        <v>6.4407700000000002E-12</v>
      </c>
      <c r="K283">
        <v>138.94</v>
      </c>
      <c r="L283">
        <v>138.94</v>
      </c>
      <c r="M283">
        <v>133.32</v>
      </c>
      <c r="N283">
        <v>1.3762999999999999E-2</v>
      </c>
      <c r="O283">
        <v>2919100</v>
      </c>
      <c r="P283">
        <v>1092</v>
      </c>
      <c r="Q283" s="6">
        <v>0.148392</v>
      </c>
      <c r="S283">
        <v>4.9797099999999997E-2</v>
      </c>
      <c r="T283" t="s">
        <v>931</v>
      </c>
      <c r="U283">
        <v>1092</v>
      </c>
      <c r="V283" t="s">
        <v>931</v>
      </c>
      <c r="W283" t="s">
        <v>932</v>
      </c>
      <c r="X283" t="s">
        <v>933</v>
      </c>
      <c r="Y283" t="s">
        <v>934</v>
      </c>
      <c r="AA283" s="13"/>
    </row>
    <row r="284" spans="1:27" x14ac:dyDescent="0.2">
      <c r="A284">
        <v>-2.57206E-2</v>
      </c>
      <c r="B284">
        <v>0.732765</v>
      </c>
      <c r="C284">
        <v>0.71108199999999999</v>
      </c>
      <c r="D284">
        <v>5.9335699999999998E-2</v>
      </c>
      <c r="E284">
        <v>-1.2108000000000001</v>
      </c>
      <c r="F284">
        <v>0.69951600000000003</v>
      </c>
      <c r="G284" t="s">
        <v>0</v>
      </c>
      <c r="H284">
        <v>3</v>
      </c>
      <c r="I284">
        <v>1</v>
      </c>
      <c r="J284">
        <v>1.2832399999999999E-3</v>
      </c>
      <c r="K284">
        <v>76.325999999999993</v>
      </c>
      <c r="L284">
        <v>44.167000000000002</v>
      </c>
      <c r="M284">
        <v>61.648000000000003</v>
      </c>
      <c r="N284">
        <v>-0.17033000000000001</v>
      </c>
      <c r="O284">
        <v>3891700</v>
      </c>
      <c r="P284">
        <v>240</v>
      </c>
      <c r="Q284" s="6">
        <v>0.43466199999999999</v>
      </c>
      <c r="S284">
        <v>-0.62335799999999997</v>
      </c>
      <c r="T284" t="s">
        <v>935</v>
      </c>
      <c r="U284">
        <v>240</v>
      </c>
      <c r="V284" t="s">
        <v>935</v>
      </c>
      <c r="W284" t="s">
        <v>936</v>
      </c>
      <c r="X284" t="s">
        <v>937</v>
      </c>
      <c r="Y284" t="s">
        <v>938</v>
      </c>
      <c r="AA284" s="13"/>
    </row>
    <row r="285" spans="1:27" x14ac:dyDescent="0.2">
      <c r="A285">
        <v>0.83213400000000004</v>
      </c>
      <c r="B285">
        <v>0.91748799999999997</v>
      </c>
      <c r="C285">
        <v>0.76378800000000002</v>
      </c>
      <c r="D285">
        <v>-0.31914500000000001</v>
      </c>
      <c r="E285">
        <v>-1.5781400000000001E-2</v>
      </c>
      <c r="F285">
        <v>0.656227</v>
      </c>
      <c r="G285" t="s">
        <v>0</v>
      </c>
      <c r="H285">
        <v>3</v>
      </c>
      <c r="I285">
        <v>1</v>
      </c>
      <c r="J285" s="1">
        <v>1.9624300000000001E-5</v>
      </c>
      <c r="K285">
        <v>115.68</v>
      </c>
      <c r="L285">
        <v>74.454999999999998</v>
      </c>
      <c r="M285">
        <v>61.648000000000003</v>
      </c>
      <c r="N285">
        <v>-0.17033000000000001</v>
      </c>
      <c r="O285">
        <v>5234900</v>
      </c>
      <c r="P285">
        <v>246</v>
      </c>
      <c r="Q285" s="6">
        <v>1.17815</v>
      </c>
      <c r="S285">
        <v>-0.73070299999999999</v>
      </c>
      <c r="T285" t="s">
        <v>935</v>
      </c>
      <c r="U285">
        <v>246</v>
      </c>
      <c r="V285" t="s">
        <v>935</v>
      </c>
      <c r="W285" t="s">
        <v>936</v>
      </c>
      <c r="X285" t="s">
        <v>937</v>
      </c>
      <c r="Y285" t="s">
        <v>939</v>
      </c>
      <c r="AA285" s="13"/>
    </row>
    <row r="286" spans="1:27" x14ac:dyDescent="0.2">
      <c r="A286">
        <v>0.18973499999999999</v>
      </c>
      <c r="B286">
        <v>0.51735500000000001</v>
      </c>
      <c r="C286">
        <v>0.80999900000000002</v>
      </c>
      <c r="D286">
        <v>-0.66400300000000001</v>
      </c>
      <c r="E286">
        <v>1.35181</v>
      </c>
      <c r="F286">
        <v>0.84957499999999997</v>
      </c>
      <c r="G286" t="s">
        <v>0</v>
      </c>
      <c r="H286">
        <v>3</v>
      </c>
      <c r="I286">
        <v>0.99456599999999995</v>
      </c>
      <c r="J286">
        <v>2.2171300000000001E-2</v>
      </c>
      <c r="K286">
        <v>72.34</v>
      </c>
      <c r="L286">
        <v>7.6999000000000004</v>
      </c>
      <c r="M286">
        <v>72.34</v>
      </c>
      <c r="N286">
        <v>-0.30008000000000001</v>
      </c>
      <c r="O286">
        <v>4287700</v>
      </c>
      <c r="P286">
        <v>21</v>
      </c>
      <c r="Q286" s="6">
        <v>3.50103E-3</v>
      </c>
      <c r="S286">
        <v>6.7634599999999998E-3</v>
      </c>
      <c r="T286" t="s">
        <v>940</v>
      </c>
      <c r="U286">
        <v>21</v>
      </c>
      <c r="V286" t="s">
        <v>940</v>
      </c>
      <c r="W286" t="s">
        <v>941</v>
      </c>
      <c r="X286" t="s">
        <v>942</v>
      </c>
      <c r="Y286" t="s">
        <v>943</v>
      </c>
      <c r="AA286" s="13"/>
    </row>
    <row r="287" spans="1:27" x14ac:dyDescent="0.2">
      <c r="A287">
        <v>1.9298</v>
      </c>
      <c r="B287">
        <v>2.49858</v>
      </c>
      <c r="C287">
        <v>1.9961899999999999</v>
      </c>
      <c r="D287">
        <v>1.5585199999999999</v>
      </c>
      <c r="E287">
        <v>2.7849499999999998</v>
      </c>
      <c r="F287">
        <v>2.532</v>
      </c>
      <c r="G287" t="s">
        <v>0</v>
      </c>
      <c r="H287">
        <v>2</v>
      </c>
      <c r="I287">
        <v>1</v>
      </c>
      <c r="J287" s="1">
        <v>9.0593800000000007E-5</v>
      </c>
      <c r="K287">
        <v>110.51</v>
      </c>
      <c r="L287">
        <v>57.475999999999999</v>
      </c>
      <c r="M287">
        <v>74.944000000000003</v>
      </c>
      <c r="N287">
        <v>2.1548000000000001E-2</v>
      </c>
      <c r="O287">
        <v>11514000</v>
      </c>
      <c r="P287">
        <v>6</v>
      </c>
      <c r="Q287" s="6">
        <v>0.13348599999999999</v>
      </c>
      <c r="S287">
        <v>0.15030399999999999</v>
      </c>
      <c r="T287" t="s">
        <v>944</v>
      </c>
      <c r="U287" t="s">
        <v>945</v>
      </c>
      <c r="V287" t="s">
        <v>940</v>
      </c>
      <c r="W287" t="s">
        <v>946</v>
      </c>
      <c r="X287" t="s">
        <v>947</v>
      </c>
      <c r="Y287" t="s">
        <v>948</v>
      </c>
      <c r="AA287" s="13"/>
    </row>
    <row r="288" spans="1:27" x14ac:dyDescent="0.2">
      <c r="A288">
        <v>0.50963800000000004</v>
      </c>
      <c r="B288">
        <v>1.72695</v>
      </c>
      <c r="C288">
        <v>0.912609</v>
      </c>
      <c r="D288">
        <v>-2.8123200000000002</v>
      </c>
      <c r="E288">
        <v>-3.1196100000000002</v>
      </c>
      <c r="F288">
        <v>1.97845</v>
      </c>
      <c r="G288" t="s">
        <v>0</v>
      </c>
      <c r="H288">
        <v>2</v>
      </c>
      <c r="I288">
        <v>0.81140100000000004</v>
      </c>
      <c r="J288">
        <v>7.3747800000000001E-3</v>
      </c>
      <c r="K288">
        <v>78.513000000000005</v>
      </c>
      <c r="L288">
        <v>26.030999999999999</v>
      </c>
      <c r="M288">
        <v>77.894000000000005</v>
      </c>
      <c r="N288">
        <v>0.38245000000000001</v>
      </c>
      <c r="O288">
        <v>10582000</v>
      </c>
      <c r="P288">
        <v>12</v>
      </c>
      <c r="Q288" s="6">
        <v>0.63153499999999996</v>
      </c>
      <c r="S288">
        <v>-2.3675600000000001</v>
      </c>
      <c r="T288" t="s">
        <v>944</v>
      </c>
      <c r="U288" t="s">
        <v>592</v>
      </c>
      <c r="V288" t="s">
        <v>940</v>
      </c>
      <c r="W288" t="s">
        <v>946</v>
      </c>
      <c r="X288" t="s">
        <v>947</v>
      </c>
      <c r="Y288" t="s">
        <v>949</v>
      </c>
      <c r="AA288" s="13"/>
    </row>
    <row r="289" spans="1:27" x14ac:dyDescent="0.2">
      <c r="A289">
        <v>-0.87439900000000004</v>
      </c>
      <c r="B289">
        <v>0.32716600000000001</v>
      </c>
      <c r="C289">
        <v>-1.0174399999999999</v>
      </c>
      <c r="D289">
        <v>0.64134199999999997</v>
      </c>
      <c r="E289">
        <v>-2.6966700000000001</v>
      </c>
      <c r="F289">
        <v>0.27208700000000002</v>
      </c>
      <c r="G289" t="s">
        <v>0</v>
      </c>
      <c r="H289">
        <v>4</v>
      </c>
      <c r="I289">
        <v>1</v>
      </c>
      <c r="J289" s="1">
        <v>2.0247299999999999E-17</v>
      </c>
      <c r="K289">
        <v>118.05</v>
      </c>
      <c r="L289">
        <v>93.927999999999997</v>
      </c>
      <c r="M289">
        <v>63.115000000000002</v>
      </c>
      <c r="N289">
        <v>-0.42951</v>
      </c>
      <c r="O289">
        <v>1648300</v>
      </c>
      <c r="P289">
        <v>25</v>
      </c>
      <c r="Q289" s="6">
        <v>2.13274E-2</v>
      </c>
      <c r="S289">
        <v>-7.2858999999999993E-2</v>
      </c>
      <c r="T289" t="s">
        <v>950</v>
      </c>
      <c r="U289">
        <v>25</v>
      </c>
      <c r="V289" t="s">
        <v>950</v>
      </c>
      <c r="W289" t="s">
        <v>951</v>
      </c>
      <c r="X289" t="s">
        <v>952</v>
      </c>
      <c r="Y289" t="s">
        <v>953</v>
      </c>
      <c r="AA289" s="13"/>
    </row>
    <row r="290" spans="1:27" x14ac:dyDescent="0.2">
      <c r="A290">
        <v>-0.63229599999999997</v>
      </c>
      <c r="B290">
        <v>-1.2789900000000001</v>
      </c>
      <c r="C290">
        <v>0.61214400000000002</v>
      </c>
      <c r="D290">
        <v>-1.17394</v>
      </c>
      <c r="E290">
        <v>-2.0726599999999999</v>
      </c>
      <c r="F290">
        <v>-0.69980200000000004</v>
      </c>
      <c r="G290" t="s">
        <v>0</v>
      </c>
      <c r="H290">
        <v>3</v>
      </c>
      <c r="I290">
        <v>0.97919900000000004</v>
      </c>
      <c r="J290" s="1">
        <v>4.1914899999999998E-20</v>
      </c>
      <c r="K290">
        <v>152.27000000000001</v>
      </c>
      <c r="L290">
        <v>111.83</v>
      </c>
      <c r="M290">
        <v>75.183999999999997</v>
      </c>
      <c r="N290">
        <v>0.22427</v>
      </c>
      <c r="O290">
        <v>1654200</v>
      </c>
      <c r="P290">
        <v>194</v>
      </c>
      <c r="Q290" s="6">
        <v>0.57269700000000001</v>
      </c>
      <c r="S290">
        <v>-0.88242200000000004</v>
      </c>
      <c r="T290" t="s">
        <v>954</v>
      </c>
      <c r="U290">
        <v>194</v>
      </c>
      <c r="V290" t="s">
        <v>954</v>
      </c>
      <c r="W290" t="s">
        <v>955</v>
      </c>
      <c r="X290" t="s">
        <v>956</v>
      </c>
      <c r="Y290" t="s">
        <v>957</v>
      </c>
      <c r="AA290" s="13"/>
    </row>
    <row r="291" spans="1:27" x14ac:dyDescent="0.2">
      <c r="A291">
        <v>2.4784899999999999</v>
      </c>
      <c r="B291">
        <v>1.9167000000000001</v>
      </c>
      <c r="C291">
        <v>1.19316</v>
      </c>
      <c r="D291">
        <v>2.2385799999999998</v>
      </c>
      <c r="E291">
        <v>1.7354400000000001</v>
      </c>
      <c r="F291">
        <v>0.50675800000000004</v>
      </c>
      <c r="G291" t="s">
        <v>0</v>
      </c>
      <c r="H291">
        <v>3</v>
      </c>
      <c r="I291">
        <v>1</v>
      </c>
      <c r="J291" s="1">
        <v>4.0686200000000002E-39</v>
      </c>
      <c r="K291">
        <v>159.97999999999999</v>
      </c>
      <c r="L291">
        <v>134.1</v>
      </c>
      <c r="M291">
        <v>159.97999999999999</v>
      </c>
      <c r="N291">
        <v>-0.59340000000000004</v>
      </c>
      <c r="O291">
        <v>6618200</v>
      </c>
      <c r="P291">
        <v>20</v>
      </c>
      <c r="Q291" s="6">
        <v>0.22765099999999999</v>
      </c>
      <c r="S291">
        <v>-0.36919299999999999</v>
      </c>
      <c r="T291" t="s">
        <v>958</v>
      </c>
      <c r="U291">
        <v>20</v>
      </c>
      <c r="V291" t="s">
        <v>958</v>
      </c>
      <c r="W291" t="s">
        <v>959</v>
      </c>
      <c r="X291" t="s">
        <v>960</v>
      </c>
      <c r="Y291" t="s">
        <v>961</v>
      </c>
      <c r="AA291" s="13"/>
    </row>
    <row r="292" spans="1:27" x14ac:dyDescent="0.2">
      <c r="A292">
        <v>-0.73834599999999995</v>
      </c>
      <c r="B292">
        <v>-2.47437</v>
      </c>
      <c r="C292">
        <v>-1.5955299999999999</v>
      </c>
      <c r="D292">
        <v>-1.74702</v>
      </c>
      <c r="E292">
        <v>0.26655600000000002</v>
      </c>
      <c r="F292">
        <v>-0.76109099999999996</v>
      </c>
      <c r="G292" t="s">
        <v>0</v>
      </c>
      <c r="H292">
        <v>3</v>
      </c>
      <c r="I292">
        <v>1</v>
      </c>
      <c r="J292" s="1">
        <v>6.4175399999999997E-9</v>
      </c>
      <c r="K292">
        <v>92.275000000000006</v>
      </c>
      <c r="L292">
        <v>70.605000000000004</v>
      </c>
      <c r="M292">
        <v>47.018000000000001</v>
      </c>
      <c r="N292">
        <v>-8.4842000000000001E-2</v>
      </c>
      <c r="O292">
        <v>997320</v>
      </c>
      <c r="P292">
        <v>578</v>
      </c>
      <c r="Q292" s="6">
        <v>0.48488300000000001</v>
      </c>
      <c r="S292">
        <v>0.85556200000000004</v>
      </c>
      <c r="T292" t="s">
        <v>962</v>
      </c>
      <c r="U292">
        <v>578</v>
      </c>
      <c r="V292" t="s">
        <v>962</v>
      </c>
      <c r="W292" t="s">
        <v>963</v>
      </c>
      <c r="X292" t="s">
        <v>964</v>
      </c>
      <c r="Y292" t="s">
        <v>965</v>
      </c>
      <c r="AA292" s="13"/>
    </row>
    <row r="293" spans="1:27" x14ac:dyDescent="0.2">
      <c r="A293">
        <v>0.97373600000000005</v>
      </c>
      <c r="B293">
        <v>1.39723</v>
      </c>
      <c r="C293">
        <v>1.3591599999999999</v>
      </c>
      <c r="D293">
        <v>1.3968499999999999</v>
      </c>
      <c r="E293">
        <v>-0.77511399999999997</v>
      </c>
      <c r="F293">
        <v>1.5618799999999999</v>
      </c>
      <c r="G293" t="s">
        <v>0</v>
      </c>
      <c r="H293">
        <v>3</v>
      </c>
      <c r="I293">
        <v>1</v>
      </c>
      <c r="J293" s="1">
        <v>2.4255499999999999E-69</v>
      </c>
      <c r="K293">
        <v>220.13</v>
      </c>
      <c r="L293">
        <v>163.81</v>
      </c>
      <c r="M293">
        <v>101.92</v>
      </c>
      <c r="N293">
        <v>0.15495</v>
      </c>
      <c r="O293">
        <v>28723000</v>
      </c>
      <c r="P293">
        <v>273</v>
      </c>
      <c r="Q293" s="6">
        <v>0.26973399999999997</v>
      </c>
      <c r="S293">
        <v>-0.51550499999999999</v>
      </c>
      <c r="T293" t="s">
        <v>966</v>
      </c>
      <c r="U293">
        <v>273</v>
      </c>
      <c r="V293" t="s">
        <v>966</v>
      </c>
      <c r="W293" t="s">
        <v>967</v>
      </c>
      <c r="X293" t="s">
        <v>968</v>
      </c>
      <c r="Y293" t="s">
        <v>969</v>
      </c>
      <c r="AA293" s="13"/>
    </row>
    <row r="294" spans="1:27" x14ac:dyDescent="0.2">
      <c r="A294">
        <v>1.27382</v>
      </c>
      <c r="B294">
        <v>1.59328</v>
      </c>
      <c r="C294">
        <v>2.0044200000000001</v>
      </c>
      <c r="D294">
        <v>1.2523899999999999</v>
      </c>
      <c r="E294">
        <v>1.4273899999999999</v>
      </c>
      <c r="F294">
        <v>1.87937</v>
      </c>
      <c r="G294" t="s">
        <v>0</v>
      </c>
      <c r="H294">
        <v>4</v>
      </c>
      <c r="I294">
        <v>1</v>
      </c>
      <c r="J294" s="1">
        <v>7.5094699999999998E-108</v>
      </c>
      <c r="K294">
        <v>250.56</v>
      </c>
      <c r="L294">
        <v>200.59</v>
      </c>
      <c r="M294">
        <v>140.66</v>
      </c>
      <c r="N294">
        <v>0.15171999999999999</v>
      </c>
      <c r="O294">
        <v>53960000</v>
      </c>
      <c r="P294">
        <v>250</v>
      </c>
      <c r="Q294" s="6">
        <v>0.13620399999999999</v>
      </c>
      <c r="S294">
        <v>-0.104125</v>
      </c>
      <c r="T294" t="s">
        <v>966</v>
      </c>
      <c r="U294">
        <v>250</v>
      </c>
      <c r="V294" t="s">
        <v>966</v>
      </c>
      <c r="W294" t="s">
        <v>967</v>
      </c>
      <c r="X294" t="s">
        <v>968</v>
      </c>
      <c r="Y294" t="s">
        <v>970</v>
      </c>
      <c r="AA294" s="13"/>
    </row>
    <row r="295" spans="1:27" x14ac:dyDescent="0.2">
      <c r="A295">
        <v>-0.81042899999999995</v>
      </c>
      <c r="B295">
        <v>-2.3311500000000001</v>
      </c>
      <c r="C295">
        <v>-1.7925</v>
      </c>
      <c r="D295">
        <v>-2.04203</v>
      </c>
      <c r="E295">
        <v>-2.3285100000000001</v>
      </c>
      <c r="F295">
        <v>-2.76999</v>
      </c>
      <c r="G295" t="s">
        <v>0</v>
      </c>
      <c r="H295">
        <v>3</v>
      </c>
      <c r="I295">
        <v>1</v>
      </c>
      <c r="J295">
        <v>2.79172E-4</v>
      </c>
      <c r="K295">
        <v>87.183999999999997</v>
      </c>
      <c r="L295">
        <v>35.738999999999997</v>
      </c>
      <c r="M295">
        <v>87.183999999999997</v>
      </c>
      <c r="N295">
        <v>-0.51566000000000001</v>
      </c>
      <c r="O295">
        <v>515350</v>
      </c>
      <c r="P295">
        <v>1224</v>
      </c>
      <c r="Q295" s="6">
        <v>0.67782699999999996</v>
      </c>
      <c r="S295">
        <v>-0.73548500000000006</v>
      </c>
      <c r="T295" t="s">
        <v>966</v>
      </c>
      <c r="U295">
        <v>1224</v>
      </c>
      <c r="V295" t="s">
        <v>966</v>
      </c>
      <c r="W295" t="s">
        <v>967</v>
      </c>
      <c r="X295" t="s">
        <v>968</v>
      </c>
      <c r="Y295" t="s">
        <v>971</v>
      </c>
      <c r="AA295" s="13"/>
    </row>
    <row r="296" spans="1:27" x14ac:dyDescent="0.2">
      <c r="A296">
        <v>-0.29117199999999999</v>
      </c>
      <c r="B296">
        <v>0.301033</v>
      </c>
      <c r="C296">
        <v>0.296904</v>
      </c>
      <c r="D296">
        <v>0.43285000000000001</v>
      </c>
      <c r="E296">
        <v>0.166737</v>
      </c>
      <c r="F296">
        <v>0.38084200000000001</v>
      </c>
      <c r="G296" t="s">
        <v>0</v>
      </c>
      <c r="H296">
        <v>3</v>
      </c>
      <c r="I296">
        <v>1</v>
      </c>
      <c r="J296" s="1">
        <v>4.02572E-34</v>
      </c>
      <c r="K296">
        <v>183</v>
      </c>
      <c r="L296">
        <v>132.69</v>
      </c>
      <c r="M296">
        <v>137.46</v>
      </c>
      <c r="N296">
        <v>0.12404</v>
      </c>
      <c r="O296">
        <v>2409100</v>
      </c>
      <c r="P296">
        <v>713</v>
      </c>
      <c r="Q296" s="6">
        <v>0.45463300000000001</v>
      </c>
      <c r="S296">
        <v>0.224555</v>
      </c>
      <c r="T296" t="s">
        <v>972</v>
      </c>
      <c r="U296">
        <v>713</v>
      </c>
      <c r="V296" t="s">
        <v>972</v>
      </c>
      <c r="W296" t="s">
        <v>973</v>
      </c>
      <c r="X296" t="s">
        <v>974</v>
      </c>
      <c r="Y296" t="s">
        <v>975</v>
      </c>
      <c r="AA296" s="13"/>
    </row>
    <row r="297" spans="1:27" x14ac:dyDescent="0.2">
      <c r="A297">
        <v>-0.60756100000000002</v>
      </c>
      <c r="B297">
        <v>0.47797800000000001</v>
      </c>
      <c r="C297">
        <v>-8.4121699999999994E-2</v>
      </c>
      <c r="D297">
        <v>-8.5395799999999994E-2</v>
      </c>
      <c r="E297">
        <v>-0.34315299999999999</v>
      </c>
      <c r="F297">
        <v>0.218607</v>
      </c>
      <c r="G297" t="s">
        <v>0</v>
      </c>
      <c r="H297">
        <v>3</v>
      </c>
      <c r="I297">
        <v>1</v>
      </c>
      <c r="J297" s="1">
        <v>1.2927199999999999E-7</v>
      </c>
      <c r="K297">
        <v>128.96</v>
      </c>
      <c r="L297">
        <v>79.539000000000001</v>
      </c>
      <c r="M297">
        <v>76.325999999999993</v>
      </c>
      <c r="N297">
        <v>0.43652999999999997</v>
      </c>
      <c r="O297">
        <v>1987400</v>
      </c>
      <c r="P297">
        <v>24</v>
      </c>
      <c r="Q297" s="6">
        <v>1.15905E-3</v>
      </c>
      <c r="S297">
        <v>1.2543999999999999E-3</v>
      </c>
      <c r="T297" t="s">
        <v>972</v>
      </c>
      <c r="U297">
        <v>24</v>
      </c>
      <c r="V297" t="s">
        <v>972</v>
      </c>
      <c r="W297" t="s">
        <v>973</v>
      </c>
      <c r="X297" t="s">
        <v>974</v>
      </c>
      <c r="Y297" t="s">
        <v>976</v>
      </c>
      <c r="AA297" s="13"/>
    </row>
    <row r="298" spans="1:27" x14ac:dyDescent="0.2">
      <c r="A298">
        <v>-5.0365399999999998E-2</v>
      </c>
      <c r="B298">
        <v>-1.1975800000000001</v>
      </c>
      <c r="C298">
        <v>-0.43046200000000001</v>
      </c>
      <c r="D298">
        <v>-0.82711800000000002</v>
      </c>
      <c r="E298">
        <v>-0.59248900000000004</v>
      </c>
      <c r="F298">
        <v>0.27082400000000001</v>
      </c>
      <c r="G298" t="s">
        <v>0</v>
      </c>
      <c r="H298">
        <v>5</v>
      </c>
      <c r="I298">
        <v>0.99995800000000001</v>
      </c>
      <c r="J298" s="1">
        <v>2.1449100000000001E-5</v>
      </c>
      <c r="K298">
        <v>74.403999999999996</v>
      </c>
      <c r="L298">
        <v>52.936999999999998</v>
      </c>
      <c r="M298">
        <v>74.403999999999996</v>
      </c>
      <c r="N298">
        <v>-4.1717999999999998E-2</v>
      </c>
      <c r="O298">
        <v>2100200</v>
      </c>
      <c r="P298">
        <v>357</v>
      </c>
      <c r="Q298" s="6">
        <v>0.13739699999999999</v>
      </c>
      <c r="S298">
        <v>0.176541</v>
      </c>
      <c r="T298" t="s">
        <v>972</v>
      </c>
      <c r="U298">
        <v>357</v>
      </c>
      <c r="V298" t="s">
        <v>972</v>
      </c>
      <c r="W298" t="s">
        <v>973</v>
      </c>
      <c r="X298" t="s">
        <v>974</v>
      </c>
      <c r="Y298" t="s">
        <v>977</v>
      </c>
      <c r="AA298" s="13"/>
    </row>
    <row r="299" spans="1:27" x14ac:dyDescent="0.2">
      <c r="A299">
        <v>-8.1726099999999996E-2</v>
      </c>
      <c r="B299">
        <v>0.33637800000000001</v>
      </c>
      <c r="C299">
        <v>1.0421800000000001</v>
      </c>
      <c r="D299">
        <v>-0.121033</v>
      </c>
      <c r="E299">
        <v>4.6073900000000001E-2</v>
      </c>
      <c r="F299">
        <v>0.78717999999999999</v>
      </c>
      <c r="G299" t="s">
        <v>0</v>
      </c>
      <c r="H299">
        <v>2</v>
      </c>
      <c r="I299">
        <v>1</v>
      </c>
      <c r="J299" s="1">
        <v>7.2869500000000003E-44</v>
      </c>
      <c r="K299">
        <v>199.19</v>
      </c>
      <c r="L299">
        <v>165.22</v>
      </c>
      <c r="M299">
        <v>91.549000000000007</v>
      </c>
      <c r="N299">
        <v>-5.4523000000000002E-2</v>
      </c>
      <c r="O299">
        <v>3934600</v>
      </c>
      <c r="P299">
        <v>413</v>
      </c>
      <c r="Q299" s="6">
        <v>0.17111100000000001</v>
      </c>
      <c r="S299">
        <v>-0.19487099999999999</v>
      </c>
      <c r="T299" t="s">
        <v>978</v>
      </c>
      <c r="U299">
        <v>413</v>
      </c>
      <c r="V299" t="s">
        <v>978</v>
      </c>
      <c r="W299" t="s">
        <v>979</v>
      </c>
      <c r="X299" t="s">
        <v>980</v>
      </c>
      <c r="Y299" t="s">
        <v>981</v>
      </c>
      <c r="AA299" s="13"/>
    </row>
    <row r="300" spans="1:27" x14ac:dyDescent="0.2">
      <c r="A300">
        <v>0.906088</v>
      </c>
      <c r="B300">
        <v>0.38291700000000001</v>
      </c>
      <c r="C300">
        <v>-0.25954199999999999</v>
      </c>
      <c r="D300">
        <v>-0.26431100000000002</v>
      </c>
      <c r="E300">
        <v>1.7974399999999999</v>
      </c>
      <c r="F300">
        <v>0.47420899999999999</v>
      </c>
      <c r="G300" t="s">
        <v>0</v>
      </c>
      <c r="H300">
        <v>3</v>
      </c>
      <c r="I300">
        <v>0.95297200000000004</v>
      </c>
      <c r="J300">
        <v>1.6235200000000002E-2</v>
      </c>
      <c r="K300">
        <v>66.707999999999998</v>
      </c>
      <c r="L300">
        <v>33.976999999999997</v>
      </c>
      <c r="M300">
        <v>53.947000000000003</v>
      </c>
      <c r="N300">
        <v>4.2444999999999997E-2</v>
      </c>
      <c r="O300">
        <v>3073800</v>
      </c>
      <c r="P300">
        <v>240</v>
      </c>
      <c r="Q300" s="6">
        <v>0.17936099999999999</v>
      </c>
      <c r="S300">
        <v>0.325957</v>
      </c>
      <c r="T300" t="s">
        <v>982</v>
      </c>
      <c r="U300">
        <v>240</v>
      </c>
      <c r="V300" t="s">
        <v>982</v>
      </c>
      <c r="W300" t="s">
        <v>983</v>
      </c>
      <c r="X300" t="s">
        <v>984</v>
      </c>
      <c r="Y300" t="s">
        <v>985</v>
      </c>
      <c r="AA300" s="13"/>
    </row>
    <row r="301" spans="1:27" x14ac:dyDescent="0.2">
      <c r="A301">
        <v>-1.54243</v>
      </c>
      <c r="B301">
        <v>1.6305900000000002E-2</v>
      </c>
      <c r="C301">
        <v>4.6253199999999996E-3</v>
      </c>
      <c r="D301">
        <v>0.52871900000000005</v>
      </c>
      <c r="E301">
        <v>1.44346</v>
      </c>
      <c r="F301">
        <v>-3.4710999999999999</v>
      </c>
      <c r="G301" t="s">
        <v>0</v>
      </c>
      <c r="H301">
        <v>3</v>
      </c>
      <c r="I301">
        <v>0.99997499999999995</v>
      </c>
      <c r="J301">
        <v>2.8646899999999999E-2</v>
      </c>
      <c r="K301">
        <v>82.417000000000002</v>
      </c>
      <c r="L301">
        <v>7.5755999999999997</v>
      </c>
      <c r="M301">
        <v>82.417000000000002</v>
      </c>
      <c r="N301">
        <v>-0.57247000000000003</v>
      </c>
      <c r="O301">
        <v>1801400</v>
      </c>
      <c r="P301">
        <v>291</v>
      </c>
      <c r="Q301" s="6">
        <v>1.5391700000000001E-3</v>
      </c>
      <c r="S301">
        <v>7.5252899999999996E-3</v>
      </c>
      <c r="T301" t="s">
        <v>982</v>
      </c>
      <c r="U301">
        <v>291</v>
      </c>
      <c r="V301" t="s">
        <v>982</v>
      </c>
      <c r="W301" t="s">
        <v>983</v>
      </c>
      <c r="X301" t="s">
        <v>984</v>
      </c>
      <c r="Y301" t="s">
        <v>986</v>
      </c>
      <c r="AA301" s="13"/>
    </row>
    <row r="302" spans="1:27" x14ac:dyDescent="0.2">
      <c r="A302">
        <v>-1.4188700000000001</v>
      </c>
      <c r="B302">
        <v>-0.74878500000000003</v>
      </c>
      <c r="C302">
        <v>-0.85650099999999996</v>
      </c>
      <c r="D302">
        <v>0.55549199999999999</v>
      </c>
      <c r="E302">
        <v>0.237793</v>
      </c>
      <c r="F302">
        <v>-0.66083899999999995</v>
      </c>
      <c r="G302" t="s">
        <v>0</v>
      </c>
      <c r="H302">
        <v>3</v>
      </c>
      <c r="I302">
        <v>1</v>
      </c>
      <c r="J302">
        <v>2.2988499999999999E-3</v>
      </c>
      <c r="K302">
        <v>84.296999999999997</v>
      </c>
      <c r="L302">
        <v>52.771000000000001</v>
      </c>
      <c r="M302">
        <v>77.185000000000002</v>
      </c>
      <c r="N302">
        <v>0.25274000000000002</v>
      </c>
      <c r="O302">
        <v>6417000</v>
      </c>
      <c r="P302">
        <v>254</v>
      </c>
      <c r="Q302" s="6">
        <v>1.1797800000000001</v>
      </c>
      <c r="S302">
        <v>1.0522</v>
      </c>
      <c r="T302" t="s">
        <v>982</v>
      </c>
      <c r="U302">
        <v>254</v>
      </c>
      <c r="V302" t="s">
        <v>982</v>
      </c>
      <c r="W302" t="s">
        <v>983</v>
      </c>
      <c r="X302" t="s">
        <v>984</v>
      </c>
      <c r="Y302" t="s">
        <v>987</v>
      </c>
      <c r="AA302" s="13"/>
    </row>
    <row r="303" spans="1:27" x14ac:dyDescent="0.2">
      <c r="A303">
        <v>-1.40896</v>
      </c>
      <c r="B303">
        <v>-2.9146299999999998</v>
      </c>
      <c r="C303">
        <v>-0.80441499999999999</v>
      </c>
      <c r="D303">
        <v>-7.8018199999999996E-2</v>
      </c>
      <c r="E303">
        <v>-0.78943300000000005</v>
      </c>
      <c r="F303">
        <v>-0.87812199999999996</v>
      </c>
      <c r="G303" t="s">
        <v>0</v>
      </c>
      <c r="H303">
        <v>3</v>
      </c>
      <c r="I303">
        <v>1</v>
      </c>
      <c r="J303" s="1">
        <v>2.5215299999999999E-6</v>
      </c>
      <c r="K303">
        <v>107.07</v>
      </c>
      <c r="L303">
        <v>65.072999999999993</v>
      </c>
      <c r="M303">
        <v>41.643999999999998</v>
      </c>
      <c r="N303">
        <v>9.9156999999999995E-2</v>
      </c>
      <c r="O303">
        <v>1064800</v>
      </c>
      <c r="P303">
        <v>299</v>
      </c>
      <c r="Q303" s="6">
        <v>0.76711700000000005</v>
      </c>
      <c r="S303">
        <v>1.12748</v>
      </c>
      <c r="T303" t="s">
        <v>982</v>
      </c>
      <c r="U303">
        <v>299</v>
      </c>
      <c r="V303" t="s">
        <v>982</v>
      </c>
      <c r="W303" t="s">
        <v>983</v>
      </c>
      <c r="X303" t="s">
        <v>984</v>
      </c>
      <c r="Y303" t="s">
        <v>988</v>
      </c>
      <c r="AA303" s="13"/>
    </row>
    <row r="304" spans="1:27" x14ac:dyDescent="0.2">
      <c r="A304">
        <v>-0.43551099999999998</v>
      </c>
      <c r="B304">
        <v>-0.66018299999999996</v>
      </c>
      <c r="C304">
        <v>5.5751799999999997E-2</v>
      </c>
      <c r="D304">
        <v>-3.4793900000000003E-2</v>
      </c>
      <c r="E304">
        <v>0.51800900000000005</v>
      </c>
      <c r="F304">
        <v>0.183722</v>
      </c>
      <c r="G304" t="s">
        <v>0</v>
      </c>
      <c r="H304">
        <v>3</v>
      </c>
      <c r="I304">
        <v>1</v>
      </c>
      <c r="J304">
        <v>1.6014899999999999E-2</v>
      </c>
      <c r="K304">
        <v>81.641999999999996</v>
      </c>
      <c r="L304">
        <v>23.216000000000001</v>
      </c>
      <c r="M304">
        <v>57.859000000000002</v>
      </c>
      <c r="N304">
        <v>-0.13908000000000001</v>
      </c>
      <c r="O304">
        <v>2057400</v>
      </c>
      <c r="P304">
        <v>116</v>
      </c>
      <c r="Q304" s="6">
        <v>1.0051699999999999</v>
      </c>
      <c r="S304">
        <v>0.56896000000000002</v>
      </c>
      <c r="T304" t="s">
        <v>982</v>
      </c>
      <c r="U304">
        <v>116</v>
      </c>
      <c r="V304" t="s">
        <v>982</v>
      </c>
      <c r="W304" t="s">
        <v>983</v>
      </c>
      <c r="X304" t="s">
        <v>984</v>
      </c>
      <c r="Y304" t="s">
        <v>989</v>
      </c>
      <c r="AA304" s="13"/>
    </row>
    <row r="305" spans="1:27" x14ac:dyDescent="0.2">
      <c r="A305">
        <v>-0.47712300000000002</v>
      </c>
      <c r="B305">
        <v>-1.0321800000000001</v>
      </c>
      <c r="C305">
        <v>-0.93927400000000005</v>
      </c>
      <c r="D305">
        <v>-0.25920500000000002</v>
      </c>
      <c r="E305">
        <v>0.627197</v>
      </c>
      <c r="F305">
        <v>-1.5967</v>
      </c>
      <c r="G305" t="s">
        <v>0</v>
      </c>
      <c r="H305">
        <v>3</v>
      </c>
      <c r="I305">
        <v>0.99208700000000005</v>
      </c>
      <c r="J305">
        <v>1.2952E-2</v>
      </c>
      <c r="K305">
        <v>71.879000000000005</v>
      </c>
      <c r="L305">
        <v>12.68</v>
      </c>
      <c r="M305">
        <v>71.879000000000005</v>
      </c>
      <c r="N305">
        <v>0.15104000000000001</v>
      </c>
      <c r="O305">
        <v>3163400</v>
      </c>
      <c r="P305">
        <v>258</v>
      </c>
      <c r="Q305" s="6">
        <v>0.23957000000000001</v>
      </c>
      <c r="S305">
        <v>0.40662100000000001</v>
      </c>
      <c r="T305" t="s">
        <v>982</v>
      </c>
      <c r="U305">
        <v>258</v>
      </c>
      <c r="V305" t="s">
        <v>982</v>
      </c>
      <c r="W305" t="s">
        <v>983</v>
      </c>
      <c r="X305" t="s">
        <v>984</v>
      </c>
      <c r="Y305" t="s">
        <v>990</v>
      </c>
      <c r="AA305" s="13"/>
    </row>
    <row r="306" spans="1:27" x14ac:dyDescent="0.2">
      <c r="A306">
        <v>-8.6164500000000005E-2</v>
      </c>
      <c r="B306">
        <v>-0.75713900000000001</v>
      </c>
      <c r="C306">
        <v>4.8774699999999997E-2</v>
      </c>
      <c r="D306">
        <v>3.4845399999999999E-2</v>
      </c>
      <c r="E306">
        <v>1.06626</v>
      </c>
      <c r="F306">
        <v>0.44573200000000002</v>
      </c>
      <c r="G306" t="s">
        <v>0</v>
      </c>
      <c r="H306">
        <v>3</v>
      </c>
      <c r="I306">
        <v>1</v>
      </c>
      <c r="J306">
        <v>4.0419999999999996E-3</v>
      </c>
      <c r="K306">
        <v>94.688000000000002</v>
      </c>
      <c r="L306">
        <v>24.824000000000002</v>
      </c>
      <c r="M306">
        <v>87.638999999999996</v>
      </c>
      <c r="N306">
        <v>0.19256999999999999</v>
      </c>
      <c r="O306">
        <v>5370800</v>
      </c>
      <c r="P306">
        <v>260</v>
      </c>
      <c r="Q306" s="6">
        <v>0.93608199999999997</v>
      </c>
      <c r="S306">
        <v>0.78045500000000001</v>
      </c>
      <c r="T306" t="s">
        <v>982</v>
      </c>
      <c r="U306">
        <v>260</v>
      </c>
      <c r="V306" t="s">
        <v>982</v>
      </c>
      <c r="W306" t="s">
        <v>983</v>
      </c>
      <c r="X306" t="s">
        <v>984</v>
      </c>
      <c r="Y306" t="s">
        <v>991</v>
      </c>
      <c r="AA306" s="13"/>
    </row>
    <row r="307" spans="1:27" x14ac:dyDescent="0.2">
      <c r="A307">
        <v>-0.748861</v>
      </c>
      <c r="B307">
        <v>-0.39023600000000003</v>
      </c>
      <c r="C307">
        <v>0.64434599999999997</v>
      </c>
      <c r="D307">
        <v>0.880054</v>
      </c>
      <c r="E307">
        <v>1.08812</v>
      </c>
      <c r="F307">
        <v>0.68359000000000003</v>
      </c>
      <c r="G307" t="s">
        <v>0</v>
      </c>
      <c r="H307">
        <v>3</v>
      </c>
      <c r="I307">
        <v>1</v>
      </c>
      <c r="J307">
        <v>7.5290499999999998E-3</v>
      </c>
      <c r="K307">
        <v>88.293999999999997</v>
      </c>
      <c r="L307">
        <v>38.85</v>
      </c>
      <c r="M307">
        <v>53.237000000000002</v>
      </c>
      <c r="N307">
        <v>-8.2129999999999995E-2</v>
      </c>
      <c r="O307">
        <v>2925200</v>
      </c>
      <c r="P307">
        <v>276</v>
      </c>
      <c r="Q307" s="6">
        <v>1.1373500000000001</v>
      </c>
      <c r="S307">
        <v>1.04884</v>
      </c>
      <c r="T307" t="s">
        <v>982</v>
      </c>
      <c r="U307">
        <v>276</v>
      </c>
      <c r="V307" t="s">
        <v>982</v>
      </c>
      <c r="W307" t="s">
        <v>983</v>
      </c>
      <c r="X307" t="s">
        <v>984</v>
      </c>
      <c r="Y307" t="s">
        <v>992</v>
      </c>
      <c r="AA307" s="13"/>
    </row>
    <row r="308" spans="1:27" x14ac:dyDescent="0.2">
      <c r="A308">
        <v>-2.71549</v>
      </c>
      <c r="B308">
        <v>1.80098</v>
      </c>
      <c r="C308">
        <v>3.0064700000000002</v>
      </c>
      <c r="D308">
        <v>2.5518399999999999</v>
      </c>
      <c r="E308">
        <v>4.0646399999999998</v>
      </c>
      <c r="F308">
        <v>3.15354</v>
      </c>
      <c r="G308" t="s">
        <v>0</v>
      </c>
      <c r="H308">
        <v>3</v>
      </c>
      <c r="I308">
        <v>1</v>
      </c>
      <c r="J308">
        <v>2.8938200000000001E-2</v>
      </c>
      <c r="K308">
        <v>79.659000000000006</v>
      </c>
      <c r="L308">
        <v>6.3989000000000003</v>
      </c>
      <c r="M308">
        <v>79.659000000000006</v>
      </c>
      <c r="N308">
        <v>0.32421</v>
      </c>
      <c r="O308">
        <v>14745000</v>
      </c>
      <c r="P308">
        <v>233</v>
      </c>
      <c r="Q308" s="6">
        <v>0.64337299999999997</v>
      </c>
      <c r="S308">
        <v>2.5593499999999998</v>
      </c>
      <c r="T308" t="s">
        <v>982</v>
      </c>
      <c r="U308">
        <v>233</v>
      </c>
      <c r="V308" t="s">
        <v>982</v>
      </c>
      <c r="W308" t="s">
        <v>983</v>
      </c>
      <c r="X308" t="s">
        <v>984</v>
      </c>
      <c r="Y308" t="s">
        <v>993</v>
      </c>
      <c r="AA308" s="13"/>
    </row>
    <row r="309" spans="1:27" x14ac:dyDescent="0.2">
      <c r="A309">
        <v>-1.05698</v>
      </c>
      <c r="B309">
        <v>-2.3010299999999999</v>
      </c>
      <c r="C309">
        <v>-3.7576499999999999</v>
      </c>
      <c r="D309">
        <v>-1.6349400000000001</v>
      </c>
      <c r="E309">
        <v>-1.91072</v>
      </c>
      <c r="F309">
        <v>-0.98059099999999999</v>
      </c>
      <c r="G309" t="s">
        <v>0</v>
      </c>
      <c r="H309">
        <v>4</v>
      </c>
      <c r="I309">
        <v>0.999282</v>
      </c>
      <c r="J309">
        <v>3.7241000000000002E-3</v>
      </c>
      <c r="K309">
        <v>53.277999999999999</v>
      </c>
      <c r="L309">
        <v>38.024000000000001</v>
      </c>
      <c r="M309">
        <v>53.277999999999999</v>
      </c>
      <c r="N309">
        <v>0.63039000000000001</v>
      </c>
      <c r="O309">
        <v>565190</v>
      </c>
      <c r="P309">
        <v>326</v>
      </c>
      <c r="Q309" s="6">
        <v>0.44864100000000001</v>
      </c>
      <c r="S309">
        <v>0.86313600000000001</v>
      </c>
      <c r="T309" t="s">
        <v>982</v>
      </c>
      <c r="U309">
        <v>326</v>
      </c>
      <c r="V309" t="s">
        <v>982</v>
      </c>
      <c r="W309" t="s">
        <v>983</v>
      </c>
      <c r="X309" t="s">
        <v>984</v>
      </c>
      <c r="Y309" t="s">
        <v>994</v>
      </c>
      <c r="AA309" s="13"/>
    </row>
    <row r="310" spans="1:27" x14ac:dyDescent="0.2">
      <c r="A310">
        <v>2.6158899999999998</v>
      </c>
      <c r="B310">
        <v>2.91743</v>
      </c>
      <c r="C310">
        <v>4.2251200000000004</v>
      </c>
      <c r="D310">
        <v>2.9782600000000001</v>
      </c>
      <c r="E310">
        <v>2.7517999999999998</v>
      </c>
      <c r="F310">
        <v>2.7209699999999999</v>
      </c>
      <c r="G310" t="s">
        <v>0</v>
      </c>
      <c r="H310">
        <v>2</v>
      </c>
      <c r="I310">
        <v>1</v>
      </c>
      <c r="J310" s="1">
        <v>1.0461E-69</v>
      </c>
      <c r="K310">
        <v>236.4</v>
      </c>
      <c r="L310">
        <v>197.62</v>
      </c>
      <c r="M310">
        <v>152.85</v>
      </c>
      <c r="N310">
        <v>-0.24687999999999999</v>
      </c>
      <c r="O310">
        <v>68068000</v>
      </c>
      <c r="P310">
        <v>161</v>
      </c>
      <c r="Q310" s="6">
        <v>0.36347499999999999</v>
      </c>
      <c r="S310">
        <v>-0.435805</v>
      </c>
      <c r="T310" t="s">
        <v>982</v>
      </c>
      <c r="U310">
        <v>161</v>
      </c>
      <c r="V310" t="s">
        <v>982</v>
      </c>
      <c r="W310" t="s">
        <v>983</v>
      </c>
      <c r="X310" t="s">
        <v>984</v>
      </c>
      <c r="Y310" t="s">
        <v>995</v>
      </c>
      <c r="AA310" s="13"/>
    </row>
    <row r="311" spans="1:27" x14ac:dyDescent="0.2">
      <c r="A311">
        <v>-0.87815699999999997</v>
      </c>
      <c r="B311">
        <v>-1.51536</v>
      </c>
      <c r="C311">
        <v>0.35899500000000001</v>
      </c>
      <c r="D311">
        <v>-2.1998700000000002</v>
      </c>
      <c r="E311">
        <v>-1.3429500000000001</v>
      </c>
      <c r="F311">
        <v>-0.56775299999999995</v>
      </c>
      <c r="G311" t="s">
        <v>0</v>
      </c>
      <c r="H311">
        <v>3</v>
      </c>
      <c r="I311">
        <v>1</v>
      </c>
      <c r="J311">
        <v>1.3851600000000001E-3</v>
      </c>
      <c r="K311">
        <v>89.301000000000002</v>
      </c>
      <c r="L311">
        <v>48.804000000000002</v>
      </c>
      <c r="M311">
        <v>60.101999999999997</v>
      </c>
      <c r="N311">
        <v>1.6968E-2</v>
      </c>
      <c r="O311">
        <v>1425500</v>
      </c>
      <c r="P311">
        <v>142</v>
      </c>
      <c r="Q311" s="6">
        <v>0.404947</v>
      </c>
      <c r="S311">
        <v>-0.69201599999999996</v>
      </c>
      <c r="T311" t="s">
        <v>996</v>
      </c>
      <c r="U311">
        <v>142</v>
      </c>
      <c r="V311" t="s">
        <v>996</v>
      </c>
      <c r="W311" t="s">
        <v>997</v>
      </c>
      <c r="X311" t="s">
        <v>998</v>
      </c>
      <c r="Y311" t="s">
        <v>999</v>
      </c>
      <c r="AA311" s="13"/>
    </row>
    <row r="312" spans="1:27" x14ac:dyDescent="0.2">
      <c r="A312">
        <v>-1.44435</v>
      </c>
      <c r="B312">
        <v>-3.2494100000000001</v>
      </c>
      <c r="C312">
        <v>0.15837899999999999</v>
      </c>
      <c r="D312">
        <v>-2.40083</v>
      </c>
      <c r="E312">
        <v>-0.79617099999999996</v>
      </c>
      <c r="F312">
        <v>-0.84780500000000003</v>
      </c>
      <c r="G312" t="s">
        <v>0</v>
      </c>
      <c r="H312">
        <v>3</v>
      </c>
      <c r="I312">
        <v>1</v>
      </c>
      <c r="J312">
        <v>1.8502600000000001E-3</v>
      </c>
      <c r="K312">
        <v>81.676000000000002</v>
      </c>
      <c r="L312">
        <v>43.655000000000001</v>
      </c>
      <c r="M312">
        <v>74.459999999999994</v>
      </c>
      <c r="N312">
        <v>0.31434000000000001</v>
      </c>
      <c r="O312">
        <v>1226100</v>
      </c>
      <c r="P312">
        <v>145</v>
      </c>
      <c r="Q312" s="6">
        <v>5.03071E-2</v>
      </c>
      <c r="S312">
        <v>0.163524</v>
      </c>
      <c r="T312" t="s">
        <v>1000</v>
      </c>
      <c r="U312">
        <v>145</v>
      </c>
      <c r="V312" t="s">
        <v>1000</v>
      </c>
      <c r="W312" t="s">
        <v>1001</v>
      </c>
      <c r="X312" t="s">
        <v>1002</v>
      </c>
      <c r="Y312" t="s">
        <v>1003</v>
      </c>
      <c r="AA312" s="13"/>
    </row>
    <row r="313" spans="1:27" x14ac:dyDescent="0.2">
      <c r="A313">
        <v>1.0260199999999999</v>
      </c>
      <c r="B313">
        <v>1.30446</v>
      </c>
      <c r="C313">
        <v>0.92787399999999998</v>
      </c>
      <c r="D313">
        <v>0.75505599999999995</v>
      </c>
      <c r="E313">
        <v>1.1957800000000001</v>
      </c>
      <c r="F313">
        <v>1.0448500000000001</v>
      </c>
      <c r="G313" t="s">
        <v>0</v>
      </c>
      <c r="H313">
        <v>3</v>
      </c>
      <c r="I313">
        <v>1</v>
      </c>
      <c r="J313" s="1">
        <v>1.3895800000000001E-21</v>
      </c>
      <c r="K313">
        <v>132.65</v>
      </c>
      <c r="L313">
        <v>109.57</v>
      </c>
      <c r="M313">
        <v>96.881</v>
      </c>
      <c r="N313">
        <v>-0.34317999999999999</v>
      </c>
      <c r="O313">
        <v>4125900</v>
      </c>
      <c r="P313">
        <v>488</v>
      </c>
      <c r="Q313" s="6">
        <v>0.196048</v>
      </c>
      <c r="S313">
        <v>-8.7558700000000003E-2</v>
      </c>
      <c r="T313" t="s">
        <v>1004</v>
      </c>
      <c r="U313">
        <v>488</v>
      </c>
      <c r="V313" t="s">
        <v>1004</v>
      </c>
      <c r="W313" t="s">
        <v>1005</v>
      </c>
      <c r="X313" t="s">
        <v>1006</v>
      </c>
      <c r="Y313" t="s">
        <v>1007</v>
      </c>
      <c r="AA313" s="13"/>
    </row>
    <row r="314" spans="1:27" x14ac:dyDescent="0.2">
      <c r="A314">
        <v>-0.62812000000000001</v>
      </c>
      <c r="B314">
        <v>-5.5271099999999997E-2</v>
      </c>
      <c r="C314">
        <v>-0.50263000000000002</v>
      </c>
      <c r="D314">
        <v>-5.0216700000000003E-2</v>
      </c>
      <c r="E314">
        <v>-1.9903999999999999</v>
      </c>
      <c r="F314">
        <v>-3.1160600000000001</v>
      </c>
      <c r="G314" t="s">
        <v>0</v>
      </c>
      <c r="H314">
        <v>4</v>
      </c>
      <c r="I314">
        <v>1</v>
      </c>
      <c r="J314" s="1">
        <v>5.7609699999999996E-32</v>
      </c>
      <c r="K314">
        <v>163.91</v>
      </c>
      <c r="L314">
        <v>121.05</v>
      </c>
      <c r="M314">
        <v>74.697999999999993</v>
      </c>
      <c r="N314">
        <v>-0.64171</v>
      </c>
      <c r="O314">
        <v>1078300</v>
      </c>
      <c r="P314">
        <v>284</v>
      </c>
      <c r="Q314" s="6">
        <v>0.65683199999999997</v>
      </c>
      <c r="S314">
        <v>-1.32355</v>
      </c>
      <c r="T314" t="s">
        <v>1008</v>
      </c>
      <c r="U314">
        <v>284</v>
      </c>
      <c r="V314" t="s">
        <v>1008</v>
      </c>
      <c r="W314" t="s">
        <v>1009</v>
      </c>
      <c r="X314" t="s">
        <v>1010</v>
      </c>
      <c r="Y314" t="s">
        <v>1011</v>
      </c>
      <c r="AA314" s="13"/>
    </row>
    <row r="315" spans="1:27" x14ac:dyDescent="0.2">
      <c r="A315">
        <v>4.96509</v>
      </c>
      <c r="B315">
        <v>2.1921900000000001</v>
      </c>
      <c r="C315">
        <v>3.4552800000000001</v>
      </c>
      <c r="D315">
        <v>3.5063300000000002</v>
      </c>
      <c r="E315">
        <v>2.3740700000000001</v>
      </c>
      <c r="F315">
        <v>3.25224</v>
      </c>
      <c r="G315" t="s">
        <v>0</v>
      </c>
      <c r="H315">
        <v>3</v>
      </c>
      <c r="I315">
        <v>0.99921899999999997</v>
      </c>
      <c r="J315">
        <v>1.38365E-2</v>
      </c>
      <c r="K315">
        <v>50.938000000000002</v>
      </c>
      <c r="L315">
        <v>16.664000000000001</v>
      </c>
      <c r="M315">
        <v>50.938000000000002</v>
      </c>
      <c r="N315">
        <v>-0.27833999999999998</v>
      </c>
      <c r="O315">
        <v>25508000</v>
      </c>
      <c r="P315">
        <v>167</v>
      </c>
      <c r="Q315" s="6">
        <v>0.22058700000000001</v>
      </c>
      <c r="S315">
        <v>-0.49330499999999999</v>
      </c>
      <c r="T315" t="s">
        <v>1012</v>
      </c>
      <c r="U315">
        <v>167</v>
      </c>
      <c r="V315" t="s">
        <v>1012</v>
      </c>
      <c r="W315" t="s">
        <v>1013</v>
      </c>
      <c r="X315" t="s">
        <v>1014</v>
      </c>
      <c r="Y315" t="s">
        <v>1015</v>
      </c>
      <c r="AA315" s="13"/>
    </row>
    <row r="316" spans="1:27" x14ac:dyDescent="0.2">
      <c r="A316">
        <v>2.9096299999999999</v>
      </c>
      <c r="B316">
        <v>2.5778799999999999</v>
      </c>
      <c r="C316">
        <v>2.48244</v>
      </c>
      <c r="D316">
        <v>2.7827600000000001</v>
      </c>
      <c r="E316">
        <v>2.93465</v>
      </c>
      <c r="F316">
        <v>2.5243799999999998</v>
      </c>
      <c r="G316" t="s">
        <v>0</v>
      </c>
      <c r="H316">
        <v>2</v>
      </c>
      <c r="I316">
        <v>1</v>
      </c>
      <c r="J316" s="1">
        <v>3.5493599999999998E-19</v>
      </c>
      <c r="K316">
        <v>179.42</v>
      </c>
      <c r="L316">
        <v>133.69999999999999</v>
      </c>
      <c r="M316">
        <v>136.80000000000001</v>
      </c>
      <c r="N316">
        <v>6.7228999999999997E-2</v>
      </c>
      <c r="O316">
        <v>12825000</v>
      </c>
      <c r="P316">
        <v>252</v>
      </c>
      <c r="Q316" s="6">
        <v>0.197599</v>
      </c>
      <c r="S316">
        <v>9.0614299999999995E-2</v>
      </c>
      <c r="T316" t="s">
        <v>1016</v>
      </c>
      <c r="U316" t="s">
        <v>1017</v>
      </c>
      <c r="V316" t="s">
        <v>1018</v>
      </c>
      <c r="W316" t="s">
        <v>1019</v>
      </c>
      <c r="X316" t="s">
        <v>1020</v>
      </c>
      <c r="Y316" t="s">
        <v>1021</v>
      </c>
      <c r="AA316" s="13"/>
    </row>
    <row r="317" spans="1:27" x14ac:dyDescent="0.2">
      <c r="A317">
        <v>-2.97384</v>
      </c>
      <c r="B317">
        <v>-0.47822999999999999</v>
      </c>
      <c r="C317">
        <v>-0.88606499999999999</v>
      </c>
      <c r="D317">
        <v>-0.222967</v>
      </c>
      <c r="E317">
        <v>1.5476200000000001E-2</v>
      </c>
      <c r="F317">
        <v>-0.55138799999999999</v>
      </c>
      <c r="G317" t="s">
        <v>0</v>
      </c>
      <c r="H317">
        <v>3</v>
      </c>
      <c r="I317">
        <v>1</v>
      </c>
      <c r="J317" s="1">
        <v>4.3345999999999997E-12</v>
      </c>
      <c r="K317">
        <v>114.63</v>
      </c>
      <c r="L317">
        <v>85.287000000000006</v>
      </c>
      <c r="M317">
        <v>52.171999999999997</v>
      </c>
      <c r="N317">
        <v>6.6067000000000001E-2</v>
      </c>
      <c r="O317">
        <v>1244700</v>
      </c>
      <c r="P317">
        <v>184</v>
      </c>
      <c r="Q317" s="6">
        <v>0.68700000000000006</v>
      </c>
      <c r="S317">
        <v>1.1930799999999999</v>
      </c>
      <c r="T317" t="s">
        <v>1026</v>
      </c>
      <c r="U317">
        <v>184</v>
      </c>
      <c r="V317" t="s">
        <v>1026</v>
      </c>
      <c r="W317" t="s">
        <v>1027</v>
      </c>
      <c r="X317" t="s">
        <v>1028</v>
      </c>
      <c r="Y317" t="s">
        <v>1029</v>
      </c>
      <c r="AA317" s="13"/>
    </row>
    <row r="318" spans="1:27" x14ac:dyDescent="0.2">
      <c r="A318">
        <v>-0.30415199999999998</v>
      </c>
      <c r="B318">
        <v>-2.0054699999999999</v>
      </c>
      <c r="C318">
        <v>0.51738899999999999</v>
      </c>
      <c r="D318">
        <v>-1.7715799999999999</v>
      </c>
      <c r="E318">
        <v>-1.7331700000000001</v>
      </c>
      <c r="F318">
        <v>-5.1109300000000003E-2</v>
      </c>
      <c r="G318" t="s">
        <v>0</v>
      </c>
      <c r="H318">
        <v>3</v>
      </c>
      <c r="I318">
        <v>0.99982899999999997</v>
      </c>
      <c r="J318" s="1">
        <v>6.1111200000000005E-5</v>
      </c>
      <c r="K318">
        <v>116.51</v>
      </c>
      <c r="L318">
        <v>33.307000000000002</v>
      </c>
      <c r="M318">
        <v>84.507000000000005</v>
      </c>
      <c r="N318">
        <v>0.14022000000000001</v>
      </c>
      <c r="O318">
        <v>5901000</v>
      </c>
      <c r="P318">
        <v>75</v>
      </c>
      <c r="Q318" s="6">
        <v>0.24910299999999999</v>
      </c>
      <c r="S318">
        <v>-0.58787699999999998</v>
      </c>
      <c r="T318" t="s">
        <v>1026</v>
      </c>
      <c r="U318">
        <v>75</v>
      </c>
      <c r="V318" t="s">
        <v>1026</v>
      </c>
      <c r="W318" t="s">
        <v>1027</v>
      </c>
      <c r="X318" t="s">
        <v>1028</v>
      </c>
      <c r="Y318" t="s">
        <v>1030</v>
      </c>
      <c r="AA318" s="13"/>
    </row>
    <row r="319" spans="1:27" x14ac:dyDescent="0.2">
      <c r="A319">
        <v>-1.8262100000000001</v>
      </c>
      <c r="B319">
        <v>-2.5488900000000001</v>
      </c>
      <c r="C319">
        <v>-3.1802000000000001</v>
      </c>
      <c r="D319">
        <v>-2.1129099999999998</v>
      </c>
      <c r="E319">
        <v>-0.41158299999999998</v>
      </c>
      <c r="F319">
        <v>-1.0781000000000001</v>
      </c>
      <c r="G319" t="s">
        <v>0</v>
      </c>
      <c r="H319">
        <v>4</v>
      </c>
      <c r="I319">
        <v>1</v>
      </c>
      <c r="J319">
        <v>4.0986699999999996E-3</v>
      </c>
      <c r="K319">
        <v>50.938000000000002</v>
      </c>
      <c r="L319">
        <v>26.663</v>
      </c>
      <c r="M319">
        <v>50.938000000000002</v>
      </c>
      <c r="N319">
        <v>-8.8102E-2</v>
      </c>
      <c r="O319">
        <v>597980</v>
      </c>
      <c r="P319">
        <v>582</v>
      </c>
      <c r="Q319" s="6">
        <v>0.97878799999999999</v>
      </c>
      <c r="S319">
        <v>1.3175699999999999</v>
      </c>
      <c r="T319" t="s">
        <v>1031</v>
      </c>
      <c r="U319">
        <v>582</v>
      </c>
      <c r="V319" t="s">
        <v>1031</v>
      </c>
      <c r="W319" t="s">
        <v>1032</v>
      </c>
      <c r="X319" t="s">
        <v>1033</v>
      </c>
      <c r="Y319" t="s">
        <v>1034</v>
      </c>
      <c r="AA319" s="13"/>
    </row>
    <row r="320" spans="1:27" x14ac:dyDescent="0.2">
      <c r="A320">
        <v>1.16408</v>
      </c>
      <c r="B320">
        <v>-0.46848899999999999</v>
      </c>
      <c r="C320">
        <v>-3.3838900000000001</v>
      </c>
      <c r="D320">
        <v>-0.56652800000000003</v>
      </c>
      <c r="E320">
        <v>-0.317413</v>
      </c>
      <c r="F320">
        <v>-1.4981599999999999</v>
      </c>
      <c r="G320" t="s">
        <v>0</v>
      </c>
      <c r="H320">
        <v>4</v>
      </c>
      <c r="I320">
        <v>1</v>
      </c>
      <c r="J320" s="1">
        <v>1.7101499999999999E-8</v>
      </c>
      <c r="K320">
        <v>87.712000000000003</v>
      </c>
      <c r="L320">
        <v>71.2</v>
      </c>
      <c r="M320">
        <v>87.712000000000003</v>
      </c>
      <c r="N320">
        <v>0.23444000000000001</v>
      </c>
      <c r="O320">
        <v>3842500</v>
      </c>
      <c r="P320">
        <v>449</v>
      </c>
      <c r="Q320" s="6">
        <v>2.4795000000000001E-2</v>
      </c>
      <c r="S320">
        <v>0.102066</v>
      </c>
      <c r="T320" t="s">
        <v>1031</v>
      </c>
      <c r="U320">
        <v>449</v>
      </c>
      <c r="V320" t="s">
        <v>1031</v>
      </c>
      <c r="W320" t="s">
        <v>1032</v>
      </c>
      <c r="X320" t="s">
        <v>1033</v>
      </c>
      <c r="Y320" t="s">
        <v>1035</v>
      </c>
      <c r="AA320" s="13"/>
    </row>
    <row r="321" spans="1:29" x14ac:dyDescent="0.2">
      <c r="A321">
        <v>-1.04955</v>
      </c>
      <c r="B321">
        <v>-1.14015</v>
      </c>
      <c r="C321">
        <v>-1.43136</v>
      </c>
      <c r="D321">
        <v>-2.9914900000000002</v>
      </c>
      <c r="E321">
        <v>-1.16777</v>
      </c>
      <c r="F321">
        <v>-1.4672099999999999</v>
      </c>
      <c r="G321" t="s">
        <v>0</v>
      </c>
      <c r="H321">
        <v>3</v>
      </c>
      <c r="I321">
        <v>1</v>
      </c>
      <c r="J321">
        <v>1.1958E-4</v>
      </c>
      <c r="K321">
        <v>76.027000000000001</v>
      </c>
      <c r="L321">
        <v>44.207999999999998</v>
      </c>
      <c r="M321">
        <v>76.027000000000001</v>
      </c>
      <c r="N321">
        <v>0.31846999999999998</v>
      </c>
      <c r="O321">
        <v>1049000</v>
      </c>
      <c r="P321">
        <v>638</v>
      </c>
      <c r="Q321" s="6">
        <v>0.50782400000000005</v>
      </c>
      <c r="S321">
        <v>-0.66846899999999998</v>
      </c>
      <c r="T321" t="s">
        <v>1036</v>
      </c>
      <c r="U321">
        <v>638</v>
      </c>
      <c r="V321" t="s">
        <v>1036</v>
      </c>
      <c r="W321" t="s">
        <v>1037</v>
      </c>
      <c r="X321" t="s">
        <v>1038</v>
      </c>
      <c r="Y321" t="s">
        <v>1041</v>
      </c>
      <c r="AA321" s="13"/>
      <c r="AC321" s="8"/>
    </row>
    <row r="322" spans="1:29" x14ac:dyDescent="0.2">
      <c r="A322">
        <v>1.9004399999999999</v>
      </c>
      <c r="B322">
        <v>2.1933799999999999</v>
      </c>
      <c r="C322">
        <v>2.3607399999999998</v>
      </c>
      <c r="D322">
        <v>2.2097099999999998</v>
      </c>
      <c r="E322">
        <v>2.1230500000000001</v>
      </c>
      <c r="F322">
        <v>2.1452800000000001</v>
      </c>
      <c r="G322" t="s">
        <v>0</v>
      </c>
      <c r="H322">
        <v>3</v>
      </c>
      <c r="I322">
        <v>1</v>
      </c>
      <c r="J322" s="1">
        <v>1.2999499999999999E-7</v>
      </c>
      <c r="K322">
        <v>105.28</v>
      </c>
      <c r="L322">
        <v>67.248999999999995</v>
      </c>
      <c r="M322">
        <v>100.92</v>
      </c>
      <c r="N322">
        <v>2.5038000000000001E-2</v>
      </c>
      <c r="O322">
        <v>18984000</v>
      </c>
      <c r="P322">
        <v>1293</v>
      </c>
      <c r="Q322" s="6">
        <v>1.9013800000000001E-2</v>
      </c>
      <c r="S322">
        <v>7.8303000000000001E-3</v>
      </c>
      <c r="T322" t="s">
        <v>1036</v>
      </c>
      <c r="U322">
        <v>1293</v>
      </c>
      <c r="V322" t="s">
        <v>1036</v>
      </c>
      <c r="W322" t="s">
        <v>1037</v>
      </c>
      <c r="X322" t="s">
        <v>1038</v>
      </c>
      <c r="Y322" t="s">
        <v>1042</v>
      </c>
      <c r="AA322" s="13"/>
      <c r="AC322" s="8"/>
    </row>
    <row r="323" spans="1:29" x14ac:dyDescent="0.2">
      <c r="A323">
        <v>-1.8412599999999999</v>
      </c>
      <c r="B323">
        <v>-0.65982200000000002</v>
      </c>
      <c r="C323">
        <v>-0.59297</v>
      </c>
      <c r="D323">
        <v>-1.36639</v>
      </c>
      <c r="E323">
        <v>-1.00041</v>
      </c>
      <c r="F323">
        <v>-1.21279</v>
      </c>
      <c r="G323" t="s">
        <v>0</v>
      </c>
      <c r="H323">
        <v>4</v>
      </c>
      <c r="I323">
        <v>1</v>
      </c>
      <c r="J323">
        <v>3.0150899999999999E-4</v>
      </c>
      <c r="K323">
        <v>49.767000000000003</v>
      </c>
      <c r="L323">
        <v>45.451000000000001</v>
      </c>
      <c r="M323">
        <v>49.767000000000003</v>
      </c>
      <c r="N323">
        <v>-0.11644</v>
      </c>
      <c r="O323">
        <v>925200</v>
      </c>
      <c r="P323">
        <v>154</v>
      </c>
      <c r="Q323" s="6">
        <v>0.143264</v>
      </c>
      <c r="S323">
        <v>-0.16184399999999999</v>
      </c>
      <c r="T323" t="s">
        <v>1036</v>
      </c>
      <c r="U323">
        <v>154</v>
      </c>
      <c r="V323" t="s">
        <v>1036</v>
      </c>
      <c r="W323" t="s">
        <v>1037</v>
      </c>
      <c r="X323" t="s">
        <v>1038</v>
      </c>
      <c r="Y323" t="s">
        <v>1043</v>
      </c>
      <c r="AA323" s="13"/>
      <c r="AC323" s="8"/>
    </row>
    <row r="324" spans="1:29" x14ac:dyDescent="0.2">
      <c r="A324">
        <v>-1.1322700000000001</v>
      </c>
      <c r="B324">
        <v>-2.2452700000000001</v>
      </c>
      <c r="C324">
        <v>0.24485000000000001</v>
      </c>
      <c r="D324">
        <v>-1.32806</v>
      </c>
      <c r="E324">
        <v>-1.4954499999999999</v>
      </c>
      <c r="F324">
        <v>-0.54782900000000001</v>
      </c>
      <c r="G324" t="s">
        <v>0</v>
      </c>
      <c r="H324">
        <v>3</v>
      </c>
      <c r="I324">
        <v>1</v>
      </c>
      <c r="J324" s="1">
        <v>2.8962899999999998E-13</v>
      </c>
      <c r="K324">
        <v>110.26</v>
      </c>
      <c r="L324">
        <v>74.144000000000005</v>
      </c>
      <c r="M324">
        <v>79.489000000000004</v>
      </c>
      <c r="N324">
        <v>1.1525000000000001E-2</v>
      </c>
      <c r="O324">
        <v>1358400</v>
      </c>
      <c r="P324">
        <v>1790</v>
      </c>
      <c r="Q324" s="6">
        <v>3.4613400000000002E-2</v>
      </c>
      <c r="S324">
        <v>-7.9550999999999997E-2</v>
      </c>
      <c r="T324" t="s">
        <v>1044</v>
      </c>
      <c r="U324">
        <v>1790</v>
      </c>
      <c r="V324" t="s">
        <v>1044</v>
      </c>
      <c r="W324" t="s">
        <v>1045</v>
      </c>
      <c r="X324" t="s">
        <v>1046</v>
      </c>
      <c r="Y324" t="s">
        <v>1047</v>
      </c>
      <c r="AA324" s="13"/>
    </row>
    <row r="325" spans="1:29" x14ac:dyDescent="0.2">
      <c r="A325">
        <v>0.66607899999999998</v>
      </c>
      <c r="B325">
        <v>7.7865599999999993E-2</v>
      </c>
      <c r="C325">
        <v>0.81936500000000001</v>
      </c>
      <c r="D325">
        <v>-0.48332199999999997</v>
      </c>
      <c r="E325">
        <v>0.44664599999999999</v>
      </c>
      <c r="F325">
        <v>0.818913</v>
      </c>
      <c r="G325" t="s">
        <v>0</v>
      </c>
      <c r="H325">
        <v>3</v>
      </c>
      <c r="I325">
        <v>1</v>
      </c>
      <c r="J325" s="1">
        <v>8.5359100000000001E-47</v>
      </c>
      <c r="K325">
        <v>169.42</v>
      </c>
      <c r="L325">
        <v>137.66</v>
      </c>
      <c r="M325">
        <v>89.945999999999998</v>
      </c>
      <c r="N325">
        <v>0.46958</v>
      </c>
      <c r="O325">
        <v>3074900</v>
      </c>
      <c r="P325">
        <v>1546</v>
      </c>
      <c r="Q325" s="6">
        <v>0.22724</v>
      </c>
      <c r="S325">
        <v>-0.26035799999999998</v>
      </c>
      <c r="T325" t="s">
        <v>1044</v>
      </c>
      <c r="U325">
        <v>1546</v>
      </c>
      <c r="V325" t="s">
        <v>1044</v>
      </c>
      <c r="W325" t="s">
        <v>1045</v>
      </c>
      <c r="X325" t="s">
        <v>1046</v>
      </c>
      <c r="Y325" t="s">
        <v>1048</v>
      </c>
      <c r="AA325" s="13"/>
    </row>
    <row r="326" spans="1:29" x14ac:dyDescent="0.2">
      <c r="A326">
        <v>0.20430400000000001</v>
      </c>
      <c r="B326">
        <v>-4.4456500000000003E-2</v>
      </c>
      <c r="C326">
        <v>-0.211676</v>
      </c>
      <c r="D326">
        <v>0.13117400000000001</v>
      </c>
      <c r="E326">
        <v>0.60977199999999998</v>
      </c>
      <c r="F326">
        <v>0.419819</v>
      </c>
      <c r="G326" t="s">
        <v>0</v>
      </c>
      <c r="H326">
        <v>3</v>
      </c>
      <c r="I326">
        <v>1</v>
      </c>
      <c r="J326" s="1">
        <v>1.9363200000000002E-9</v>
      </c>
      <c r="K326">
        <v>98.683999999999997</v>
      </c>
      <c r="L326">
        <v>67.739000000000004</v>
      </c>
      <c r="M326">
        <v>61.222000000000001</v>
      </c>
      <c r="N326">
        <v>0.10279000000000001</v>
      </c>
      <c r="O326">
        <v>2288700</v>
      </c>
      <c r="P326">
        <v>229</v>
      </c>
      <c r="Q326" s="6">
        <v>1.0298799999999999</v>
      </c>
      <c r="S326">
        <v>0.404198</v>
      </c>
      <c r="T326" t="s">
        <v>1049</v>
      </c>
      <c r="U326">
        <v>229</v>
      </c>
      <c r="V326" t="s">
        <v>1049</v>
      </c>
      <c r="W326" t="s">
        <v>1050</v>
      </c>
      <c r="X326" t="s">
        <v>1051</v>
      </c>
      <c r="Y326" t="s">
        <v>1052</v>
      </c>
      <c r="AA326" s="13"/>
    </row>
    <row r="327" spans="1:29" x14ac:dyDescent="0.2">
      <c r="A327">
        <v>-0.621807</v>
      </c>
      <c r="B327">
        <v>-0.26921099999999998</v>
      </c>
      <c r="C327">
        <v>0.30382500000000001</v>
      </c>
      <c r="D327">
        <v>-0.61711300000000002</v>
      </c>
      <c r="E327">
        <v>-1.23417</v>
      </c>
      <c r="F327">
        <v>7.2305700000000001E-2</v>
      </c>
      <c r="G327" t="s">
        <v>0</v>
      </c>
      <c r="H327">
        <v>4</v>
      </c>
      <c r="I327">
        <v>1</v>
      </c>
      <c r="J327">
        <v>6.4765200000000004E-3</v>
      </c>
      <c r="K327">
        <v>43.161999999999999</v>
      </c>
      <c r="L327">
        <v>26.013999999999999</v>
      </c>
      <c r="M327">
        <v>43.161999999999999</v>
      </c>
      <c r="N327">
        <v>-1.3339999999999999E-2</v>
      </c>
      <c r="O327">
        <v>1857800</v>
      </c>
      <c r="P327">
        <v>487</v>
      </c>
      <c r="Q327" s="6">
        <v>0.35654200000000003</v>
      </c>
      <c r="S327">
        <v>-0.39726299999999998</v>
      </c>
      <c r="T327" t="s">
        <v>1057</v>
      </c>
      <c r="U327">
        <v>487</v>
      </c>
      <c r="V327" t="s">
        <v>1057</v>
      </c>
      <c r="W327" t="s">
        <v>1058</v>
      </c>
      <c r="X327" t="s">
        <v>1059</v>
      </c>
      <c r="Y327" t="s">
        <v>1060</v>
      </c>
      <c r="AA327" s="13"/>
    </row>
    <row r="328" spans="1:29" x14ac:dyDescent="0.2">
      <c r="A328">
        <v>-4.2236200000000004</v>
      </c>
      <c r="B328">
        <v>-1.98241</v>
      </c>
      <c r="C328">
        <v>-1.3568899999999999</v>
      </c>
      <c r="D328">
        <v>-1.17649</v>
      </c>
      <c r="E328">
        <v>-2.5309699999999999</v>
      </c>
      <c r="F328">
        <v>-1.30982</v>
      </c>
      <c r="G328" t="s">
        <v>0</v>
      </c>
      <c r="H328">
        <v>3</v>
      </c>
      <c r="I328">
        <v>1</v>
      </c>
      <c r="J328">
        <v>2.2681099999999999E-4</v>
      </c>
      <c r="K328">
        <v>99.5</v>
      </c>
      <c r="L328">
        <v>45.433999999999997</v>
      </c>
      <c r="M328">
        <v>42.030999999999999</v>
      </c>
      <c r="N328">
        <v>-7.3041999999999996E-2</v>
      </c>
      <c r="O328">
        <v>634520</v>
      </c>
      <c r="P328">
        <v>427</v>
      </c>
      <c r="Q328" s="6">
        <v>0.36495300000000003</v>
      </c>
      <c r="S328">
        <v>0.848549</v>
      </c>
      <c r="T328" t="s">
        <v>1061</v>
      </c>
      <c r="U328">
        <v>427</v>
      </c>
      <c r="V328" t="s">
        <v>1061</v>
      </c>
      <c r="W328" t="s">
        <v>1062</v>
      </c>
      <c r="X328" t="s">
        <v>1063</v>
      </c>
      <c r="Y328" t="s">
        <v>1064</v>
      </c>
      <c r="AA328" s="13"/>
    </row>
    <row r="329" spans="1:29" x14ac:dyDescent="0.2">
      <c r="A329">
        <v>-2.1298699999999999</v>
      </c>
      <c r="B329">
        <v>-0.44826300000000002</v>
      </c>
      <c r="C329">
        <v>-2.94604</v>
      </c>
      <c r="D329">
        <v>-1.79511</v>
      </c>
      <c r="E329">
        <v>-1.4739899999999999</v>
      </c>
      <c r="F329">
        <v>-1.53207</v>
      </c>
      <c r="G329" t="s">
        <v>0</v>
      </c>
      <c r="H329">
        <v>3</v>
      </c>
      <c r="I329">
        <v>1</v>
      </c>
      <c r="J329">
        <v>5.1745699999999999E-3</v>
      </c>
      <c r="K329">
        <v>53.448</v>
      </c>
      <c r="L329">
        <v>23.01</v>
      </c>
      <c r="M329">
        <v>53.448</v>
      </c>
      <c r="N329">
        <v>0.16142000000000001</v>
      </c>
      <c r="O329">
        <v>598700</v>
      </c>
      <c r="P329">
        <v>676</v>
      </c>
      <c r="Q329" s="6">
        <v>0.11827799999999999</v>
      </c>
      <c r="S329">
        <v>0.24100099999999999</v>
      </c>
      <c r="T329" t="s">
        <v>1061</v>
      </c>
      <c r="U329">
        <v>676</v>
      </c>
      <c r="V329" t="s">
        <v>1061</v>
      </c>
      <c r="W329" t="s">
        <v>1062</v>
      </c>
      <c r="X329" t="s">
        <v>1063</v>
      </c>
      <c r="Y329" t="s">
        <v>1065</v>
      </c>
      <c r="AA329" s="13"/>
    </row>
    <row r="330" spans="1:29" x14ac:dyDescent="0.2">
      <c r="A330">
        <v>-0.14394799999999999</v>
      </c>
      <c r="B330">
        <v>-0.39885700000000002</v>
      </c>
      <c r="C330">
        <v>-1.1284000000000001</v>
      </c>
      <c r="D330">
        <v>-0.65269500000000003</v>
      </c>
      <c r="E330">
        <v>-1.21543</v>
      </c>
      <c r="F330">
        <v>-1.0543</v>
      </c>
      <c r="G330" t="s">
        <v>0</v>
      </c>
      <c r="H330">
        <v>3</v>
      </c>
      <c r="I330">
        <v>1</v>
      </c>
      <c r="J330">
        <v>2.62842E-4</v>
      </c>
      <c r="K330">
        <v>88.100999999999999</v>
      </c>
      <c r="L330">
        <v>39.040999999999997</v>
      </c>
      <c r="M330">
        <v>86.343999999999994</v>
      </c>
      <c r="N330">
        <v>-0.18595</v>
      </c>
      <c r="O330">
        <v>1170900</v>
      </c>
      <c r="P330">
        <v>2074</v>
      </c>
      <c r="Q330" s="6">
        <v>0.54339700000000002</v>
      </c>
      <c r="S330">
        <v>-0.41707499999999997</v>
      </c>
      <c r="T330" t="s">
        <v>1066</v>
      </c>
      <c r="U330">
        <v>2074</v>
      </c>
      <c r="V330" t="s">
        <v>1066</v>
      </c>
      <c r="W330" t="s">
        <v>1067</v>
      </c>
      <c r="X330" t="s">
        <v>1068</v>
      </c>
      <c r="Y330" t="s">
        <v>1069</v>
      </c>
      <c r="AA330" s="13"/>
    </row>
    <row r="331" spans="1:29" x14ac:dyDescent="0.2">
      <c r="A331">
        <v>2.23136</v>
      </c>
      <c r="B331">
        <v>1.5901400000000001</v>
      </c>
      <c r="C331">
        <v>1.2649600000000001</v>
      </c>
      <c r="D331">
        <v>1.27294</v>
      </c>
      <c r="E331">
        <v>2.2086000000000001</v>
      </c>
      <c r="F331">
        <v>1.3284499999999999</v>
      </c>
      <c r="G331" t="s">
        <v>0</v>
      </c>
      <c r="H331">
        <v>3</v>
      </c>
      <c r="I331">
        <v>1</v>
      </c>
      <c r="J331" s="1">
        <v>1.3595999999999999E-10</v>
      </c>
      <c r="K331">
        <v>138.77000000000001</v>
      </c>
      <c r="L331">
        <v>76.429000000000002</v>
      </c>
      <c r="M331">
        <v>106.14</v>
      </c>
      <c r="N331">
        <v>-0.25213000000000002</v>
      </c>
      <c r="O331">
        <v>6806000</v>
      </c>
      <c r="P331">
        <v>2199</v>
      </c>
      <c r="Q331" s="6">
        <v>7.8184500000000004E-2</v>
      </c>
      <c r="S331">
        <v>-9.2155500000000001E-2</v>
      </c>
      <c r="T331" t="s">
        <v>1066</v>
      </c>
      <c r="U331">
        <v>2199</v>
      </c>
      <c r="V331" t="s">
        <v>1066</v>
      </c>
      <c r="W331" t="s">
        <v>1067</v>
      </c>
      <c r="X331" t="s">
        <v>1068</v>
      </c>
      <c r="Y331" t="s">
        <v>1070</v>
      </c>
      <c r="AA331" s="13"/>
    </row>
    <row r="332" spans="1:29" x14ac:dyDescent="0.2">
      <c r="A332">
        <v>-1.67953</v>
      </c>
      <c r="B332">
        <v>5.78556E-2</v>
      </c>
      <c r="C332">
        <v>0.38262699999999999</v>
      </c>
      <c r="D332">
        <v>-2.0002200000000001</v>
      </c>
      <c r="E332">
        <v>-1.7464999999999999</v>
      </c>
      <c r="F332">
        <v>-0.49027399999999999</v>
      </c>
      <c r="G332" t="s">
        <v>0</v>
      </c>
      <c r="H332">
        <v>3</v>
      </c>
      <c r="I332">
        <v>1</v>
      </c>
      <c r="J332" s="1">
        <v>1.5622799999999999E-7</v>
      </c>
      <c r="K332">
        <v>108.18</v>
      </c>
      <c r="L332">
        <v>85.709000000000003</v>
      </c>
      <c r="M332">
        <v>50.079000000000001</v>
      </c>
      <c r="N332">
        <v>-0.67771999999999999</v>
      </c>
      <c r="O332">
        <v>1551000</v>
      </c>
      <c r="P332">
        <v>1012</v>
      </c>
      <c r="Q332" s="6">
        <v>0.55949599999999999</v>
      </c>
      <c r="S332">
        <v>-0.99931800000000004</v>
      </c>
      <c r="T332" t="s">
        <v>1071</v>
      </c>
      <c r="U332">
        <v>1012</v>
      </c>
      <c r="V332" t="s">
        <v>1071</v>
      </c>
      <c r="W332" t="s">
        <v>1072</v>
      </c>
      <c r="X332" t="s">
        <v>1073</v>
      </c>
      <c r="Y332" t="s">
        <v>1074</v>
      </c>
      <c r="AA332" s="13"/>
    </row>
    <row r="333" spans="1:29" x14ac:dyDescent="0.2">
      <c r="A333">
        <v>-1.27054</v>
      </c>
      <c r="B333">
        <v>-1.24285</v>
      </c>
      <c r="C333">
        <v>-0.51711300000000004</v>
      </c>
      <c r="D333">
        <v>-1.3950800000000001</v>
      </c>
      <c r="E333">
        <v>-2.7472500000000002</v>
      </c>
      <c r="F333">
        <v>-0.11623799999999999</v>
      </c>
      <c r="G333" t="s">
        <v>0</v>
      </c>
      <c r="H333">
        <v>4</v>
      </c>
      <c r="I333">
        <v>1</v>
      </c>
      <c r="J333" s="1">
        <v>4.1387200000000002E-5</v>
      </c>
      <c r="K333">
        <v>70.453000000000003</v>
      </c>
      <c r="L333">
        <v>45.255000000000003</v>
      </c>
      <c r="M333">
        <v>40.012</v>
      </c>
      <c r="N333">
        <v>-8.5768999999999998E-2</v>
      </c>
      <c r="O333">
        <v>1170100</v>
      </c>
      <c r="P333">
        <v>182</v>
      </c>
      <c r="Q333" s="6">
        <v>0.197044</v>
      </c>
      <c r="S333">
        <v>-0.40935300000000002</v>
      </c>
      <c r="T333" t="s">
        <v>1076</v>
      </c>
      <c r="U333">
        <v>182</v>
      </c>
      <c r="V333" t="s">
        <v>1076</v>
      </c>
      <c r="W333" t="s">
        <v>1077</v>
      </c>
      <c r="X333" t="s">
        <v>1078</v>
      </c>
      <c r="Y333" t="s">
        <v>1079</v>
      </c>
      <c r="AA333" s="13"/>
    </row>
    <row r="334" spans="1:29" x14ac:dyDescent="0.2">
      <c r="A334">
        <v>0.26807999999999998</v>
      </c>
      <c r="B334">
        <v>-2.0704899999999999</v>
      </c>
      <c r="C334">
        <v>-3.07314</v>
      </c>
      <c r="D334">
        <v>-0.32051499999999999</v>
      </c>
      <c r="E334">
        <v>-1.59785</v>
      </c>
      <c r="F334">
        <v>-1.91096</v>
      </c>
      <c r="G334" t="s">
        <v>0</v>
      </c>
      <c r="H334">
        <v>4</v>
      </c>
      <c r="I334">
        <v>1</v>
      </c>
      <c r="J334" s="1">
        <v>5.0100000000000002E-22</v>
      </c>
      <c r="K334">
        <v>134.29</v>
      </c>
      <c r="L334">
        <v>111.75</v>
      </c>
      <c r="M334">
        <v>42.040999999999997</v>
      </c>
      <c r="N334">
        <v>0.21154000000000001</v>
      </c>
      <c r="O334">
        <v>798270</v>
      </c>
      <c r="P334">
        <v>291</v>
      </c>
      <c r="Q334" s="6">
        <v>0.114825</v>
      </c>
      <c r="S334">
        <v>0.34874300000000003</v>
      </c>
      <c r="T334" t="s">
        <v>1080</v>
      </c>
      <c r="U334">
        <v>291</v>
      </c>
      <c r="V334" t="s">
        <v>1080</v>
      </c>
      <c r="W334" t="s">
        <v>1081</v>
      </c>
      <c r="X334" t="s">
        <v>1082</v>
      </c>
      <c r="Y334" t="s">
        <v>1083</v>
      </c>
      <c r="AA334" s="13"/>
    </row>
    <row r="335" spans="1:29" x14ac:dyDescent="0.2">
      <c r="A335">
        <v>0.95213700000000001</v>
      </c>
      <c r="B335">
        <v>-2.87236</v>
      </c>
      <c r="C335">
        <v>-3.1756199999999999</v>
      </c>
      <c r="D335">
        <v>-1.13174</v>
      </c>
      <c r="E335">
        <v>-2.1680100000000002</v>
      </c>
      <c r="F335">
        <v>-3.1869700000000001</v>
      </c>
      <c r="G335" t="s">
        <v>0</v>
      </c>
      <c r="H335">
        <v>3</v>
      </c>
      <c r="I335">
        <v>1</v>
      </c>
      <c r="J335" s="1">
        <v>5.7031599999999996E-29</v>
      </c>
      <c r="K335">
        <v>150.83000000000001</v>
      </c>
      <c r="L335">
        <v>127.83</v>
      </c>
      <c r="M335">
        <v>52.908999999999999</v>
      </c>
      <c r="N335">
        <v>0.19328999999999999</v>
      </c>
      <c r="O335">
        <v>3238800</v>
      </c>
      <c r="P335">
        <v>8</v>
      </c>
      <c r="Q335" s="6">
        <v>0.115827</v>
      </c>
      <c r="S335">
        <v>-0.46362700000000001</v>
      </c>
      <c r="T335" t="s">
        <v>1084</v>
      </c>
      <c r="U335">
        <v>8</v>
      </c>
      <c r="V335" t="s">
        <v>1084</v>
      </c>
      <c r="W335" t="s">
        <v>1085</v>
      </c>
      <c r="X335" t="s">
        <v>1086</v>
      </c>
      <c r="Y335" t="s">
        <v>1087</v>
      </c>
      <c r="AA335" s="13"/>
    </row>
    <row r="336" spans="1:29" x14ac:dyDescent="0.2">
      <c r="A336">
        <v>0.50963800000000004</v>
      </c>
      <c r="B336">
        <v>1.72695</v>
      </c>
      <c r="C336">
        <v>0.912609</v>
      </c>
      <c r="D336">
        <v>-2.2301700000000002</v>
      </c>
      <c r="E336">
        <v>-3.0160100000000001</v>
      </c>
      <c r="F336">
        <v>1.97845</v>
      </c>
      <c r="G336" t="s">
        <v>0</v>
      </c>
      <c r="H336">
        <v>2</v>
      </c>
      <c r="I336">
        <v>0.81140100000000004</v>
      </c>
      <c r="J336">
        <v>7.3747800000000001E-3</v>
      </c>
      <c r="K336">
        <v>78.513000000000005</v>
      </c>
      <c r="L336">
        <v>26.030999999999999</v>
      </c>
      <c r="M336">
        <v>77.894000000000005</v>
      </c>
      <c r="N336">
        <v>0.38245000000000001</v>
      </c>
      <c r="O336">
        <v>10582000</v>
      </c>
      <c r="P336">
        <v>12</v>
      </c>
      <c r="Q336" s="6">
        <v>0.60192800000000002</v>
      </c>
      <c r="S336">
        <v>-2.13897</v>
      </c>
      <c r="T336" t="s">
        <v>1088</v>
      </c>
      <c r="U336">
        <v>12</v>
      </c>
      <c r="V336" t="s">
        <v>1088</v>
      </c>
      <c r="W336" t="s">
        <v>1089</v>
      </c>
      <c r="X336" t="s">
        <v>1090</v>
      </c>
      <c r="Y336" t="s">
        <v>1091</v>
      </c>
      <c r="AA336" s="13"/>
    </row>
    <row r="337" spans="1:27" x14ac:dyDescent="0.2">
      <c r="A337">
        <v>2.5224699999999999E-2</v>
      </c>
      <c r="B337">
        <v>-0.93324700000000005</v>
      </c>
      <c r="C337">
        <v>-0.55081400000000003</v>
      </c>
      <c r="D337">
        <v>-1.2150000000000001</v>
      </c>
      <c r="E337">
        <v>-0.48523500000000003</v>
      </c>
      <c r="F337">
        <v>-6.7686099999999999E-2</v>
      </c>
      <c r="G337" t="s">
        <v>0</v>
      </c>
      <c r="H337">
        <v>3</v>
      </c>
      <c r="I337">
        <v>1</v>
      </c>
      <c r="J337" s="1">
        <v>2.53264E-10</v>
      </c>
      <c r="K337">
        <v>101.6</v>
      </c>
      <c r="L337">
        <v>71.912999999999997</v>
      </c>
      <c r="M337">
        <v>76.417000000000002</v>
      </c>
      <c r="N337">
        <v>0.22524</v>
      </c>
      <c r="O337">
        <v>1544400</v>
      </c>
      <c r="P337">
        <v>242</v>
      </c>
      <c r="Q337" s="6">
        <v>8.3673300000000006E-2</v>
      </c>
      <c r="S337">
        <v>-0.10303</v>
      </c>
      <c r="T337" t="s">
        <v>1096</v>
      </c>
      <c r="U337">
        <v>242</v>
      </c>
      <c r="V337" t="s">
        <v>1096</v>
      </c>
      <c r="W337" t="s">
        <v>1097</v>
      </c>
      <c r="X337" t="s">
        <v>1098</v>
      </c>
      <c r="Y337" t="s">
        <v>1099</v>
      </c>
      <c r="AA337" s="13"/>
    </row>
    <row r="338" spans="1:27" x14ac:dyDescent="0.2">
      <c r="A338">
        <v>1.6316900000000001</v>
      </c>
      <c r="B338">
        <v>2.1573099999999998</v>
      </c>
      <c r="C338">
        <v>1.83812</v>
      </c>
      <c r="D338">
        <v>2.5270800000000002</v>
      </c>
      <c r="E338">
        <v>1.2418400000000001</v>
      </c>
      <c r="F338">
        <v>2.3770799999999999</v>
      </c>
      <c r="G338" t="s">
        <v>0</v>
      </c>
      <c r="H338">
        <v>3</v>
      </c>
      <c r="I338">
        <v>1</v>
      </c>
      <c r="J338" s="1">
        <v>3.9230899999999999E-30</v>
      </c>
      <c r="K338">
        <v>148.30000000000001</v>
      </c>
      <c r="L338">
        <v>118.69</v>
      </c>
      <c r="M338">
        <v>83.881</v>
      </c>
      <c r="N338">
        <v>0.20393</v>
      </c>
      <c r="O338">
        <v>11420000</v>
      </c>
      <c r="P338">
        <v>505</v>
      </c>
      <c r="Q338" s="6">
        <v>0.148535</v>
      </c>
      <c r="S338">
        <v>0.172961</v>
      </c>
      <c r="T338" t="s">
        <v>1100</v>
      </c>
      <c r="U338">
        <v>505</v>
      </c>
      <c r="V338" t="s">
        <v>1100</v>
      </c>
      <c r="W338" t="s">
        <v>1101</v>
      </c>
      <c r="X338" t="s">
        <v>1102</v>
      </c>
      <c r="Y338" t="s">
        <v>1103</v>
      </c>
      <c r="AA338" s="13"/>
    </row>
    <row r="339" spans="1:27" x14ac:dyDescent="0.2">
      <c r="A339">
        <v>1.53487</v>
      </c>
      <c r="B339">
        <v>2.282</v>
      </c>
      <c r="C339">
        <v>1.91153</v>
      </c>
      <c r="D339">
        <v>2.03912</v>
      </c>
      <c r="E339">
        <v>2.3756499999999998</v>
      </c>
      <c r="F339">
        <v>2.3993000000000002</v>
      </c>
      <c r="G339" t="s">
        <v>0</v>
      </c>
      <c r="H339">
        <v>3</v>
      </c>
      <c r="I339">
        <v>1</v>
      </c>
      <c r="J339" s="1">
        <v>1.91226E-14</v>
      </c>
      <c r="K339">
        <v>161.21</v>
      </c>
      <c r="L339">
        <v>99.992999999999995</v>
      </c>
      <c r="M339">
        <v>67.334000000000003</v>
      </c>
      <c r="N339">
        <v>0.66074999999999995</v>
      </c>
      <c r="O339">
        <v>13133000</v>
      </c>
      <c r="P339">
        <v>145</v>
      </c>
      <c r="Q339" s="6">
        <v>0.67004600000000003</v>
      </c>
      <c r="S339">
        <v>0.36188999999999999</v>
      </c>
      <c r="T339" t="s">
        <v>1108</v>
      </c>
      <c r="U339">
        <v>145</v>
      </c>
      <c r="V339" t="s">
        <v>1108</v>
      </c>
      <c r="W339" t="s">
        <v>1109</v>
      </c>
      <c r="X339" t="s">
        <v>1110</v>
      </c>
      <c r="Y339" t="s">
        <v>1111</v>
      </c>
      <c r="AA339" s="13"/>
    </row>
    <row r="340" spans="1:27" x14ac:dyDescent="0.2">
      <c r="A340">
        <v>0.68830499999999994</v>
      </c>
      <c r="B340">
        <v>0.33220300000000003</v>
      </c>
      <c r="C340">
        <v>0.58026100000000003</v>
      </c>
      <c r="D340">
        <v>0.72623800000000005</v>
      </c>
      <c r="E340">
        <v>1.27261</v>
      </c>
      <c r="F340">
        <v>0.75184600000000001</v>
      </c>
      <c r="G340" t="s">
        <v>0</v>
      </c>
      <c r="H340">
        <v>3</v>
      </c>
      <c r="I340">
        <v>1</v>
      </c>
      <c r="J340" s="1">
        <v>1.53926E-19</v>
      </c>
      <c r="K340">
        <v>147.69999999999999</v>
      </c>
      <c r="L340">
        <v>124.23</v>
      </c>
      <c r="M340">
        <v>103.01</v>
      </c>
      <c r="N340">
        <v>0.16244</v>
      </c>
      <c r="O340">
        <v>3351200</v>
      </c>
      <c r="P340">
        <v>82</v>
      </c>
      <c r="Q340" s="6">
        <v>0.861564</v>
      </c>
      <c r="S340">
        <v>0.38330999999999998</v>
      </c>
      <c r="T340" t="s">
        <v>1112</v>
      </c>
      <c r="U340">
        <v>82</v>
      </c>
      <c r="V340" t="s">
        <v>1112</v>
      </c>
      <c r="W340" t="s">
        <v>1113</v>
      </c>
      <c r="X340" t="s">
        <v>1114</v>
      </c>
      <c r="Y340" t="s">
        <v>1115</v>
      </c>
      <c r="AA340" s="13"/>
    </row>
    <row r="341" spans="1:27" x14ac:dyDescent="0.2">
      <c r="A341">
        <v>-1.5729599999999999</v>
      </c>
      <c r="B341">
        <v>4.5776399999999999E-4</v>
      </c>
      <c r="C341">
        <v>-0.52757100000000001</v>
      </c>
      <c r="D341">
        <v>-1.11795</v>
      </c>
      <c r="E341">
        <v>-2.31074</v>
      </c>
      <c r="F341">
        <v>-0.53852299999999997</v>
      </c>
      <c r="G341" t="s">
        <v>0</v>
      </c>
      <c r="H341">
        <v>4</v>
      </c>
      <c r="I341">
        <v>1</v>
      </c>
      <c r="J341" s="1">
        <v>1.2447599999999999E-9</v>
      </c>
      <c r="K341">
        <v>102.98</v>
      </c>
      <c r="L341">
        <v>68.884</v>
      </c>
      <c r="M341">
        <v>43.164000000000001</v>
      </c>
      <c r="N341">
        <v>0.34910000000000002</v>
      </c>
      <c r="O341">
        <v>1751200</v>
      </c>
      <c r="P341">
        <v>228</v>
      </c>
      <c r="Q341" s="6">
        <v>0.37427100000000002</v>
      </c>
      <c r="S341">
        <v>-0.62238000000000004</v>
      </c>
      <c r="T341" t="s">
        <v>1116</v>
      </c>
      <c r="U341">
        <v>228</v>
      </c>
      <c r="V341" t="s">
        <v>1116</v>
      </c>
      <c r="W341" t="s">
        <v>1117</v>
      </c>
      <c r="X341" t="s">
        <v>1118</v>
      </c>
      <c r="Y341" t="s">
        <v>1119</v>
      </c>
      <c r="AA341" s="13"/>
    </row>
    <row r="342" spans="1:27" x14ac:dyDescent="0.2">
      <c r="A342">
        <v>-0.89138399999999995</v>
      </c>
      <c r="B342">
        <v>-0.21420500000000001</v>
      </c>
      <c r="C342">
        <v>3.0519500000000001E-2</v>
      </c>
      <c r="D342">
        <v>-0.110682</v>
      </c>
      <c r="E342">
        <v>-0.26374399999999998</v>
      </c>
      <c r="F342">
        <v>-0.24864</v>
      </c>
      <c r="G342" t="s">
        <v>0</v>
      </c>
      <c r="H342">
        <v>3</v>
      </c>
      <c r="I342">
        <v>1</v>
      </c>
      <c r="J342">
        <v>4.8476900000000002E-4</v>
      </c>
      <c r="K342">
        <v>106.49</v>
      </c>
      <c r="L342">
        <v>59.293999999999997</v>
      </c>
      <c r="M342">
        <v>41.241999999999997</v>
      </c>
      <c r="N342">
        <v>0.15114</v>
      </c>
      <c r="O342">
        <v>1745000</v>
      </c>
      <c r="P342">
        <v>426</v>
      </c>
      <c r="Q342" s="6">
        <v>0.208284</v>
      </c>
      <c r="S342">
        <v>0.150668</v>
      </c>
      <c r="T342" t="s">
        <v>1120</v>
      </c>
      <c r="U342">
        <v>426</v>
      </c>
      <c r="V342" t="s">
        <v>1120</v>
      </c>
      <c r="W342" t="s">
        <v>1121</v>
      </c>
      <c r="X342" t="s">
        <v>1122</v>
      </c>
      <c r="Y342" t="s">
        <v>1123</v>
      </c>
      <c r="AA342" s="13"/>
    </row>
    <row r="343" spans="1:27" x14ac:dyDescent="0.2">
      <c r="A343">
        <v>1.4733099999999999</v>
      </c>
      <c r="B343">
        <v>1.17591</v>
      </c>
      <c r="C343">
        <v>-0.69223400000000002</v>
      </c>
      <c r="D343">
        <v>0.92279800000000001</v>
      </c>
      <c r="E343">
        <v>-0.351053</v>
      </c>
      <c r="F343">
        <v>0.82983200000000001</v>
      </c>
      <c r="G343" t="s">
        <v>0</v>
      </c>
      <c r="H343">
        <v>3</v>
      </c>
      <c r="I343">
        <v>1</v>
      </c>
      <c r="J343" s="1">
        <v>1.94704E-6</v>
      </c>
      <c r="K343">
        <v>92.932000000000002</v>
      </c>
      <c r="L343">
        <v>65.793999999999997</v>
      </c>
      <c r="M343">
        <v>66.870999999999995</v>
      </c>
      <c r="N343">
        <v>0.54869999999999997</v>
      </c>
      <c r="O343">
        <v>8755100</v>
      </c>
      <c r="P343">
        <v>75</v>
      </c>
      <c r="Q343" s="6">
        <v>8.2666699999999996E-2</v>
      </c>
      <c r="S343">
        <v>-0.185136</v>
      </c>
      <c r="T343" t="s">
        <v>1124</v>
      </c>
      <c r="U343">
        <v>75</v>
      </c>
      <c r="V343" t="s">
        <v>1124</v>
      </c>
      <c r="W343" t="s">
        <v>1125</v>
      </c>
      <c r="X343" t="s">
        <v>1126</v>
      </c>
      <c r="Y343" t="s">
        <v>1127</v>
      </c>
      <c r="AA343" s="13"/>
    </row>
    <row r="344" spans="1:27" x14ac:dyDescent="0.2">
      <c r="A344">
        <v>-2.6311399999999998</v>
      </c>
      <c r="B344">
        <v>-2.1724199999999998</v>
      </c>
      <c r="C344">
        <v>-0.88756599999999997</v>
      </c>
      <c r="D344">
        <v>-2.6139800000000002</v>
      </c>
      <c r="E344">
        <v>-2.0211000000000001</v>
      </c>
      <c r="F344">
        <v>-1.4682599999999999</v>
      </c>
      <c r="G344" t="s">
        <v>0</v>
      </c>
      <c r="H344">
        <v>2</v>
      </c>
      <c r="I344">
        <v>1</v>
      </c>
      <c r="J344">
        <v>4.4754399999999998E-3</v>
      </c>
      <c r="K344">
        <v>54.415999999999997</v>
      </c>
      <c r="L344">
        <v>18.082999999999998</v>
      </c>
      <c r="M344">
        <v>54.415999999999997</v>
      </c>
      <c r="N344">
        <v>0.30824000000000001</v>
      </c>
      <c r="O344">
        <v>596650</v>
      </c>
      <c r="P344">
        <v>5</v>
      </c>
      <c r="Q344" s="6">
        <v>7.8367199999999998E-2</v>
      </c>
      <c r="S344">
        <v>-0.137408</v>
      </c>
      <c r="T344" t="s">
        <v>1124</v>
      </c>
      <c r="U344">
        <v>5</v>
      </c>
      <c r="V344" t="s">
        <v>1124</v>
      </c>
      <c r="W344" t="s">
        <v>1125</v>
      </c>
      <c r="X344" t="s">
        <v>1126</v>
      </c>
      <c r="Y344" t="s">
        <v>1128</v>
      </c>
      <c r="AA344" s="13"/>
    </row>
    <row r="345" spans="1:27" x14ac:dyDescent="0.2">
      <c r="A345">
        <v>1.0785100000000001</v>
      </c>
      <c r="B345">
        <v>1.84259</v>
      </c>
      <c r="C345">
        <v>1.7583599999999999</v>
      </c>
      <c r="D345">
        <v>1.5200800000000001</v>
      </c>
      <c r="E345">
        <v>1.2797700000000001</v>
      </c>
      <c r="F345">
        <v>1.8679399999999999</v>
      </c>
      <c r="G345" t="s">
        <v>0</v>
      </c>
      <c r="H345">
        <v>3</v>
      </c>
      <c r="I345">
        <v>1</v>
      </c>
      <c r="J345" s="1">
        <v>4.9034500000000001E-24</v>
      </c>
      <c r="K345">
        <v>154.26</v>
      </c>
      <c r="L345">
        <v>123.78</v>
      </c>
      <c r="M345">
        <v>123.55</v>
      </c>
      <c r="N345">
        <v>-0.23930999999999999</v>
      </c>
      <c r="O345">
        <v>6329700</v>
      </c>
      <c r="P345">
        <v>890</v>
      </c>
      <c r="Q345" s="6">
        <v>4.30248E-3</v>
      </c>
      <c r="S345">
        <v>-3.8916300000000001E-3</v>
      </c>
      <c r="T345" t="s">
        <v>1133</v>
      </c>
      <c r="U345">
        <v>890</v>
      </c>
      <c r="V345" t="s">
        <v>1133</v>
      </c>
      <c r="W345" t="s">
        <v>1134</v>
      </c>
      <c r="X345" t="s">
        <v>1135</v>
      </c>
      <c r="Y345" t="s">
        <v>1136</v>
      </c>
      <c r="AA345" s="13"/>
    </row>
    <row r="346" spans="1:27" x14ac:dyDescent="0.2">
      <c r="A346">
        <v>1.9610799999999999</v>
      </c>
      <c r="B346">
        <v>2.9566699999999999</v>
      </c>
      <c r="C346">
        <v>3.0542500000000001</v>
      </c>
      <c r="D346">
        <v>2.24336</v>
      </c>
      <c r="E346">
        <v>1.4261999999999999</v>
      </c>
      <c r="F346">
        <v>2.2951100000000002</v>
      </c>
      <c r="G346" t="s">
        <v>0</v>
      </c>
      <c r="H346">
        <v>4</v>
      </c>
      <c r="I346">
        <v>1</v>
      </c>
      <c r="J346" s="1">
        <v>1.2757300000000001E-17</v>
      </c>
      <c r="K346">
        <v>121.84</v>
      </c>
      <c r="L346">
        <v>121.84</v>
      </c>
      <c r="M346">
        <v>121.84</v>
      </c>
      <c r="N346">
        <v>-6.7209000000000005E-2</v>
      </c>
      <c r="O346">
        <v>15465000</v>
      </c>
      <c r="P346">
        <v>30</v>
      </c>
      <c r="Q346" s="6">
        <v>0.67772200000000005</v>
      </c>
      <c r="S346">
        <v>-0.66910700000000001</v>
      </c>
      <c r="T346" t="s">
        <v>1137</v>
      </c>
      <c r="U346">
        <v>30</v>
      </c>
      <c r="V346" t="s">
        <v>1137</v>
      </c>
      <c r="W346" t="s">
        <v>1138</v>
      </c>
      <c r="X346" t="s">
        <v>1139</v>
      </c>
      <c r="Y346" t="s">
        <v>1140</v>
      </c>
      <c r="AA346" s="13"/>
    </row>
    <row r="347" spans="1:27" x14ac:dyDescent="0.2">
      <c r="A347">
        <v>-0.42523</v>
      </c>
      <c r="B347">
        <v>-1.0898099999999999</v>
      </c>
      <c r="C347">
        <v>-0.74063900000000005</v>
      </c>
      <c r="D347">
        <v>1.6777E-2</v>
      </c>
      <c r="E347">
        <v>-0.58121299999999998</v>
      </c>
      <c r="F347">
        <v>1.7934800000000001E-2</v>
      </c>
      <c r="G347" t="s">
        <v>0</v>
      </c>
      <c r="H347">
        <v>4</v>
      </c>
      <c r="I347">
        <v>1</v>
      </c>
      <c r="J347" s="1">
        <v>3.0294400000000002E-10</v>
      </c>
      <c r="K347">
        <v>109.5</v>
      </c>
      <c r="L347">
        <v>63.883000000000003</v>
      </c>
      <c r="M347">
        <v>64.564999999999998</v>
      </c>
      <c r="N347">
        <v>-0.31880999999999998</v>
      </c>
      <c r="O347">
        <v>1905100</v>
      </c>
      <c r="P347">
        <v>704</v>
      </c>
      <c r="Q347" s="6">
        <v>0.96371399999999996</v>
      </c>
      <c r="S347">
        <v>0.56972400000000001</v>
      </c>
      <c r="T347" t="s">
        <v>1145</v>
      </c>
      <c r="U347">
        <v>704</v>
      </c>
      <c r="V347" t="s">
        <v>1145</v>
      </c>
      <c r="W347" t="s">
        <v>1146</v>
      </c>
      <c r="X347" t="s">
        <v>1147</v>
      </c>
      <c r="Y347" t="s">
        <v>1148</v>
      </c>
      <c r="AA347" s="13"/>
    </row>
    <row r="348" spans="1:27" x14ac:dyDescent="0.2">
      <c r="A348">
        <v>-0.25752799999999998</v>
      </c>
      <c r="B348">
        <v>-3.0172699999999999</v>
      </c>
      <c r="C348">
        <v>-1.8987799999999999</v>
      </c>
      <c r="D348">
        <v>-0.40252100000000002</v>
      </c>
      <c r="E348">
        <v>0.53863899999999998</v>
      </c>
      <c r="F348">
        <v>-1.54817</v>
      </c>
      <c r="G348" t="s">
        <v>0</v>
      </c>
      <c r="H348">
        <v>4</v>
      </c>
      <c r="I348">
        <v>1</v>
      </c>
      <c r="J348" s="1">
        <v>8.3237600000000004E-10</v>
      </c>
      <c r="K348">
        <v>89.186000000000007</v>
      </c>
      <c r="L348">
        <v>81.316999999999993</v>
      </c>
      <c r="M348">
        <v>46.32</v>
      </c>
      <c r="N348">
        <v>-0.10641</v>
      </c>
      <c r="O348">
        <v>2025100</v>
      </c>
      <c r="P348">
        <v>35</v>
      </c>
      <c r="Q348" s="6">
        <v>0.55365699999999995</v>
      </c>
      <c r="S348">
        <v>1.2538400000000001</v>
      </c>
      <c r="T348" t="s">
        <v>1149</v>
      </c>
      <c r="U348">
        <v>35</v>
      </c>
      <c r="V348" t="s">
        <v>1149</v>
      </c>
      <c r="W348" t="s">
        <v>1150</v>
      </c>
      <c r="X348" t="s">
        <v>1151</v>
      </c>
      <c r="Y348" t="s">
        <v>1152</v>
      </c>
      <c r="AA348" s="13"/>
    </row>
    <row r="349" spans="1:27" x14ac:dyDescent="0.2">
      <c r="A349">
        <v>2.4395799999999999</v>
      </c>
      <c r="B349">
        <v>0.81955</v>
      </c>
      <c r="C349">
        <v>1.78749</v>
      </c>
      <c r="D349">
        <v>1.5462400000000001</v>
      </c>
      <c r="E349">
        <v>2.0274000000000001</v>
      </c>
      <c r="F349">
        <v>2.3936199999999999</v>
      </c>
      <c r="G349" t="s">
        <v>0</v>
      </c>
      <c r="H349">
        <v>3</v>
      </c>
      <c r="I349">
        <v>0.99945200000000001</v>
      </c>
      <c r="J349" s="1">
        <v>6.0789199999999997E-10</v>
      </c>
      <c r="K349">
        <v>108.64</v>
      </c>
      <c r="L349">
        <v>108.64</v>
      </c>
      <c r="M349">
        <v>108.64</v>
      </c>
      <c r="N349">
        <v>-0.19391</v>
      </c>
      <c r="O349">
        <v>11236000</v>
      </c>
      <c r="P349">
        <v>1470</v>
      </c>
      <c r="Q349" s="6">
        <v>0.226131</v>
      </c>
      <c r="S349">
        <v>0.30687900000000001</v>
      </c>
      <c r="T349" t="s">
        <v>1153</v>
      </c>
      <c r="U349">
        <v>1470</v>
      </c>
      <c r="V349" t="s">
        <v>1153</v>
      </c>
      <c r="W349" t="s">
        <v>1154</v>
      </c>
      <c r="X349" t="s">
        <v>1155</v>
      </c>
      <c r="Y349" t="s">
        <v>1156</v>
      </c>
      <c r="AA349" s="13"/>
    </row>
    <row r="350" spans="1:27" x14ac:dyDescent="0.2">
      <c r="A350">
        <v>-2.24661</v>
      </c>
      <c r="B350">
        <v>-2.5639400000000001</v>
      </c>
      <c r="C350">
        <v>0.208763</v>
      </c>
      <c r="D350">
        <v>-1.17764</v>
      </c>
      <c r="E350">
        <v>-1.6171500000000001</v>
      </c>
      <c r="F350">
        <v>2.5840800000000001E-2</v>
      </c>
      <c r="G350" t="s">
        <v>0</v>
      </c>
      <c r="H350">
        <v>5</v>
      </c>
      <c r="I350">
        <v>1</v>
      </c>
      <c r="J350" s="1">
        <v>5.0242699999999999E-20</v>
      </c>
      <c r="K350">
        <v>123.09</v>
      </c>
      <c r="L350">
        <v>112.14</v>
      </c>
      <c r="M350">
        <v>47.749000000000002</v>
      </c>
      <c r="N350">
        <v>-0.13138</v>
      </c>
      <c r="O350">
        <v>2041400</v>
      </c>
      <c r="P350">
        <v>1043</v>
      </c>
      <c r="Q350" s="6">
        <v>0.23968999999999999</v>
      </c>
      <c r="S350">
        <v>0.61094800000000005</v>
      </c>
      <c r="T350" t="s">
        <v>1162</v>
      </c>
      <c r="U350">
        <v>1043</v>
      </c>
      <c r="V350" t="s">
        <v>1162</v>
      </c>
      <c r="W350" t="s">
        <v>1163</v>
      </c>
      <c r="X350" t="s">
        <v>1164</v>
      </c>
      <c r="Y350" t="s">
        <v>1165</v>
      </c>
      <c r="AA350" s="13"/>
    </row>
    <row r="351" spans="1:27" x14ac:dyDescent="0.2">
      <c r="A351">
        <v>-0.166325</v>
      </c>
      <c r="B351">
        <v>0.52733799999999997</v>
      </c>
      <c r="C351">
        <v>0.19337499999999999</v>
      </c>
      <c r="D351">
        <v>-1.04755</v>
      </c>
      <c r="E351">
        <v>-0.291958</v>
      </c>
      <c r="F351">
        <v>0.74926899999999996</v>
      </c>
      <c r="G351" t="s">
        <v>0</v>
      </c>
      <c r="H351">
        <v>4</v>
      </c>
      <c r="I351">
        <v>1</v>
      </c>
      <c r="J351" s="1">
        <v>6.32624E-22</v>
      </c>
      <c r="K351">
        <v>130.25</v>
      </c>
      <c r="L351">
        <v>108.48</v>
      </c>
      <c r="M351">
        <v>68.933999999999997</v>
      </c>
      <c r="N351">
        <v>1.4003E-2</v>
      </c>
      <c r="O351">
        <v>5513500</v>
      </c>
      <c r="P351">
        <v>10</v>
      </c>
      <c r="Q351" s="6">
        <v>0.27431800000000001</v>
      </c>
      <c r="S351">
        <v>-0.38154100000000002</v>
      </c>
      <c r="T351" t="s">
        <v>1166</v>
      </c>
      <c r="U351">
        <v>10</v>
      </c>
      <c r="V351" t="s">
        <v>1166</v>
      </c>
      <c r="W351" t="s">
        <v>1167</v>
      </c>
      <c r="X351" t="s">
        <v>1168</v>
      </c>
      <c r="Y351" t="s">
        <v>1169</v>
      </c>
      <c r="AA351" s="13"/>
    </row>
    <row r="352" spans="1:27" x14ac:dyDescent="0.2">
      <c r="A352">
        <v>2.32606</v>
      </c>
      <c r="B352">
        <v>2.10324</v>
      </c>
      <c r="C352">
        <v>2.7933599999999998</v>
      </c>
      <c r="D352">
        <v>2.0921799999999999</v>
      </c>
      <c r="E352">
        <v>2.2608700000000002</v>
      </c>
      <c r="F352">
        <v>2.2116799999999999</v>
      </c>
      <c r="G352" t="s">
        <v>0</v>
      </c>
      <c r="H352">
        <v>2</v>
      </c>
      <c r="I352">
        <v>1</v>
      </c>
      <c r="J352" s="1">
        <v>1.12162E-14</v>
      </c>
      <c r="K352">
        <v>158.30000000000001</v>
      </c>
      <c r="L352">
        <v>50.512</v>
      </c>
      <c r="M352">
        <v>61.344000000000001</v>
      </c>
      <c r="N352">
        <v>0.51175000000000004</v>
      </c>
      <c r="O352">
        <v>12421000</v>
      </c>
      <c r="P352">
        <v>615</v>
      </c>
      <c r="Q352" s="6">
        <v>0.45086999999999999</v>
      </c>
      <c r="S352">
        <v>-0.21931100000000001</v>
      </c>
      <c r="T352" t="s">
        <v>1170</v>
      </c>
      <c r="U352">
        <v>615</v>
      </c>
      <c r="V352" t="s">
        <v>1170</v>
      </c>
      <c r="W352" t="s">
        <v>1171</v>
      </c>
      <c r="X352" t="s">
        <v>1172</v>
      </c>
      <c r="Y352" t="s">
        <v>1173</v>
      </c>
      <c r="AA352" s="13"/>
    </row>
    <row r="353" spans="1:27" x14ac:dyDescent="0.2">
      <c r="A353">
        <v>-1.2538100000000001</v>
      </c>
      <c r="B353">
        <v>-0.77112800000000004</v>
      </c>
      <c r="C353">
        <v>1.2512799999999999</v>
      </c>
      <c r="D353">
        <v>-1.69615</v>
      </c>
      <c r="E353">
        <v>-0.61280100000000004</v>
      </c>
      <c r="F353">
        <v>-0.14468200000000001</v>
      </c>
      <c r="G353" t="s">
        <v>0</v>
      </c>
      <c r="H353">
        <v>3</v>
      </c>
      <c r="I353">
        <v>0.98869300000000004</v>
      </c>
      <c r="J353" s="1">
        <v>3.9126700000000002E-19</v>
      </c>
      <c r="K353">
        <v>147.49</v>
      </c>
      <c r="L353">
        <v>124.32</v>
      </c>
      <c r="M353">
        <v>102.48</v>
      </c>
      <c r="N353">
        <v>-0.48392000000000002</v>
      </c>
      <c r="O353">
        <v>3351100</v>
      </c>
      <c r="P353">
        <v>160</v>
      </c>
      <c r="Q353" s="6">
        <v>0.247807</v>
      </c>
      <c r="S353">
        <v>-0.55999200000000005</v>
      </c>
      <c r="T353" t="s">
        <v>1174</v>
      </c>
      <c r="U353">
        <v>160</v>
      </c>
      <c r="V353" t="s">
        <v>1174</v>
      </c>
      <c r="W353" t="s">
        <v>1175</v>
      </c>
      <c r="X353" t="s">
        <v>1176</v>
      </c>
      <c r="Y353" t="s">
        <v>1177</v>
      </c>
      <c r="AA353" s="13"/>
    </row>
    <row r="354" spans="1:27" x14ac:dyDescent="0.2">
      <c r="A354">
        <v>-0.75843000000000005</v>
      </c>
      <c r="B354">
        <v>0.281275</v>
      </c>
      <c r="C354">
        <v>-0.40852500000000003</v>
      </c>
      <c r="D354">
        <v>-0.37196200000000001</v>
      </c>
      <c r="E354">
        <v>-0.61760899999999996</v>
      </c>
      <c r="F354">
        <v>-0.34611700000000001</v>
      </c>
      <c r="G354" t="s">
        <v>0</v>
      </c>
      <c r="H354">
        <v>4</v>
      </c>
      <c r="I354">
        <v>0.99991699999999994</v>
      </c>
      <c r="J354" s="1">
        <v>4.8385400000000001E-8</v>
      </c>
      <c r="K354">
        <v>106.86</v>
      </c>
      <c r="L354">
        <v>70.418000000000006</v>
      </c>
      <c r="M354">
        <v>70.114000000000004</v>
      </c>
      <c r="N354">
        <v>0.12923000000000001</v>
      </c>
      <c r="O354">
        <v>4176000</v>
      </c>
      <c r="P354">
        <v>99</v>
      </c>
      <c r="Q354" s="6">
        <v>0.179678</v>
      </c>
      <c r="S354">
        <v>-0.150002</v>
      </c>
      <c r="T354" t="s">
        <v>1178</v>
      </c>
      <c r="U354">
        <v>99</v>
      </c>
      <c r="V354" t="s">
        <v>1178</v>
      </c>
      <c r="W354" t="s">
        <v>1179</v>
      </c>
      <c r="X354" t="s">
        <v>1180</v>
      </c>
      <c r="Y354" t="s">
        <v>1181</v>
      </c>
      <c r="AA354" s="13"/>
    </row>
    <row r="355" spans="1:27" x14ac:dyDescent="0.2">
      <c r="A355">
        <v>1.9576100000000001</v>
      </c>
      <c r="B355">
        <v>0.18634000000000001</v>
      </c>
      <c r="C355">
        <v>2.1982699999999999</v>
      </c>
      <c r="D355">
        <v>1.27718</v>
      </c>
      <c r="E355">
        <v>1.4882299999999999</v>
      </c>
      <c r="F355">
        <v>1.73986</v>
      </c>
      <c r="G355" t="s">
        <v>0</v>
      </c>
      <c r="H355">
        <v>4</v>
      </c>
      <c r="I355">
        <v>1</v>
      </c>
      <c r="J355" s="1">
        <v>1.76917E-42</v>
      </c>
      <c r="K355">
        <v>165.87</v>
      </c>
      <c r="L355">
        <v>94.775999999999996</v>
      </c>
      <c r="M355">
        <v>115.63</v>
      </c>
      <c r="N355">
        <v>-8.4952E-2</v>
      </c>
      <c r="O355">
        <v>11387000</v>
      </c>
      <c r="P355">
        <v>361</v>
      </c>
      <c r="Q355" s="6">
        <v>2.8160600000000001E-2</v>
      </c>
      <c r="S355">
        <v>5.43499E-2</v>
      </c>
      <c r="T355" t="s">
        <v>1182</v>
      </c>
      <c r="U355">
        <v>361</v>
      </c>
      <c r="V355" t="s">
        <v>1182</v>
      </c>
      <c r="W355" t="s">
        <v>1183</v>
      </c>
      <c r="X355" t="s">
        <v>1184</v>
      </c>
      <c r="Y355" t="s">
        <v>1185</v>
      </c>
      <c r="AA355" s="13"/>
    </row>
    <row r="356" spans="1:27" x14ac:dyDescent="0.2">
      <c r="A356">
        <v>2.3661300000000001</v>
      </c>
      <c r="B356">
        <v>0.81253200000000003</v>
      </c>
      <c r="C356">
        <v>1.9053</v>
      </c>
      <c r="D356">
        <v>-2.63314</v>
      </c>
      <c r="E356">
        <v>0.72089400000000003</v>
      </c>
      <c r="F356">
        <v>0.79749899999999996</v>
      </c>
      <c r="G356" t="s">
        <v>0</v>
      </c>
      <c r="H356">
        <v>3</v>
      </c>
      <c r="I356">
        <v>1</v>
      </c>
      <c r="J356">
        <v>1.1055499999999999E-2</v>
      </c>
      <c r="K356">
        <v>54.811</v>
      </c>
      <c r="L356">
        <v>16.96</v>
      </c>
      <c r="M356">
        <v>41.825000000000003</v>
      </c>
      <c r="N356">
        <v>-0.22273000000000001</v>
      </c>
      <c r="O356">
        <v>5399200</v>
      </c>
      <c r="P356">
        <v>776</v>
      </c>
      <c r="Q356" s="6">
        <v>0.78011600000000003</v>
      </c>
      <c r="S356">
        <v>-2.0662400000000001</v>
      </c>
      <c r="T356" t="s">
        <v>1186</v>
      </c>
      <c r="U356">
        <v>776</v>
      </c>
      <c r="V356" t="s">
        <v>1186</v>
      </c>
      <c r="W356" t="s">
        <v>1187</v>
      </c>
      <c r="X356" t="s">
        <v>1188</v>
      </c>
      <c r="Y356" t="s">
        <v>1189</v>
      </c>
      <c r="AA356" s="13"/>
    </row>
    <row r="357" spans="1:27" x14ac:dyDescent="0.2">
      <c r="A357">
        <v>2.3661300000000001</v>
      </c>
      <c r="B357">
        <v>0.81253200000000003</v>
      </c>
      <c r="C357">
        <v>1.9053</v>
      </c>
      <c r="D357">
        <v>-2.8917899999999999</v>
      </c>
      <c r="E357">
        <v>0.72089400000000003</v>
      </c>
      <c r="F357">
        <v>0.79749899999999996</v>
      </c>
      <c r="G357" t="s">
        <v>0</v>
      </c>
      <c r="H357">
        <v>3</v>
      </c>
      <c r="I357">
        <v>1</v>
      </c>
      <c r="J357">
        <v>1.1055499999999999E-2</v>
      </c>
      <c r="K357">
        <v>54.811</v>
      </c>
      <c r="L357">
        <v>16.96</v>
      </c>
      <c r="M357">
        <v>41.825000000000003</v>
      </c>
      <c r="N357">
        <v>-0.22273000000000001</v>
      </c>
      <c r="O357">
        <v>5399200</v>
      </c>
      <c r="P357">
        <v>780</v>
      </c>
      <c r="Q357" s="6">
        <v>0.76071100000000003</v>
      </c>
      <c r="S357">
        <v>-2.15245</v>
      </c>
      <c r="T357" t="s">
        <v>1186</v>
      </c>
      <c r="U357">
        <v>780</v>
      </c>
      <c r="V357" t="s">
        <v>1186</v>
      </c>
      <c r="W357" t="s">
        <v>1187</v>
      </c>
      <c r="X357" t="s">
        <v>1188</v>
      </c>
      <c r="Y357" t="s">
        <v>1190</v>
      </c>
      <c r="AA357" s="13"/>
    </row>
    <row r="358" spans="1:27" x14ac:dyDescent="0.2">
      <c r="A358">
        <v>2.5469599999999999</v>
      </c>
      <c r="B358">
        <v>2.39107</v>
      </c>
      <c r="C358">
        <v>0.91324399999999994</v>
      </c>
      <c r="D358">
        <v>2.5880399999999999</v>
      </c>
      <c r="E358">
        <v>1.99403</v>
      </c>
      <c r="F358">
        <v>1.64422</v>
      </c>
      <c r="G358" t="s">
        <v>0</v>
      </c>
      <c r="H358">
        <v>3</v>
      </c>
      <c r="I358">
        <v>1</v>
      </c>
      <c r="J358" s="1">
        <v>1.0200500000000001E-6</v>
      </c>
      <c r="K358">
        <v>98.591999999999999</v>
      </c>
      <c r="L358">
        <v>69.968000000000004</v>
      </c>
      <c r="M358">
        <v>95.980999999999995</v>
      </c>
      <c r="N358">
        <v>-7.0023999999999998E-3</v>
      </c>
      <c r="O358">
        <v>8845900</v>
      </c>
      <c r="P358">
        <v>92</v>
      </c>
      <c r="Q358" s="6">
        <v>7.4543899999999996E-2</v>
      </c>
      <c r="S358">
        <v>0.12501000000000001</v>
      </c>
      <c r="T358" t="s">
        <v>1191</v>
      </c>
      <c r="U358">
        <v>92</v>
      </c>
      <c r="V358" t="s">
        <v>1191</v>
      </c>
      <c r="W358" t="s">
        <v>1192</v>
      </c>
      <c r="X358" t="s">
        <v>1193</v>
      </c>
      <c r="Y358" t="s">
        <v>1194</v>
      </c>
      <c r="AA358" s="13"/>
    </row>
    <row r="359" spans="1:27" x14ac:dyDescent="0.2">
      <c r="A359">
        <v>-0.45030799999999999</v>
      </c>
      <c r="B359">
        <v>-0.70461099999999999</v>
      </c>
      <c r="C359">
        <v>-0.84487699999999999</v>
      </c>
      <c r="D359">
        <v>-1.1775800000000001</v>
      </c>
      <c r="E359">
        <v>-0.13894300000000001</v>
      </c>
      <c r="F359">
        <v>-0.88860499999999998</v>
      </c>
      <c r="G359" t="s">
        <v>0</v>
      </c>
      <c r="H359">
        <v>3</v>
      </c>
      <c r="I359">
        <v>1</v>
      </c>
      <c r="J359">
        <v>3.32114E-4</v>
      </c>
      <c r="K359">
        <v>74.786000000000001</v>
      </c>
      <c r="L359">
        <v>48.244999999999997</v>
      </c>
      <c r="M359">
        <v>59.606999999999999</v>
      </c>
      <c r="N359">
        <v>0.20093</v>
      </c>
      <c r="O359">
        <v>1236300</v>
      </c>
      <c r="P359">
        <v>48</v>
      </c>
      <c r="Q359" s="6">
        <v>7.2640099999999999E-2</v>
      </c>
      <c r="S359">
        <v>-6.8445199999999998E-2</v>
      </c>
      <c r="T359" t="s">
        <v>1195</v>
      </c>
      <c r="U359">
        <v>48</v>
      </c>
      <c r="V359" t="s">
        <v>1195</v>
      </c>
      <c r="W359" t="s">
        <v>1196</v>
      </c>
      <c r="X359" t="s">
        <v>1197</v>
      </c>
      <c r="Y359" t="s">
        <v>1198</v>
      </c>
      <c r="AA359" s="13"/>
    </row>
    <row r="360" spans="1:27" x14ac:dyDescent="0.2">
      <c r="A360">
        <v>-1.1950099999999999</v>
      </c>
      <c r="B360">
        <v>2.3902900000000001E-2</v>
      </c>
      <c r="C360">
        <v>0.57546200000000003</v>
      </c>
      <c r="D360">
        <v>-0.36280099999999998</v>
      </c>
      <c r="E360">
        <v>-1.33799</v>
      </c>
      <c r="F360">
        <v>0.44629099999999999</v>
      </c>
      <c r="G360" t="s">
        <v>0</v>
      </c>
      <c r="H360">
        <v>4</v>
      </c>
      <c r="I360">
        <v>0.99977000000000005</v>
      </c>
      <c r="J360" s="1">
        <v>2.72378E-22</v>
      </c>
      <c r="K360">
        <v>136.56</v>
      </c>
      <c r="L360">
        <v>136.56</v>
      </c>
      <c r="M360">
        <v>136.56</v>
      </c>
      <c r="N360">
        <v>0.27184000000000003</v>
      </c>
      <c r="O360">
        <v>2156700</v>
      </c>
      <c r="P360">
        <v>65</v>
      </c>
      <c r="Q360" s="6">
        <v>0.107983</v>
      </c>
      <c r="S360">
        <v>-0.21961800000000001</v>
      </c>
      <c r="T360" t="s">
        <v>1199</v>
      </c>
      <c r="U360">
        <v>65</v>
      </c>
      <c r="V360" t="s">
        <v>1199</v>
      </c>
      <c r="W360" t="s">
        <v>1200</v>
      </c>
      <c r="X360" t="s">
        <v>1201</v>
      </c>
      <c r="Y360" t="s">
        <v>1202</v>
      </c>
      <c r="AA360" s="13"/>
    </row>
    <row r="361" spans="1:27" x14ac:dyDescent="0.2">
      <c r="A361">
        <v>-0.45380799999999999</v>
      </c>
      <c r="B361">
        <v>-0.482485</v>
      </c>
      <c r="C361">
        <v>-1.14161</v>
      </c>
      <c r="D361">
        <v>-0.14032600000000001</v>
      </c>
      <c r="E361">
        <v>-1.2673000000000001</v>
      </c>
      <c r="F361">
        <v>-1.45214</v>
      </c>
      <c r="G361" t="s">
        <v>0</v>
      </c>
      <c r="H361">
        <v>3</v>
      </c>
      <c r="I361">
        <v>1</v>
      </c>
      <c r="J361">
        <v>1.4762299999999999E-4</v>
      </c>
      <c r="K361">
        <v>66.777000000000001</v>
      </c>
      <c r="L361">
        <v>46.210999999999999</v>
      </c>
      <c r="M361">
        <v>44.238</v>
      </c>
      <c r="N361">
        <v>0.11569</v>
      </c>
      <c r="O361">
        <v>1106300</v>
      </c>
      <c r="P361">
        <v>299</v>
      </c>
      <c r="Q361" s="6">
        <v>0.216886</v>
      </c>
      <c r="S361">
        <v>-0.26062299999999999</v>
      </c>
      <c r="T361" t="s">
        <v>1203</v>
      </c>
      <c r="U361">
        <v>299</v>
      </c>
      <c r="V361" t="s">
        <v>1203</v>
      </c>
      <c r="W361" t="s">
        <v>1204</v>
      </c>
      <c r="X361" t="s">
        <v>1205</v>
      </c>
      <c r="Y361" t="s">
        <v>1206</v>
      </c>
      <c r="AA361" s="13"/>
    </row>
    <row r="362" spans="1:27" x14ac:dyDescent="0.2">
      <c r="A362">
        <v>2.5755699999999999</v>
      </c>
      <c r="B362">
        <v>3.2397</v>
      </c>
      <c r="C362">
        <v>2.84504</v>
      </c>
      <c r="D362">
        <v>3.2000500000000001</v>
      </c>
      <c r="E362">
        <v>2.7170399999999999</v>
      </c>
      <c r="F362">
        <v>2.7540499999999999</v>
      </c>
      <c r="G362" t="s">
        <v>0</v>
      </c>
      <c r="H362">
        <v>4</v>
      </c>
      <c r="I362">
        <v>1</v>
      </c>
      <c r="J362" s="1">
        <v>1.5688100000000001E-11</v>
      </c>
      <c r="K362">
        <v>132.79</v>
      </c>
      <c r="L362">
        <v>132.79</v>
      </c>
      <c r="M362">
        <v>49.968000000000004</v>
      </c>
      <c r="N362">
        <v>2.6136E-2</v>
      </c>
      <c r="O362">
        <v>37152000</v>
      </c>
      <c r="P362">
        <v>595</v>
      </c>
      <c r="Q362" s="6">
        <v>4.7750700000000002E-3</v>
      </c>
      <c r="S362">
        <v>3.6093399999999999E-3</v>
      </c>
      <c r="T362" t="s">
        <v>1216</v>
      </c>
      <c r="U362">
        <v>595</v>
      </c>
      <c r="V362" t="s">
        <v>1216</v>
      </c>
      <c r="W362" t="s">
        <v>1217</v>
      </c>
      <c r="X362" t="s">
        <v>1218</v>
      </c>
      <c r="Y362" t="s">
        <v>1219</v>
      </c>
      <c r="AA362" s="13"/>
    </row>
    <row r="363" spans="1:27" x14ac:dyDescent="0.2">
      <c r="A363">
        <v>0.79296100000000003</v>
      </c>
      <c r="B363">
        <v>0.92212499999999997</v>
      </c>
      <c r="C363">
        <v>0.38297500000000001</v>
      </c>
      <c r="D363">
        <v>-0.33322499999999999</v>
      </c>
      <c r="E363">
        <v>1.08388</v>
      </c>
      <c r="F363">
        <v>0.54787799999999998</v>
      </c>
      <c r="G363" t="s">
        <v>0</v>
      </c>
      <c r="H363">
        <v>3</v>
      </c>
      <c r="I363">
        <v>1</v>
      </c>
      <c r="J363">
        <v>2.4992299999999999E-3</v>
      </c>
      <c r="K363">
        <v>101.5</v>
      </c>
      <c r="L363">
        <v>46.39</v>
      </c>
      <c r="M363">
        <v>70.194999999999993</v>
      </c>
      <c r="N363">
        <v>-4.3923999999999998E-2</v>
      </c>
      <c r="O363">
        <v>3029300</v>
      </c>
      <c r="P363">
        <v>408</v>
      </c>
      <c r="Q363" s="6">
        <v>0.2361</v>
      </c>
      <c r="S363">
        <v>-0.26651000000000002</v>
      </c>
      <c r="T363" t="s">
        <v>1216</v>
      </c>
      <c r="U363">
        <v>408</v>
      </c>
      <c r="V363" t="s">
        <v>1216</v>
      </c>
      <c r="W363" t="s">
        <v>1217</v>
      </c>
      <c r="X363" t="s">
        <v>1218</v>
      </c>
      <c r="Y363" t="s">
        <v>1220</v>
      </c>
      <c r="AA363" s="13"/>
    </row>
    <row r="364" spans="1:27" x14ac:dyDescent="0.2">
      <c r="A364">
        <v>0.68101100000000003</v>
      </c>
      <c r="B364">
        <v>-2.5100899999999999</v>
      </c>
      <c r="C364">
        <v>-4.12622</v>
      </c>
      <c r="D364">
        <v>-0.30002400000000001</v>
      </c>
      <c r="E364">
        <v>-0.77266299999999999</v>
      </c>
      <c r="F364">
        <v>-2.85547</v>
      </c>
      <c r="G364" t="s">
        <v>0</v>
      </c>
      <c r="H364">
        <v>3</v>
      </c>
      <c r="I364">
        <v>1</v>
      </c>
      <c r="J364" s="1">
        <v>3.81031E-6</v>
      </c>
      <c r="K364">
        <v>104.95</v>
      </c>
      <c r="L364">
        <v>45.274999999999999</v>
      </c>
      <c r="M364">
        <v>43.790999999999997</v>
      </c>
      <c r="N364">
        <v>-4.6112E-2</v>
      </c>
      <c r="O364">
        <v>870310</v>
      </c>
      <c r="P364">
        <v>339</v>
      </c>
      <c r="Q364" s="6">
        <v>0.156588</v>
      </c>
      <c r="S364">
        <v>0.67571300000000001</v>
      </c>
      <c r="T364" t="s">
        <v>1221</v>
      </c>
      <c r="U364">
        <v>339</v>
      </c>
      <c r="V364" t="s">
        <v>1221</v>
      </c>
      <c r="W364" t="s">
        <v>1222</v>
      </c>
      <c r="X364" t="s">
        <v>1223</v>
      </c>
      <c r="Y364" t="s">
        <v>1224</v>
      </c>
      <c r="AA364" s="13"/>
    </row>
    <row r="365" spans="1:27" x14ac:dyDescent="0.2">
      <c r="A365">
        <v>0.43507600000000002</v>
      </c>
      <c r="B365">
        <v>8.5163099999999992E-3</v>
      </c>
      <c r="C365">
        <v>-1.02121</v>
      </c>
      <c r="D365">
        <v>0.68563799999999997</v>
      </c>
      <c r="E365">
        <v>-8.3658200000000002E-2</v>
      </c>
      <c r="F365">
        <v>-0.723553</v>
      </c>
      <c r="G365" t="s">
        <v>0</v>
      </c>
      <c r="H365">
        <v>3</v>
      </c>
      <c r="I365">
        <v>1</v>
      </c>
      <c r="J365">
        <v>5.6386499999999998E-4</v>
      </c>
      <c r="K365">
        <v>68.638999999999996</v>
      </c>
      <c r="L365">
        <v>47.747999999999998</v>
      </c>
      <c r="M365">
        <v>40.381</v>
      </c>
      <c r="N365">
        <v>-0.74499000000000004</v>
      </c>
      <c r="O365">
        <v>1764500</v>
      </c>
      <c r="P365">
        <v>275</v>
      </c>
      <c r="Q365" s="6">
        <v>9.1180800000000006E-2</v>
      </c>
      <c r="S365">
        <v>0.15201500000000001</v>
      </c>
      <c r="T365" t="s">
        <v>1221</v>
      </c>
      <c r="U365">
        <v>275</v>
      </c>
      <c r="V365" t="s">
        <v>1221</v>
      </c>
      <c r="W365" t="s">
        <v>1222</v>
      </c>
      <c r="X365" t="s">
        <v>1223</v>
      </c>
      <c r="Y365" t="s">
        <v>1225</v>
      </c>
      <c r="AA365" s="13"/>
    </row>
    <row r="366" spans="1:27" x14ac:dyDescent="0.2">
      <c r="A366">
        <v>-0.77951599999999999</v>
      </c>
      <c r="B366">
        <v>-0.55022400000000005</v>
      </c>
      <c r="C366">
        <v>6.6003800000000001E-2</v>
      </c>
      <c r="D366">
        <v>-0.39851599999999998</v>
      </c>
      <c r="E366">
        <v>-1.19726</v>
      </c>
      <c r="F366">
        <v>-1.3509800000000001E-2</v>
      </c>
      <c r="G366" t="s">
        <v>0</v>
      </c>
      <c r="H366">
        <v>3</v>
      </c>
      <c r="I366">
        <v>1</v>
      </c>
      <c r="J366" s="1">
        <v>2.1875500000000001E-5</v>
      </c>
      <c r="K366">
        <v>105.13</v>
      </c>
      <c r="L366">
        <v>48.085999999999999</v>
      </c>
      <c r="M366">
        <v>54.09</v>
      </c>
      <c r="N366">
        <v>-7.0411000000000001E-2</v>
      </c>
      <c r="O366">
        <v>2436200</v>
      </c>
      <c r="P366">
        <v>791</v>
      </c>
      <c r="Q366" s="6">
        <v>9.5699000000000006E-2</v>
      </c>
      <c r="S366">
        <v>-0.11518399999999999</v>
      </c>
      <c r="T366" t="s">
        <v>1226</v>
      </c>
      <c r="U366">
        <v>791</v>
      </c>
      <c r="V366" t="s">
        <v>1226</v>
      </c>
      <c r="W366" t="s">
        <v>1227</v>
      </c>
      <c r="X366" t="s">
        <v>1228</v>
      </c>
      <c r="Y366" t="s">
        <v>1229</v>
      </c>
      <c r="AA366" s="13"/>
    </row>
    <row r="367" spans="1:27" x14ac:dyDescent="0.2">
      <c r="A367">
        <v>-2.0895299999999999</v>
      </c>
      <c r="B367">
        <v>-3.27732</v>
      </c>
      <c r="C367">
        <v>-0.19945299999999999</v>
      </c>
      <c r="D367">
        <v>-1.3509500000000001</v>
      </c>
      <c r="E367">
        <v>-2.9668600000000001</v>
      </c>
      <c r="F367">
        <v>-1.07928</v>
      </c>
      <c r="G367" t="s">
        <v>0</v>
      </c>
      <c r="H367">
        <v>4</v>
      </c>
      <c r="I367">
        <v>1</v>
      </c>
      <c r="J367" s="1">
        <v>4.5534200000000002E-10</v>
      </c>
      <c r="K367">
        <v>125.61</v>
      </c>
      <c r="L367">
        <v>46.798000000000002</v>
      </c>
      <c r="M367">
        <v>80.361000000000004</v>
      </c>
      <c r="N367">
        <v>-0.15667</v>
      </c>
      <c r="O367">
        <v>2133400</v>
      </c>
      <c r="P367">
        <v>963</v>
      </c>
      <c r="Q367" s="6">
        <v>1.7467799999999999E-2</v>
      </c>
      <c r="S367">
        <v>5.6407100000000002E-2</v>
      </c>
      <c r="T367" t="s">
        <v>1230</v>
      </c>
      <c r="U367">
        <v>963</v>
      </c>
      <c r="V367" t="s">
        <v>1230</v>
      </c>
      <c r="W367" t="s">
        <v>1231</v>
      </c>
      <c r="X367" t="s">
        <v>1232</v>
      </c>
      <c r="Y367" t="s">
        <v>1233</v>
      </c>
      <c r="AA367" s="13"/>
    </row>
    <row r="368" spans="1:27" x14ac:dyDescent="0.2">
      <c r="A368">
        <v>2.7095400000000001</v>
      </c>
      <c r="B368">
        <v>1.58656</v>
      </c>
      <c r="C368">
        <v>1.55053</v>
      </c>
      <c r="D368">
        <v>1.78338</v>
      </c>
      <c r="E368">
        <v>1.5097400000000001</v>
      </c>
      <c r="F368">
        <v>1.24414</v>
      </c>
      <c r="G368" t="s">
        <v>0</v>
      </c>
      <c r="H368">
        <v>5</v>
      </c>
      <c r="I368">
        <v>1</v>
      </c>
      <c r="J368" s="1">
        <v>9.6572899999999993E-47</v>
      </c>
      <c r="K368">
        <v>159.41999999999999</v>
      </c>
      <c r="L368">
        <v>140.81</v>
      </c>
      <c r="M368">
        <v>86.674999999999997</v>
      </c>
      <c r="N368">
        <v>-0.10592</v>
      </c>
      <c r="O368">
        <v>9760700</v>
      </c>
      <c r="P368">
        <v>20</v>
      </c>
      <c r="Q368" s="6">
        <v>0.45814899999999997</v>
      </c>
      <c r="S368">
        <v>-0.43645699999999998</v>
      </c>
      <c r="T368" t="s">
        <v>1234</v>
      </c>
      <c r="U368">
        <v>20</v>
      </c>
      <c r="V368" t="s">
        <v>1234</v>
      </c>
      <c r="W368" t="s">
        <v>1235</v>
      </c>
      <c r="X368" t="s">
        <v>1236</v>
      </c>
      <c r="Y368" t="s">
        <v>1237</v>
      </c>
      <c r="AA368" s="13"/>
    </row>
    <row r="369" spans="1:27" x14ac:dyDescent="0.2">
      <c r="A369">
        <v>-3.2865500000000001</v>
      </c>
      <c r="B369">
        <v>-2.0723500000000001</v>
      </c>
      <c r="C369">
        <v>-2.6914400000000001</v>
      </c>
      <c r="D369">
        <v>-2.20235</v>
      </c>
      <c r="E369">
        <v>-2.7684700000000002</v>
      </c>
      <c r="F369">
        <v>-2.4087000000000001</v>
      </c>
      <c r="G369" t="s">
        <v>0</v>
      </c>
      <c r="H369">
        <v>3</v>
      </c>
      <c r="I369">
        <v>1</v>
      </c>
      <c r="J369">
        <v>1.9669800000000001E-3</v>
      </c>
      <c r="K369">
        <v>57.536999999999999</v>
      </c>
      <c r="L369">
        <v>44.11</v>
      </c>
      <c r="M369">
        <v>57.536999999999999</v>
      </c>
      <c r="N369">
        <v>-0.40460000000000002</v>
      </c>
      <c r="O369">
        <v>311620</v>
      </c>
      <c r="P369">
        <v>704</v>
      </c>
      <c r="Q369" s="6">
        <v>0.22554099999999999</v>
      </c>
      <c r="S369">
        <v>0.223605</v>
      </c>
      <c r="T369" t="s">
        <v>1238</v>
      </c>
      <c r="U369">
        <v>704</v>
      </c>
      <c r="V369" t="s">
        <v>1238</v>
      </c>
      <c r="W369" t="s">
        <v>1239</v>
      </c>
      <c r="X369" t="s">
        <v>1240</v>
      </c>
      <c r="Y369" t="s">
        <v>1241</v>
      </c>
      <c r="AA369" s="13"/>
    </row>
    <row r="370" spans="1:27" x14ac:dyDescent="0.2">
      <c r="A370">
        <v>-2.7235800000000001</v>
      </c>
      <c r="B370">
        <v>-2.0133000000000001</v>
      </c>
      <c r="C370">
        <v>-0.78639199999999998</v>
      </c>
      <c r="D370">
        <v>-1.4598899999999999</v>
      </c>
      <c r="E370">
        <v>-2.2351399999999999</v>
      </c>
      <c r="F370">
        <v>-1.3129500000000001</v>
      </c>
      <c r="G370" t="s">
        <v>0</v>
      </c>
      <c r="H370">
        <v>5</v>
      </c>
      <c r="I370">
        <v>1</v>
      </c>
      <c r="J370" s="1">
        <v>4.4690900000000001E-47</v>
      </c>
      <c r="K370">
        <v>175.86</v>
      </c>
      <c r="L370">
        <v>147.78</v>
      </c>
      <c r="M370">
        <v>175.86</v>
      </c>
      <c r="N370">
        <v>-0.51124999999999998</v>
      </c>
      <c r="O370">
        <v>723650</v>
      </c>
      <c r="P370">
        <v>1146</v>
      </c>
      <c r="Q370" s="6">
        <v>9.69859E-2</v>
      </c>
      <c r="S370">
        <v>0.171766</v>
      </c>
      <c r="T370" t="s">
        <v>1242</v>
      </c>
      <c r="U370">
        <v>1146</v>
      </c>
      <c r="V370" t="s">
        <v>1242</v>
      </c>
      <c r="W370" t="s">
        <v>1243</v>
      </c>
      <c r="X370" t="s">
        <v>1244</v>
      </c>
      <c r="Y370" t="s">
        <v>1245</v>
      </c>
      <c r="AA370" s="13"/>
    </row>
    <row r="371" spans="1:27" x14ac:dyDescent="0.2">
      <c r="A371">
        <v>-1.1383000000000001</v>
      </c>
      <c r="B371">
        <v>-0.95288099999999998</v>
      </c>
      <c r="C371">
        <v>-2.1105</v>
      </c>
      <c r="D371">
        <v>-1.4439299999999999</v>
      </c>
      <c r="E371">
        <v>-0.99142600000000003</v>
      </c>
      <c r="F371">
        <v>-0.84896499999999997</v>
      </c>
      <c r="G371" t="s">
        <v>0</v>
      </c>
      <c r="H371">
        <v>3</v>
      </c>
      <c r="I371">
        <v>1</v>
      </c>
      <c r="J371">
        <v>1.65861E-3</v>
      </c>
      <c r="K371">
        <v>58.814</v>
      </c>
      <c r="L371">
        <v>43.619</v>
      </c>
      <c r="M371">
        <v>50.225999999999999</v>
      </c>
      <c r="N371">
        <v>0.48792000000000002</v>
      </c>
      <c r="O371">
        <v>840430</v>
      </c>
      <c r="P371">
        <v>125</v>
      </c>
      <c r="Q371" s="6">
        <v>0.31112600000000001</v>
      </c>
      <c r="S371">
        <v>0.30579000000000001</v>
      </c>
      <c r="T371" t="s">
        <v>1246</v>
      </c>
      <c r="U371">
        <v>125</v>
      </c>
      <c r="V371" t="s">
        <v>1246</v>
      </c>
      <c r="W371" t="s">
        <v>1247</v>
      </c>
      <c r="X371" t="s">
        <v>1248</v>
      </c>
      <c r="Y371" t="s">
        <v>1249</v>
      </c>
      <c r="AA371" s="13"/>
    </row>
    <row r="372" spans="1:27" x14ac:dyDescent="0.2">
      <c r="A372">
        <v>-1.6068499999999999</v>
      </c>
      <c r="B372">
        <v>-2.2293599999999998</v>
      </c>
      <c r="C372">
        <v>-2.0794000000000001</v>
      </c>
      <c r="D372">
        <v>-1.4221200000000001</v>
      </c>
      <c r="E372">
        <v>-2.9062800000000002</v>
      </c>
      <c r="F372">
        <v>-2.6466599999999998</v>
      </c>
      <c r="G372" t="s">
        <v>0</v>
      </c>
      <c r="H372">
        <v>3</v>
      </c>
      <c r="I372">
        <v>1</v>
      </c>
      <c r="J372">
        <v>4.3862700000000003E-3</v>
      </c>
      <c r="K372">
        <v>79.147999999999996</v>
      </c>
      <c r="L372">
        <v>7.6974999999999998</v>
      </c>
      <c r="M372">
        <v>79.147999999999996</v>
      </c>
      <c r="N372">
        <v>0.33765000000000001</v>
      </c>
      <c r="O372">
        <v>447190</v>
      </c>
      <c r="P372">
        <v>83</v>
      </c>
      <c r="Q372" s="6">
        <v>0.28848699999999999</v>
      </c>
      <c r="S372">
        <v>-0.35315200000000002</v>
      </c>
      <c r="T372" t="s">
        <v>1250</v>
      </c>
      <c r="U372">
        <v>83</v>
      </c>
      <c r="V372" t="s">
        <v>1250</v>
      </c>
      <c r="W372" t="s">
        <v>1251</v>
      </c>
      <c r="X372" t="s">
        <v>1252</v>
      </c>
      <c r="Y372" t="s">
        <v>1253</v>
      </c>
      <c r="AA372" s="13"/>
    </row>
    <row r="373" spans="1:27" x14ac:dyDescent="0.2">
      <c r="A373">
        <v>-0.43393900000000002</v>
      </c>
      <c r="B373">
        <v>-1.5667599999999999</v>
      </c>
      <c r="C373">
        <v>-0.86726000000000003</v>
      </c>
      <c r="D373">
        <v>-1.9343399999999999</v>
      </c>
      <c r="E373">
        <v>-2.4958900000000002</v>
      </c>
      <c r="F373">
        <v>-0.458366</v>
      </c>
      <c r="G373" t="s">
        <v>0</v>
      </c>
      <c r="H373">
        <v>4</v>
      </c>
      <c r="I373">
        <v>1</v>
      </c>
      <c r="J373">
        <v>5.0914699999999999E-3</v>
      </c>
      <c r="K373">
        <v>53.3</v>
      </c>
      <c r="L373">
        <v>34.03</v>
      </c>
      <c r="M373">
        <v>48.823</v>
      </c>
      <c r="N373">
        <v>-0.14069000000000001</v>
      </c>
      <c r="O373">
        <v>983120</v>
      </c>
      <c r="P373">
        <v>72</v>
      </c>
      <c r="Q373" s="6">
        <v>0.41436000000000001</v>
      </c>
      <c r="S373">
        <v>-0.67354400000000003</v>
      </c>
      <c r="T373" t="s">
        <v>1254</v>
      </c>
      <c r="U373">
        <v>72</v>
      </c>
      <c r="V373" t="s">
        <v>1254</v>
      </c>
      <c r="W373" t="s">
        <v>1255</v>
      </c>
      <c r="X373" t="s">
        <v>1256</v>
      </c>
      <c r="Y373" t="s">
        <v>1257</v>
      </c>
      <c r="AA373" s="13"/>
    </row>
    <row r="374" spans="1:27" x14ac:dyDescent="0.2">
      <c r="A374">
        <v>2.40117</v>
      </c>
      <c r="B374">
        <v>-0.56662199999999996</v>
      </c>
      <c r="C374">
        <v>1.4053199999999999</v>
      </c>
      <c r="D374">
        <v>2.6751100000000001</v>
      </c>
      <c r="E374">
        <v>-2.431</v>
      </c>
      <c r="F374">
        <v>2.5827599999999999</v>
      </c>
      <c r="G374" t="s">
        <v>0</v>
      </c>
      <c r="H374">
        <v>3</v>
      </c>
      <c r="I374">
        <v>1</v>
      </c>
      <c r="J374">
        <v>7.3149199999999999E-3</v>
      </c>
      <c r="K374">
        <v>46.662999999999997</v>
      </c>
      <c r="L374">
        <v>7.1909000000000001</v>
      </c>
      <c r="M374">
        <v>41.710999999999999</v>
      </c>
      <c r="N374">
        <v>0.42037000000000002</v>
      </c>
      <c r="O374">
        <v>7744300</v>
      </c>
      <c r="P374">
        <v>484</v>
      </c>
      <c r="Q374" s="6">
        <v>2.4252300000000001E-2</v>
      </c>
      <c r="S374">
        <v>-0.13766400000000001</v>
      </c>
      <c r="T374" t="s">
        <v>1258</v>
      </c>
      <c r="U374">
        <v>484</v>
      </c>
      <c r="V374" t="s">
        <v>1258</v>
      </c>
      <c r="W374" t="s">
        <v>1259</v>
      </c>
      <c r="X374" t="s">
        <v>1260</v>
      </c>
      <c r="Y374" t="s">
        <v>1261</v>
      </c>
      <c r="AA374" s="13"/>
    </row>
    <row r="375" spans="1:27" x14ac:dyDescent="0.2">
      <c r="A375">
        <v>1.4938899999999999</v>
      </c>
      <c r="B375">
        <v>1.08457</v>
      </c>
      <c r="C375">
        <v>1.1813199999999999</v>
      </c>
      <c r="D375">
        <v>1.6901900000000001</v>
      </c>
      <c r="E375">
        <v>2.0520399999999999</v>
      </c>
      <c r="F375">
        <v>1.2981499999999999</v>
      </c>
      <c r="G375" t="s">
        <v>0</v>
      </c>
      <c r="H375">
        <v>3</v>
      </c>
      <c r="I375">
        <v>1</v>
      </c>
      <c r="J375" s="1">
        <v>5.8604600000000004E-116</v>
      </c>
      <c r="K375">
        <v>259.93</v>
      </c>
      <c r="L375">
        <v>215.34</v>
      </c>
      <c r="M375">
        <v>128.88</v>
      </c>
      <c r="N375">
        <v>0.10416</v>
      </c>
      <c r="O375">
        <v>17144000</v>
      </c>
      <c r="P375">
        <v>167</v>
      </c>
      <c r="Q375" s="6">
        <v>0.78702300000000003</v>
      </c>
      <c r="S375">
        <v>0.42686800000000003</v>
      </c>
      <c r="T375" t="s">
        <v>1262</v>
      </c>
      <c r="U375">
        <v>167</v>
      </c>
      <c r="V375" t="s">
        <v>1262</v>
      </c>
      <c r="W375" t="s">
        <v>1263</v>
      </c>
      <c r="X375" t="s">
        <v>1264</v>
      </c>
      <c r="Y375" t="s">
        <v>1265</v>
      </c>
      <c r="AA375" s="13"/>
    </row>
    <row r="376" spans="1:27" x14ac:dyDescent="0.2">
      <c r="A376">
        <v>-2.80714</v>
      </c>
      <c r="B376">
        <v>-2.51675</v>
      </c>
      <c r="C376">
        <v>-3.6069300000000002</v>
      </c>
      <c r="D376">
        <v>-2.6313</v>
      </c>
      <c r="E376">
        <v>-0.66919899999999999</v>
      </c>
      <c r="F376">
        <v>-2.1018599999999998</v>
      </c>
      <c r="G376" t="s">
        <v>0</v>
      </c>
      <c r="H376">
        <v>3</v>
      </c>
      <c r="I376">
        <v>1</v>
      </c>
      <c r="J376">
        <v>1.17851E-2</v>
      </c>
      <c r="K376">
        <v>44.293999999999997</v>
      </c>
      <c r="L376">
        <v>23.042999999999999</v>
      </c>
      <c r="M376">
        <v>44.293999999999997</v>
      </c>
      <c r="N376">
        <v>0.3841</v>
      </c>
      <c r="O376">
        <v>374620</v>
      </c>
      <c r="P376">
        <v>607</v>
      </c>
      <c r="Q376" s="6">
        <v>0.81156600000000001</v>
      </c>
      <c r="S376">
        <v>1.17615</v>
      </c>
      <c r="T376" t="s">
        <v>1266</v>
      </c>
      <c r="U376">
        <v>607</v>
      </c>
      <c r="V376" t="s">
        <v>1266</v>
      </c>
      <c r="W376" t="s">
        <v>1267</v>
      </c>
      <c r="X376" t="s">
        <v>1268</v>
      </c>
      <c r="Y376" t="s">
        <v>1269</v>
      </c>
      <c r="AA376" s="13"/>
    </row>
    <row r="377" spans="1:27" x14ac:dyDescent="0.2">
      <c r="A377">
        <v>-2.72654</v>
      </c>
      <c r="B377">
        <v>-2.06454</v>
      </c>
      <c r="C377">
        <v>-0.66366599999999998</v>
      </c>
      <c r="D377">
        <v>-2.6535600000000001</v>
      </c>
      <c r="E377">
        <v>-2.8674599999999999</v>
      </c>
      <c r="F377">
        <v>-1.0848</v>
      </c>
      <c r="G377" t="s">
        <v>0</v>
      </c>
      <c r="H377">
        <v>3</v>
      </c>
      <c r="I377">
        <v>0.99999899999999997</v>
      </c>
      <c r="J377" s="1">
        <v>2.1444100000000001E-7</v>
      </c>
      <c r="K377">
        <v>97.253</v>
      </c>
      <c r="L377">
        <v>75.135000000000005</v>
      </c>
      <c r="M377">
        <v>97.253</v>
      </c>
      <c r="N377">
        <v>3.8181999999999999E-3</v>
      </c>
      <c r="O377">
        <v>705740</v>
      </c>
      <c r="P377">
        <v>468</v>
      </c>
      <c r="Q377" s="6">
        <v>0.17576</v>
      </c>
      <c r="S377">
        <v>-0.38369199999999998</v>
      </c>
      <c r="T377" t="s">
        <v>1270</v>
      </c>
      <c r="U377">
        <v>468</v>
      </c>
      <c r="V377" t="s">
        <v>1270</v>
      </c>
      <c r="W377" t="s">
        <v>1271</v>
      </c>
      <c r="X377" t="s">
        <v>1272</v>
      </c>
      <c r="Y377" t="s">
        <v>1273</v>
      </c>
      <c r="AA377" s="13"/>
    </row>
    <row r="378" spans="1:27" x14ac:dyDescent="0.2">
      <c r="A378">
        <v>0.84777999999999998</v>
      </c>
      <c r="B378">
        <v>0.63817000000000002</v>
      </c>
      <c r="C378">
        <v>1.2907500000000001</v>
      </c>
      <c r="D378">
        <v>0.110336</v>
      </c>
      <c r="E378">
        <v>0.39516299999999999</v>
      </c>
      <c r="F378">
        <v>1.16717</v>
      </c>
      <c r="G378" t="s">
        <v>0</v>
      </c>
      <c r="H378">
        <v>3</v>
      </c>
      <c r="I378">
        <v>1</v>
      </c>
      <c r="J378" s="1">
        <v>2.58193E-19</v>
      </c>
      <c r="K378">
        <v>160.44999999999999</v>
      </c>
      <c r="L378">
        <v>93.74</v>
      </c>
      <c r="M378">
        <v>54.500999999999998</v>
      </c>
      <c r="N378">
        <v>-0.47428999999999999</v>
      </c>
      <c r="O378">
        <v>5075100</v>
      </c>
      <c r="P378">
        <v>254</v>
      </c>
      <c r="Q378" s="6">
        <v>0.424981</v>
      </c>
      <c r="S378">
        <v>-0.36801</v>
      </c>
      <c r="T378" t="s">
        <v>1270</v>
      </c>
      <c r="U378">
        <v>254</v>
      </c>
      <c r="V378" t="s">
        <v>1270</v>
      </c>
      <c r="W378" t="s">
        <v>1271</v>
      </c>
      <c r="X378" t="s">
        <v>1272</v>
      </c>
      <c r="Y378" t="s">
        <v>1274</v>
      </c>
      <c r="AA378" s="13"/>
    </row>
    <row r="379" spans="1:27" x14ac:dyDescent="0.2">
      <c r="A379">
        <v>3.1547200000000002</v>
      </c>
      <c r="B379">
        <v>2.9077000000000002</v>
      </c>
      <c r="C379">
        <v>3.3115800000000002</v>
      </c>
      <c r="D379">
        <v>2.5868600000000002</v>
      </c>
      <c r="E379">
        <v>3.14175</v>
      </c>
      <c r="F379">
        <v>1.9588399999999999</v>
      </c>
      <c r="G379" t="s">
        <v>0</v>
      </c>
      <c r="H379">
        <v>3</v>
      </c>
      <c r="I379">
        <v>1</v>
      </c>
      <c r="J379" s="1">
        <v>1.0897599999999999E-8</v>
      </c>
      <c r="K379">
        <v>119.46</v>
      </c>
      <c r="L379">
        <v>119.46</v>
      </c>
      <c r="M379">
        <v>67.685000000000002</v>
      </c>
      <c r="N379">
        <v>0.31752000000000002</v>
      </c>
      <c r="O379">
        <v>16861000</v>
      </c>
      <c r="P379">
        <v>456</v>
      </c>
      <c r="Q379" s="6">
        <v>0.71054600000000001</v>
      </c>
      <c r="S379">
        <v>-0.56218199999999996</v>
      </c>
      <c r="T379" t="s">
        <v>1270</v>
      </c>
      <c r="U379">
        <v>456</v>
      </c>
      <c r="V379" t="s">
        <v>1270</v>
      </c>
      <c r="W379" t="s">
        <v>1271</v>
      </c>
      <c r="X379" t="s">
        <v>1272</v>
      </c>
      <c r="Y379" t="s">
        <v>1275</v>
      </c>
      <c r="AA379" s="13"/>
    </row>
    <row r="380" spans="1:27" x14ac:dyDescent="0.2">
      <c r="A380">
        <v>2.69611</v>
      </c>
      <c r="B380">
        <v>3.0884</v>
      </c>
      <c r="C380">
        <v>3.9155199999999999</v>
      </c>
      <c r="D380">
        <v>2.6856800000000001</v>
      </c>
      <c r="E380">
        <v>2.7902900000000002</v>
      </c>
      <c r="F380">
        <v>3.1853799999999999</v>
      </c>
      <c r="G380" t="s">
        <v>0</v>
      </c>
      <c r="H380">
        <v>2</v>
      </c>
      <c r="I380">
        <v>1</v>
      </c>
      <c r="J380" s="1">
        <v>4.1058500000000002E-102</v>
      </c>
      <c r="K380">
        <v>256.31</v>
      </c>
      <c r="L380">
        <v>162.47</v>
      </c>
      <c r="M380">
        <v>95.018000000000001</v>
      </c>
      <c r="N380">
        <v>-0.67528999999999995</v>
      </c>
      <c r="O380">
        <v>22089000</v>
      </c>
      <c r="P380">
        <v>277</v>
      </c>
      <c r="Q380" s="6">
        <v>0.37146899999999999</v>
      </c>
      <c r="S380">
        <v>-0.346223</v>
      </c>
      <c r="T380" t="s">
        <v>1270</v>
      </c>
      <c r="U380">
        <v>277</v>
      </c>
      <c r="V380" t="s">
        <v>1270</v>
      </c>
      <c r="W380" t="s">
        <v>1271</v>
      </c>
      <c r="X380" t="s">
        <v>1272</v>
      </c>
      <c r="Y380" t="s">
        <v>1276</v>
      </c>
      <c r="AA380" s="13"/>
    </row>
    <row r="381" spans="1:27" x14ac:dyDescent="0.2">
      <c r="A381">
        <v>-0.43431700000000001</v>
      </c>
      <c r="B381">
        <v>-4.6896E-2</v>
      </c>
      <c r="C381">
        <v>0.75801099999999999</v>
      </c>
      <c r="D381">
        <v>-0.22545599999999999</v>
      </c>
      <c r="E381">
        <v>-0.280142</v>
      </c>
      <c r="F381">
        <v>0.49035600000000001</v>
      </c>
      <c r="G381" t="s">
        <v>0</v>
      </c>
      <c r="H381">
        <v>4</v>
      </c>
      <c r="I381">
        <v>1</v>
      </c>
      <c r="J381" s="1">
        <v>1.49336E-5</v>
      </c>
      <c r="K381">
        <v>117.02</v>
      </c>
      <c r="L381">
        <v>73.725999999999999</v>
      </c>
      <c r="M381">
        <v>52.265000000000001</v>
      </c>
      <c r="N381">
        <v>0.18010999999999999</v>
      </c>
      <c r="O381">
        <v>2975300</v>
      </c>
      <c r="P381">
        <v>393</v>
      </c>
      <c r="Q381" s="6">
        <v>7.9871700000000004E-2</v>
      </c>
      <c r="S381">
        <v>-9.7346600000000005E-2</v>
      </c>
      <c r="T381" t="s">
        <v>1277</v>
      </c>
      <c r="U381">
        <v>393</v>
      </c>
      <c r="V381" t="s">
        <v>1277</v>
      </c>
      <c r="W381" t="s">
        <v>1278</v>
      </c>
      <c r="X381" t="s">
        <v>1279</v>
      </c>
      <c r="Y381" t="s">
        <v>1280</v>
      </c>
      <c r="AA381" s="13"/>
    </row>
    <row r="382" spans="1:27" x14ac:dyDescent="0.2">
      <c r="A382">
        <v>-0.51590899999999995</v>
      </c>
      <c r="B382">
        <v>-1.8221799999999999</v>
      </c>
      <c r="C382">
        <v>-0.47625400000000001</v>
      </c>
      <c r="D382">
        <v>-0.509548</v>
      </c>
      <c r="E382">
        <v>-0.35515000000000002</v>
      </c>
      <c r="F382">
        <v>-1.00285</v>
      </c>
      <c r="G382" t="s">
        <v>0</v>
      </c>
      <c r="H382">
        <v>3</v>
      </c>
      <c r="I382">
        <v>1</v>
      </c>
      <c r="J382" s="1">
        <v>3.4278899999999998E-12</v>
      </c>
      <c r="K382">
        <v>145.33000000000001</v>
      </c>
      <c r="L382">
        <v>83.275000000000006</v>
      </c>
      <c r="M382">
        <v>82.349000000000004</v>
      </c>
      <c r="N382">
        <v>7.9908000000000007E-2</v>
      </c>
      <c r="O382">
        <v>1272800</v>
      </c>
      <c r="P382">
        <v>2967</v>
      </c>
      <c r="Q382" s="6">
        <v>0.26006600000000002</v>
      </c>
      <c r="S382">
        <v>0.31560100000000002</v>
      </c>
      <c r="T382" t="s">
        <v>1281</v>
      </c>
      <c r="U382">
        <v>2967</v>
      </c>
      <c r="V382" t="s">
        <v>1281</v>
      </c>
      <c r="W382" t="s">
        <v>1282</v>
      </c>
      <c r="X382" t="s">
        <v>1283</v>
      </c>
      <c r="Y382" t="s">
        <v>1284</v>
      </c>
      <c r="AA382" s="13"/>
    </row>
    <row r="383" spans="1:27" x14ac:dyDescent="0.2">
      <c r="A383">
        <v>-2.04372</v>
      </c>
      <c r="B383">
        <v>-3.1730700000000001</v>
      </c>
      <c r="C383">
        <v>-1.94381</v>
      </c>
      <c r="D383">
        <v>-2.14032</v>
      </c>
      <c r="E383">
        <v>-3.1993499999999999</v>
      </c>
      <c r="F383">
        <v>-3.0626600000000002</v>
      </c>
      <c r="G383" t="s">
        <v>0</v>
      </c>
      <c r="H383">
        <v>4</v>
      </c>
      <c r="I383">
        <v>0.91627700000000001</v>
      </c>
      <c r="J383">
        <v>2.3287899999999999E-4</v>
      </c>
      <c r="K383">
        <v>71.527000000000001</v>
      </c>
      <c r="L383">
        <v>49.404000000000003</v>
      </c>
      <c r="M383">
        <v>71.527000000000001</v>
      </c>
      <c r="N383">
        <v>-0.16166</v>
      </c>
      <c r="O383">
        <v>312210</v>
      </c>
      <c r="P383">
        <v>127</v>
      </c>
      <c r="Q383" s="6">
        <v>0.33050000000000002</v>
      </c>
      <c r="S383">
        <v>-0.41390399999999999</v>
      </c>
      <c r="T383" t="s">
        <v>1285</v>
      </c>
      <c r="U383">
        <v>127</v>
      </c>
      <c r="V383" t="s">
        <v>1285</v>
      </c>
      <c r="W383" t="s">
        <v>1286</v>
      </c>
      <c r="X383" t="s">
        <v>1287</v>
      </c>
      <c r="Y383" t="s">
        <v>1288</v>
      </c>
      <c r="AA383" s="13"/>
    </row>
    <row r="384" spans="1:27" x14ac:dyDescent="0.2">
      <c r="A384">
        <v>-1.7942199999999999</v>
      </c>
      <c r="B384">
        <v>-1.6606700000000001</v>
      </c>
      <c r="C384">
        <v>-0.996946</v>
      </c>
      <c r="D384">
        <v>-1.88836</v>
      </c>
      <c r="E384">
        <v>-1.4896499999999999</v>
      </c>
      <c r="F384">
        <v>-0.68244400000000005</v>
      </c>
      <c r="G384" t="s">
        <v>0</v>
      </c>
      <c r="H384">
        <v>3</v>
      </c>
      <c r="I384">
        <v>1</v>
      </c>
      <c r="J384">
        <v>1.5147900000000001E-2</v>
      </c>
      <c r="K384">
        <v>53.08</v>
      </c>
      <c r="L384">
        <v>14.446</v>
      </c>
      <c r="M384">
        <v>53.08</v>
      </c>
      <c r="N384">
        <v>0.40867999999999999</v>
      </c>
      <c r="O384">
        <v>894550</v>
      </c>
      <c r="P384">
        <v>130</v>
      </c>
      <c r="Q384" s="6">
        <v>0.10918799999999999</v>
      </c>
      <c r="S384">
        <v>0.13045799999999999</v>
      </c>
      <c r="T384" t="s">
        <v>1289</v>
      </c>
      <c r="U384">
        <v>130</v>
      </c>
      <c r="V384" t="s">
        <v>1289</v>
      </c>
      <c r="W384" t="s">
        <v>1290</v>
      </c>
      <c r="X384" t="s">
        <v>1291</v>
      </c>
      <c r="Y384" t="s">
        <v>1292</v>
      </c>
      <c r="AA384" s="13"/>
    </row>
    <row r="385" spans="1:27" x14ac:dyDescent="0.2">
      <c r="A385">
        <v>0.11107300000000001</v>
      </c>
      <c r="B385">
        <v>0.81127199999999999</v>
      </c>
      <c r="C385">
        <v>1.96791</v>
      </c>
      <c r="D385">
        <v>-0.21044199999999999</v>
      </c>
      <c r="E385">
        <v>-0.49530000000000002</v>
      </c>
      <c r="F385">
        <v>0.91750100000000001</v>
      </c>
      <c r="G385" t="s">
        <v>0</v>
      </c>
      <c r="H385">
        <v>4</v>
      </c>
      <c r="I385">
        <v>1</v>
      </c>
      <c r="J385" s="1">
        <v>1.13441E-23</v>
      </c>
      <c r="K385">
        <v>153.19</v>
      </c>
      <c r="L385">
        <v>134.46</v>
      </c>
      <c r="M385">
        <v>86.135999999999996</v>
      </c>
      <c r="N385">
        <v>-5.2803000000000003E-2</v>
      </c>
      <c r="O385">
        <v>5297600</v>
      </c>
      <c r="P385">
        <v>398</v>
      </c>
      <c r="Q385" s="6">
        <v>0.57406699999999999</v>
      </c>
      <c r="S385">
        <v>-0.89283100000000004</v>
      </c>
      <c r="T385" t="s">
        <v>1293</v>
      </c>
      <c r="U385">
        <v>398</v>
      </c>
      <c r="V385" t="s">
        <v>1293</v>
      </c>
      <c r="W385" t="s">
        <v>1294</v>
      </c>
      <c r="X385" t="s">
        <v>1295</v>
      </c>
      <c r="Y385" t="s">
        <v>1296</v>
      </c>
      <c r="AA385" s="13"/>
    </row>
    <row r="386" spans="1:27" x14ac:dyDescent="0.2">
      <c r="A386">
        <v>0.54510899999999995</v>
      </c>
      <c r="B386">
        <v>2.7572599999999999E-2</v>
      </c>
      <c r="C386">
        <v>2.1715499999999999</v>
      </c>
      <c r="D386">
        <v>0.67136200000000001</v>
      </c>
      <c r="E386">
        <v>-1.80888</v>
      </c>
      <c r="F386">
        <v>1.2370699999999999</v>
      </c>
      <c r="G386" t="s">
        <v>0</v>
      </c>
      <c r="H386">
        <v>4</v>
      </c>
      <c r="I386">
        <v>1</v>
      </c>
      <c r="J386" s="1">
        <v>5.2960699999999996E-7</v>
      </c>
      <c r="K386">
        <v>86.135999999999996</v>
      </c>
      <c r="L386">
        <v>67.376999999999995</v>
      </c>
      <c r="M386">
        <v>86.135999999999996</v>
      </c>
      <c r="N386">
        <v>-5.2803000000000003E-2</v>
      </c>
      <c r="O386">
        <v>5052100</v>
      </c>
      <c r="P386">
        <v>399</v>
      </c>
      <c r="Q386" s="6">
        <v>0.317556</v>
      </c>
      <c r="S386">
        <v>-0.88156100000000004</v>
      </c>
      <c r="T386" t="s">
        <v>1293</v>
      </c>
      <c r="U386">
        <v>399</v>
      </c>
      <c r="V386" t="s">
        <v>1293</v>
      </c>
      <c r="W386" t="s">
        <v>1294</v>
      </c>
      <c r="X386" t="s">
        <v>1295</v>
      </c>
      <c r="Y386" t="s">
        <v>1297</v>
      </c>
      <c r="AA386" s="13"/>
    </row>
    <row r="387" spans="1:27" x14ac:dyDescent="0.2">
      <c r="A387">
        <v>-2.4100199999999998</v>
      </c>
      <c r="B387">
        <v>-3.09091</v>
      </c>
      <c r="C387">
        <v>-1.71757</v>
      </c>
      <c r="D387">
        <v>-2.3864200000000002</v>
      </c>
      <c r="E387">
        <v>-1.5148699999999999</v>
      </c>
      <c r="F387">
        <v>-1.6259699999999999</v>
      </c>
      <c r="G387" t="s">
        <v>0</v>
      </c>
      <c r="H387">
        <v>3</v>
      </c>
      <c r="I387">
        <v>1</v>
      </c>
      <c r="J387">
        <v>1.1895300000000001E-3</v>
      </c>
      <c r="K387">
        <v>68.283000000000001</v>
      </c>
      <c r="L387">
        <v>35.195</v>
      </c>
      <c r="M387">
        <v>43.316000000000003</v>
      </c>
      <c r="N387">
        <v>4.1437000000000002E-2</v>
      </c>
      <c r="O387">
        <v>518370</v>
      </c>
      <c r="P387">
        <v>6</v>
      </c>
      <c r="Q387" s="6">
        <v>0.51289399999999996</v>
      </c>
      <c r="S387">
        <v>0.56374800000000003</v>
      </c>
      <c r="T387" t="s">
        <v>1298</v>
      </c>
      <c r="U387">
        <v>6</v>
      </c>
      <c r="V387" t="s">
        <v>1298</v>
      </c>
      <c r="W387" t="s">
        <v>1299</v>
      </c>
      <c r="X387" t="s">
        <v>1300</v>
      </c>
      <c r="Y387" t="s">
        <v>1301</v>
      </c>
      <c r="AA387" s="13"/>
    </row>
    <row r="388" spans="1:27" x14ac:dyDescent="0.2">
      <c r="A388">
        <v>0.50963800000000004</v>
      </c>
      <c r="B388">
        <v>1.72695</v>
      </c>
      <c r="C388">
        <v>0.912609</v>
      </c>
      <c r="D388">
        <v>-2.7861899999999999</v>
      </c>
      <c r="E388">
        <v>-2.5048699999999999</v>
      </c>
      <c r="F388">
        <v>1.97845</v>
      </c>
      <c r="G388" t="s">
        <v>0</v>
      </c>
      <c r="H388">
        <v>2</v>
      </c>
      <c r="I388">
        <v>0.81140100000000004</v>
      </c>
      <c r="J388">
        <v>7.3747800000000001E-3</v>
      </c>
      <c r="K388">
        <v>78.513000000000005</v>
      </c>
      <c r="L388">
        <v>26.030999999999999</v>
      </c>
      <c r="M388">
        <v>77.894000000000005</v>
      </c>
      <c r="N388">
        <v>0.38245000000000001</v>
      </c>
      <c r="O388">
        <v>10582000</v>
      </c>
      <c r="P388">
        <v>12</v>
      </c>
      <c r="Q388" s="6">
        <v>0.60976900000000001</v>
      </c>
      <c r="S388">
        <v>-2.1539299999999999</v>
      </c>
      <c r="T388" t="s">
        <v>1298</v>
      </c>
      <c r="U388">
        <v>12</v>
      </c>
      <c r="V388" t="s">
        <v>1298</v>
      </c>
      <c r="W388" t="s">
        <v>1299</v>
      </c>
      <c r="X388" t="s">
        <v>1300</v>
      </c>
      <c r="Y388" t="s">
        <v>1302</v>
      </c>
      <c r="AA388" s="13"/>
    </row>
    <row r="389" spans="1:27" x14ac:dyDescent="0.2">
      <c r="A389">
        <v>2.9645999999999999</v>
      </c>
      <c r="B389">
        <v>3.3142100000000001</v>
      </c>
      <c r="C389">
        <v>3.5074900000000002</v>
      </c>
      <c r="D389">
        <v>3.2396099999999999</v>
      </c>
      <c r="E389">
        <v>2.9252500000000001</v>
      </c>
      <c r="F389">
        <v>3.6091700000000002</v>
      </c>
      <c r="G389" t="s">
        <v>0</v>
      </c>
      <c r="H389">
        <v>3</v>
      </c>
      <c r="I389">
        <v>1</v>
      </c>
      <c r="J389" s="1">
        <v>4.69955E-70</v>
      </c>
      <c r="K389">
        <v>221.43</v>
      </c>
      <c r="L389">
        <v>221.43</v>
      </c>
      <c r="M389">
        <v>113.51</v>
      </c>
      <c r="N389">
        <v>7.4300000000000005E-2</v>
      </c>
      <c r="O389">
        <v>22115000</v>
      </c>
      <c r="P389">
        <v>117</v>
      </c>
      <c r="Q389" s="6">
        <v>5.2852400000000001E-3</v>
      </c>
      <c r="S389">
        <v>-4.0899899999999999E-3</v>
      </c>
      <c r="T389" t="s">
        <v>1303</v>
      </c>
      <c r="U389">
        <v>117</v>
      </c>
      <c r="V389" t="s">
        <v>1303</v>
      </c>
      <c r="W389" t="s">
        <v>1304</v>
      </c>
      <c r="X389" t="s">
        <v>1305</v>
      </c>
      <c r="Y389" t="s">
        <v>1306</v>
      </c>
      <c r="AA389" s="13"/>
    </row>
    <row r="390" spans="1:27" x14ac:dyDescent="0.2">
      <c r="A390">
        <v>-0.67065799999999998</v>
      </c>
      <c r="B390">
        <v>-0.87850399999999995</v>
      </c>
      <c r="C390">
        <v>-2.8223500000000001</v>
      </c>
      <c r="D390">
        <v>-0.59881600000000001</v>
      </c>
      <c r="E390">
        <v>-1.43503</v>
      </c>
      <c r="F390">
        <v>-1.5111300000000001</v>
      </c>
      <c r="G390" t="s">
        <v>0</v>
      </c>
      <c r="H390">
        <v>3</v>
      </c>
      <c r="I390">
        <v>1</v>
      </c>
      <c r="J390">
        <v>4.5234999999999997E-3</v>
      </c>
      <c r="K390">
        <v>63.893999999999998</v>
      </c>
      <c r="L390">
        <v>32.896000000000001</v>
      </c>
      <c r="M390">
        <v>43.183999999999997</v>
      </c>
      <c r="N390">
        <v>-0.64756999999999998</v>
      </c>
      <c r="O390">
        <v>781690</v>
      </c>
      <c r="P390">
        <v>305</v>
      </c>
      <c r="Q390" s="6">
        <v>0.13653000000000001</v>
      </c>
      <c r="S390">
        <v>0.27551199999999998</v>
      </c>
      <c r="T390" t="s">
        <v>1307</v>
      </c>
      <c r="U390">
        <v>305</v>
      </c>
      <c r="V390" t="s">
        <v>1307</v>
      </c>
      <c r="W390" t="s">
        <v>1308</v>
      </c>
      <c r="X390" t="s">
        <v>1309</v>
      </c>
      <c r="Y390" t="s">
        <v>1310</v>
      </c>
      <c r="AA390" s="13"/>
    </row>
    <row r="391" spans="1:27" x14ac:dyDescent="0.2">
      <c r="A391">
        <v>-1.1506400000000001</v>
      </c>
      <c r="B391">
        <v>-1.5767599999999999</v>
      </c>
      <c r="C391">
        <v>-2.3068900000000001</v>
      </c>
      <c r="D391">
        <v>-1.9907999999999999</v>
      </c>
      <c r="E391">
        <v>-2.0324900000000001</v>
      </c>
      <c r="F391">
        <v>-0.35459499999999999</v>
      </c>
      <c r="G391" t="s">
        <v>0</v>
      </c>
      <c r="H391">
        <v>3</v>
      </c>
      <c r="I391">
        <v>1</v>
      </c>
      <c r="J391">
        <v>1.8444599999999998E-2</v>
      </c>
      <c r="K391">
        <v>96.331000000000003</v>
      </c>
      <c r="L391">
        <v>34.131</v>
      </c>
      <c r="M391">
        <v>50.292000000000002</v>
      </c>
      <c r="N391">
        <v>-0.41652</v>
      </c>
      <c r="O391">
        <v>3801100</v>
      </c>
      <c r="P391">
        <v>332</v>
      </c>
      <c r="Q391" s="6">
        <v>0.12354999999999999</v>
      </c>
      <c r="S391">
        <v>0.218803</v>
      </c>
      <c r="T391" t="s">
        <v>1311</v>
      </c>
      <c r="U391">
        <v>332</v>
      </c>
      <c r="V391" t="s">
        <v>1311</v>
      </c>
      <c r="W391" t="s">
        <v>1312</v>
      </c>
      <c r="X391" t="s">
        <v>1313</v>
      </c>
      <c r="Y391" t="s">
        <v>1314</v>
      </c>
      <c r="AA391" s="13"/>
    </row>
    <row r="392" spans="1:27" x14ac:dyDescent="0.2">
      <c r="A392">
        <v>-0.67882500000000001</v>
      </c>
      <c r="B392">
        <v>-0.93574000000000002</v>
      </c>
      <c r="C392">
        <v>2.4124099999999999E-2</v>
      </c>
      <c r="D392">
        <v>0.21224999999999999</v>
      </c>
      <c r="E392">
        <v>-1.8279700000000001</v>
      </c>
      <c r="F392">
        <v>-0.11423899999999999</v>
      </c>
      <c r="G392" t="s">
        <v>0</v>
      </c>
      <c r="H392">
        <v>4</v>
      </c>
      <c r="I392">
        <v>1</v>
      </c>
      <c r="J392" s="1">
        <v>2.41214E-25</v>
      </c>
      <c r="K392">
        <v>146.25</v>
      </c>
      <c r="L392">
        <v>121.95</v>
      </c>
      <c r="M392">
        <v>88.263999999999996</v>
      </c>
      <c r="N392">
        <v>3.5691000000000001E-2</v>
      </c>
      <c r="O392">
        <v>1680600</v>
      </c>
      <c r="P392">
        <v>887</v>
      </c>
      <c r="Q392" s="6">
        <v>2.2349500000000001E-2</v>
      </c>
      <c r="S392">
        <v>-4.6506199999999998E-2</v>
      </c>
      <c r="T392" t="s">
        <v>1315</v>
      </c>
      <c r="U392">
        <v>887</v>
      </c>
      <c r="V392" t="s">
        <v>1315</v>
      </c>
      <c r="W392" t="s">
        <v>1316</v>
      </c>
      <c r="X392" t="s">
        <v>1317</v>
      </c>
      <c r="Y392" t="s">
        <v>1318</v>
      </c>
      <c r="AA392" s="13"/>
    </row>
    <row r="393" spans="1:27" x14ac:dyDescent="0.2">
      <c r="A393">
        <v>-0.43632900000000002</v>
      </c>
      <c r="B393">
        <v>-1.80602</v>
      </c>
      <c r="C393">
        <v>-1.57128</v>
      </c>
      <c r="D393">
        <v>-0.51645700000000005</v>
      </c>
      <c r="E393">
        <v>-0.95102100000000001</v>
      </c>
      <c r="F393">
        <v>-1.02616</v>
      </c>
      <c r="G393" t="s">
        <v>0</v>
      </c>
      <c r="H393">
        <v>3</v>
      </c>
      <c r="I393">
        <v>1</v>
      </c>
      <c r="J393">
        <v>3.2129100000000002E-4</v>
      </c>
      <c r="K393">
        <v>84.820999999999998</v>
      </c>
      <c r="L393">
        <v>29.359000000000002</v>
      </c>
      <c r="M393">
        <v>50.207000000000001</v>
      </c>
      <c r="N393">
        <v>0.44242999999999999</v>
      </c>
      <c r="O393">
        <v>1243500</v>
      </c>
      <c r="P393">
        <v>303</v>
      </c>
      <c r="Q393" s="6">
        <v>0.41428199999999998</v>
      </c>
      <c r="S393">
        <v>0.43999300000000002</v>
      </c>
      <c r="T393" t="s">
        <v>1319</v>
      </c>
      <c r="U393">
        <v>303</v>
      </c>
      <c r="V393" t="s">
        <v>1319</v>
      </c>
      <c r="W393" t="s">
        <v>1320</v>
      </c>
      <c r="X393" t="s">
        <v>1321</v>
      </c>
      <c r="Y393" t="s">
        <v>1322</v>
      </c>
      <c r="AA393" s="13"/>
    </row>
    <row r="394" spans="1:27" x14ac:dyDescent="0.2">
      <c r="A394">
        <v>0.54140500000000003</v>
      </c>
      <c r="B394">
        <v>0.32850299999999999</v>
      </c>
      <c r="C394">
        <v>0.55810400000000004</v>
      </c>
      <c r="D394">
        <v>0.45661000000000002</v>
      </c>
      <c r="E394">
        <v>0.18510199999999999</v>
      </c>
      <c r="F394">
        <v>0.26081100000000002</v>
      </c>
      <c r="G394" t="s">
        <v>0</v>
      </c>
      <c r="H394">
        <v>3</v>
      </c>
      <c r="I394">
        <v>1</v>
      </c>
      <c r="J394">
        <v>3.9547100000000002E-3</v>
      </c>
      <c r="K394">
        <v>111.46</v>
      </c>
      <c r="L394">
        <v>47.191000000000003</v>
      </c>
      <c r="M394">
        <v>72.289000000000001</v>
      </c>
      <c r="N394">
        <v>5.9202999999999999E-2</v>
      </c>
      <c r="O394">
        <v>3886600</v>
      </c>
      <c r="P394">
        <v>869</v>
      </c>
      <c r="Q394" s="6">
        <v>0.73247099999999998</v>
      </c>
      <c r="S394">
        <v>-0.17516300000000001</v>
      </c>
      <c r="T394" t="s">
        <v>1323</v>
      </c>
      <c r="U394">
        <v>869</v>
      </c>
      <c r="V394" t="s">
        <v>1323</v>
      </c>
      <c r="W394" t="s">
        <v>1324</v>
      </c>
      <c r="X394" t="s">
        <v>1325</v>
      </c>
      <c r="Y394" t="s">
        <v>1326</v>
      </c>
      <c r="AA394" s="13"/>
    </row>
    <row r="395" spans="1:27" x14ac:dyDescent="0.2">
      <c r="A395">
        <v>-1.6150899999999999</v>
      </c>
      <c r="B395">
        <v>-3.2800400000000001</v>
      </c>
      <c r="C395">
        <v>-3.6479900000000003E-2</v>
      </c>
      <c r="D395">
        <v>-1.38497</v>
      </c>
      <c r="E395">
        <v>-1.8388899999999999</v>
      </c>
      <c r="F395">
        <v>0.170794</v>
      </c>
      <c r="G395" t="s">
        <v>0</v>
      </c>
      <c r="H395">
        <v>4</v>
      </c>
      <c r="I395">
        <v>1</v>
      </c>
      <c r="J395" s="1">
        <v>1.15385E-15</v>
      </c>
      <c r="K395">
        <v>128.97999999999999</v>
      </c>
      <c r="L395">
        <v>111.96</v>
      </c>
      <c r="M395">
        <v>116.65</v>
      </c>
      <c r="N395">
        <v>-0.13188</v>
      </c>
      <c r="O395">
        <v>3651100</v>
      </c>
      <c r="P395">
        <v>481</v>
      </c>
      <c r="Q395" s="6">
        <v>0.218301</v>
      </c>
      <c r="S395">
        <v>0.62618499999999999</v>
      </c>
      <c r="T395" t="s">
        <v>1327</v>
      </c>
      <c r="U395">
        <v>481</v>
      </c>
      <c r="V395" t="s">
        <v>1327</v>
      </c>
      <c r="W395" t="s">
        <v>1328</v>
      </c>
      <c r="X395" t="s">
        <v>1329</v>
      </c>
      <c r="Y395" t="s">
        <v>1330</v>
      </c>
      <c r="AA395" s="13"/>
    </row>
    <row r="396" spans="1:27" x14ac:dyDescent="0.2">
      <c r="A396">
        <v>7.4253100000000002E-2</v>
      </c>
      <c r="B396">
        <v>-1.2094499999999999</v>
      </c>
      <c r="C396">
        <v>-3.2238099999999998</v>
      </c>
      <c r="D396">
        <v>-3.87669E-2</v>
      </c>
      <c r="E396">
        <v>-2.2441499999999999</v>
      </c>
      <c r="F396">
        <v>-0.39197199999999999</v>
      </c>
      <c r="G396" t="s">
        <v>0</v>
      </c>
      <c r="H396">
        <v>3</v>
      </c>
      <c r="I396">
        <v>1</v>
      </c>
      <c r="J396" s="1">
        <v>1.0581799999999999E-5</v>
      </c>
      <c r="K396">
        <v>81.355999999999995</v>
      </c>
      <c r="L396">
        <v>62.595999999999997</v>
      </c>
      <c r="M396">
        <v>40.493000000000002</v>
      </c>
      <c r="N396">
        <v>0.24747</v>
      </c>
      <c r="O396">
        <v>1921000</v>
      </c>
      <c r="P396">
        <v>123</v>
      </c>
      <c r="Q396" s="6">
        <v>0.181316</v>
      </c>
      <c r="S396">
        <v>0.56137400000000004</v>
      </c>
      <c r="T396" t="s">
        <v>1331</v>
      </c>
      <c r="U396">
        <v>123</v>
      </c>
      <c r="V396" t="s">
        <v>1331</v>
      </c>
      <c r="W396" t="s">
        <v>1332</v>
      </c>
      <c r="X396" t="s">
        <v>1333</v>
      </c>
      <c r="Y396" t="s">
        <v>1334</v>
      </c>
      <c r="AA396" s="13"/>
    </row>
    <row r="397" spans="1:27" x14ac:dyDescent="0.2">
      <c r="A397">
        <v>3.6168399999999998</v>
      </c>
      <c r="B397">
        <v>3.8201900000000002</v>
      </c>
      <c r="C397">
        <v>3.5600499999999999</v>
      </c>
      <c r="D397">
        <v>3.9081399999999999</v>
      </c>
      <c r="E397">
        <v>3.5741200000000002</v>
      </c>
      <c r="F397">
        <v>3.84084</v>
      </c>
      <c r="G397" t="s">
        <v>0</v>
      </c>
      <c r="H397">
        <v>2</v>
      </c>
      <c r="I397">
        <v>1</v>
      </c>
      <c r="J397" s="1">
        <v>3.3460000000000002E-28</v>
      </c>
      <c r="K397">
        <v>193.15</v>
      </c>
      <c r="L397">
        <v>109.94</v>
      </c>
      <c r="M397">
        <v>48.283000000000001</v>
      </c>
      <c r="N397">
        <v>0.78625999999999996</v>
      </c>
      <c r="O397">
        <v>28032000</v>
      </c>
      <c r="P397">
        <v>833</v>
      </c>
      <c r="Q397" s="6">
        <v>0.34976000000000002</v>
      </c>
      <c r="S397">
        <v>0.10867499999999999</v>
      </c>
      <c r="T397" t="s">
        <v>1331</v>
      </c>
      <c r="U397">
        <v>833</v>
      </c>
      <c r="V397" t="s">
        <v>1331</v>
      </c>
      <c r="W397" t="s">
        <v>1332</v>
      </c>
      <c r="X397" t="s">
        <v>1333</v>
      </c>
      <c r="Y397" t="s">
        <v>1335</v>
      </c>
      <c r="AA397" s="13"/>
    </row>
    <row r="398" spans="1:27" x14ac:dyDescent="0.2">
      <c r="A398">
        <v>9.8527900000000002E-2</v>
      </c>
      <c r="B398">
        <v>-0.97946200000000005</v>
      </c>
      <c r="C398">
        <v>1.3524499999999999</v>
      </c>
      <c r="D398">
        <v>-7.6248200000000002E-2</v>
      </c>
      <c r="E398">
        <v>0.41049200000000002</v>
      </c>
      <c r="F398">
        <v>0.498446</v>
      </c>
      <c r="G398" t="s">
        <v>0</v>
      </c>
      <c r="H398">
        <v>3</v>
      </c>
      <c r="I398">
        <v>1</v>
      </c>
      <c r="J398" s="1">
        <v>3.6617000000000003E-15</v>
      </c>
      <c r="K398">
        <v>116.24</v>
      </c>
      <c r="L398">
        <v>86.394999999999996</v>
      </c>
      <c r="M398">
        <v>55.33</v>
      </c>
      <c r="N398">
        <v>2.4650999999999999E-2</v>
      </c>
      <c r="O398">
        <v>3159800</v>
      </c>
      <c r="P398">
        <v>7</v>
      </c>
      <c r="Q398" s="6">
        <v>5.9846799999999999E-2</v>
      </c>
      <c r="S398">
        <v>0.120392</v>
      </c>
      <c r="T398" t="s">
        <v>1336</v>
      </c>
      <c r="U398">
        <v>7</v>
      </c>
      <c r="V398" t="s">
        <v>1336</v>
      </c>
      <c r="W398" t="s">
        <v>1337</v>
      </c>
      <c r="X398" t="s">
        <v>1338</v>
      </c>
      <c r="Y398" t="s">
        <v>1339</v>
      </c>
      <c r="AA398" s="13"/>
    </row>
    <row r="399" spans="1:27" x14ac:dyDescent="0.2">
      <c r="A399">
        <v>-1.92788</v>
      </c>
      <c r="B399">
        <v>-2.1114299999999999</v>
      </c>
      <c r="C399">
        <v>-2.5556100000000002</v>
      </c>
      <c r="D399">
        <v>-2.3912399999999998</v>
      </c>
      <c r="E399">
        <v>-2.2038799999999998</v>
      </c>
      <c r="F399">
        <v>-1.7879</v>
      </c>
      <c r="G399" t="s">
        <v>0</v>
      </c>
      <c r="H399">
        <v>3</v>
      </c>
      <c r="I399">
        <v>1</v>
      </c>
      <c r="J399">
        <v>1.00435E-2</v>
      </c>
      <c r="K399">
        <v>44.924999999999997</v>
      </c>
      <c r="L399">
        <v>16.599</v>
      </c>
      <c r="M399">
        <v>44.924999999999997</v>
      </c>
      <c r="N399">
        <v>0.32346999999999998</v>
      </c>
      <c r="O399">
        <v>370680</v>
      </c>
      <c r="P399">
        <v>1035</v>
      </c>
      <c r="Q399" s="6">
        <v>9.8136500000000002E-2</v>
      </c>
      <c r="S399">
        <v>7.0630899999999996E-2</v>
      </c>
      <c r="T399" t="s">
        <v>1340</v>
      </c>
      <c r="U399">
        <v>1035</v>
      </c>
      <c r="V399" t="s">
        <v>1340</v>
      </c>
      <c r="W399" t="s">
        <v>1341</v>
      </c>
      <c r="X399" t="s">
        <v>1342</v>
      </c>
      <c r="Y399" t="s">
        <v>1343</v>
      </c>
      <c r="AA399" s="13"/>
    </row>
    <row r="400" spans="1:27" x14ac:dyDescent="0.2">
      <c r="A400">
        <v>0</v>
      </c>
      <c r="B400">
        <v>-0.344198</v>
      </c>
      <c r="C400">
        <v>-1.5188200000000001</v>
      </c>
      <c r="D400">
        <v>-0.47863800000000001</v>
      </c>
      <c r="E400">
        <v>-0.20805199999999999</v>
      </c>
      <c r="F400">
        <v>-1.23489</v>
      </c>
      <c r="G400" t="s">
        <v>0</v>
      </c>
      <c r="H400">
        <v>4</v>
      </c>
      <c r="I400">
        <v>1</v>
      </c>
      <c r="J400" s="1">
        <v>2.1988400000000001E-7</v>
      </c>
      <c r="K400">
        <v>117.4</v>
      </c>
      <c r="L400">
        <v>82.715999999999994</v>
      </c>
      <c r="M400">
        <v>61.423000000000002</v>
      </c>
      <c r="N400">
        <v>-0.32203999999999999</v>
      </c>
      <c r="O400">
        <v>5553000</v>
      </c>
      <c r="P400">
        <v>911</v>
      </c>
      <c r="Q400" s="6">
        <v>1.1648800000000001E-2</v>
      </c>
      <c r="S400">
        <v>-1.95192E-2</v>
      </c>
      <c r="T400" t="s">
        <v>1344</v>
      </c>
      <c r="U400">
        <v>911</v>
      </c>
      <c r="V400" t="s">
        <v>1344</v>
      </c>
      <c r="W400" t="s">
        <v>1345</v>
      </c>
      <c r="X400" t="s">
        <v>1346</v>
      </c>
      <c r="Y400" t="s">
        <v>1347</v>
      </c>
      <c r="AA400" s="13"/>
    </row>
    <row r="401" spans="1:27" x14ac:dyDescent="0.2">
      <c r="A401">
        <v>0.68419799999999997</v>
      </c>
      <c r="B401">
        <v>0.90324599999999999</v>
      </c>
      <c r="C401">
        <v>1.2107000000000001</v>
      </c>
      <c r="D401">
        <v>0.55659099999999995</v>
      </c>
      <c r="E401">
        <v>-0.58520099999999997</v>
      </c>
      <c r="F401">
        <v>0.80108500000000005</v>
      </c>
      <c r="G401" t="s">
        <v>0</v>
      </c>
      <c r="H401">
        <v>4</v>
      </c>
      <c r="I401">
        <v>1</v>
      </c>
      <c r="J401" s="1">
        <v>7.0792500000000005E-20</v>
      </c>
      <c r="K401">
        <v>143.74</v>
      </c>
      <c r="L401">
        <v>114.73</v>
      </c>
      <c r="M401">
        <v>41.86</v>
      </c>
      <c r="N401">
        <v>6.1294000000000001E-2</v>
      </c>
      <c r="O401">
        <v>4858600</v>
      </c>
      <c r="P401">
        <v>1737</v>
      </c>
      <c r="Q401" s="6">
        <v>0.67593499999999995</v>
      </c>
      <c r="S401">
        <v>-0.67522400000000005</v>
      </c>
      <c r="T401" t="s">
        <v>1344</v>
      </c>
      <c r="U401">
        <v>1737</v>
      </c>
      <c r="V401" t="s">
        <v>1344</v>
      </c>
      <c r="W401" t="s">
        <v>1345</v>
      </c>
      <c r="X401" t="s">
        <v>1346</v>
      </c>
      <c r="Y401" t="s">
        <v>1348</v>
      </c>
      <c r="AA401" s="13"/>
    </row>
    <row r="402" spans="1:27" x14ac:dyDescent="0.2">
      <c r="A402">
        <v>2.25787</v>
      </c>
      <c r="B402">
        <v>0.203794</v>
      </c>
      <c r="C402">
        <v>0.67494799999999999</v>
      </c>
      <c r="D402">
        <v>0.33456399999999997</v>
      </c>
      <c r="E402">
        <v>-2.2648799999999998</v>
      </c>
      <c r="F402">
        <v>0.46124300000000001</v>
      </c>
      <c r="G402" t="s">
        <v>0</v>
      </c>
      <c r="H402">
        <v>4</v>
      </c>
      <c r="I402">
        <v>1</v>
      </c>
      <c r="J402" s="1">
        <v>2.1976200000000001E-7</v>
      </c>
      <c r="K402">
        <v>81.534000000000006</v>
      </c>
      <c r="L402">
        <v>51.29</v>
      </c>
      <c r="M402">
        <v>61.03</v>
      </c>
      <c r="N402">
        <v>-0.22461999999999999</v>
      </c>
      <c r="O402">
        <v>4194500</v>
      </c>
      <c r="P402">
        <v>1265</v>
      </c>
      <c r="Q402" s="6">
        <v>0.638934</v>
      </c>
      <c r="S402">
        <v>-1.5352300000000001</v>
      </c>
      <c r="T402" t="s">
        <v>1344</v>
      </c>
      <c r="U402">
        <v>1265</v>
      </c>
      <c r="V402" t="s">
        <v>1344</v>
      </c>
      <c r="W402" t="s">
        <v>1345</v>
      </c>
      <c r="X402" t="s">
        <v>1346</v>
      </c>
      <c r="Y402" t="s">
        <v>1349</v>
      </c>
      <c r="AA402" s="13"/>
    </row>
    <row r="403" spans="1:27" x14ac:dyDescent="0.2">
      <c r="A403">
        <v>1.14306</v>
      </c>
      <c r="B403">
        <v>1.31857</v>
      </c>
      <c r="C403">
        <v>0.91602899999999998</v>
      </c>
      <c r="D403">
        <v>1.0149600000000001</v>
      </c>
      <c r="E403">
        <v>1.62947</v>
      </c>
      <c r="F403">
        <v>-8.3087900000000006E-2</v>
      </c>
      <c r="G403" t="s">
        <v>0</v>
      </c>
      <c r="H403">
        <v>3</v>
      </c>
      <c r="I403">
        <v>1</v>
      </c>
      <c r="J403" s="1">
        <v>6.4207999999999999E-11</v>
      </c>
      <c r="K403">
        <v>146.07</v>
      </c>
      <c r="L403">
        <v>72.289000000000001</v>
      </c>
      <c r="M403">
        <v>115.82</v>
      </c>
      <c r="N403">
        <v>-3.3998E-2</v>
      </c>
      <c r="O403">
        <v>4340100</v>
      </c>
      <c r="P403">
        <v>157</v>
      </c>
      <c r="Q403" s="6">
        <v>0.20430699999999999</v>
      </c>
      <c r="S403">
        <v>-0.27210699999999999</v>
      </c>
      <c r="T403" t="s">
        <v>1350</v>
      </c>
      <c r="U403">
        <v>157</v>
      </c>
      <c r="V403" t="s">
        <v>1350</v>
      </c>
      <c r="W403" t="s">
        <v>1351</v>
      </c>
      <c r="X403" t="s">
        <v>1352</v>
      </c>
      <c r="Y403" t="s">
        <v>1353</v>
      </c>
      <c r="AA403" s="13"/>
    </row>
    <row r="404" spans="1:27" x14ac:dyDescent="0.2">
      <c r="A404">
        <v>-0.90099499999999999</v>
      </c>
      <c r="B404">
        <v>-0.32630199999999998</v>
      </c>
      <c r="C404">
        <v>-2.25766</v>
      </c>
      <c r="D404">
        <v>-1.8897699999999999</v>
      </c>
      <c r="E404">
        <v>-2.8255499999999998</v>
      </c>
      <c r="F404">
        <v>-2.8208799999999998</v>
      </c>
      <c r="G404" t="s">
        <v>0</v>
      </c>
      <c r="H404">
        <v>4</v>
      </c>
      <c r="I404">
        <v>1</v>
      </c>
      <c r="J404" s="1">
        <v>1.62364E-9</v>
      </c>
      <c r="K404">
        <v>94.766999999999996</v>
      </c>
      <c r="L404">
        <v>80.069000000000003</v>
      </c>
      <c r="M404">
        <v>94.766999999999996</v>
      </c>
      <c r="N404">
        <v>-7.4282000000000001E-2</v>
      </c>
      <c r="O404">
        <v>503630</v>
      </c>
      <c r="P404">
        <v>253</v>
      </c>
      <c r="Q404" s="6">
        <v>0.97081899999999999</v>
      </c>
      <c r="S404">
        <v>-1.35042</v>
      </c>
      <c r="T404" t="s">
        <v>1354</v>
      </c>
      <c r="U404">
        <v>253</v>
      </c>
      <c r="V404" t="s">
        <v>1354</v>
      </c>
      <c r="W404" t="s">
        <v>1355</v>
      </c>
      <c r="X404" t="s">
        <v>1356</v>
      </c>
      <c r="Y404" t="s">
        <v>1357</v>
      </c>
      <c r="AA404" s="13"/>
    </row>
    <row r="405" spans="1:27" x14ac:dyDescent="0.2">
      <c r="A405">
        <v>-1.37683</v>
      </c>
      <c r="B405">
        <v>-2.6105700000000001</v>
      </c>
      <c r="C405">
        <v>-1.5498000000000001</v>
      </c>
      <c r="D405">
        <v>-2.1567400000000001</v>
      </c>
      <c r="E405">
        <v>-2.8552900000000001</v>
      </c>
      <c r="F405">
        <v>-1.6039000000000001</v>
      </c>
      <c r="G405" t="s">
        <v>0</v>
      </c>
      <c r="H405">
        <v>3</v>
      </c>
      <c r="I405">
        <v>1</v>
      </c>
      <c r="J405" s="1">
        <v>8.5241300000000002E-7</v>
      </c>
      <c r="K405">
        <v>100.45</v>
      </c>
      <c r="L405">
        <v>55.197000000000003</v>
      </c>
      <c r="M405">
        <v>56.514000000000003</v>
      </c>
      <c r="N405">
        <v>-0.16199</v>
      </c>
      <c r="O405">
        <v>567170</v>
      </c>
      <c r="P405">
        <v>27</v>
      </c>
      <c r="Q405" s="6">
        <v>0.272484</v>
      </c>
      <c r="S405">
        <v>-0.35957600000000001</v>
      </c>
      <c r="T405" t="s">
        <v>1358</v>
      </c>
      <c r="U405">
        <v>27</v>
      </c>
      <c r="V405" t="s">
        <v>1358</v>
      </c>
      <c r="W405" t="s">
        <v>1359</v>
      </c>
      <c r="X405" t="s">
        <v>1360</v>
      </c>
      <c r="Y405" t="s">
        <v>1361</v>
      </c>
      <c r="AA405" s="13"/>
    </row>
    <row r="406" spans="1:27" x14ac:dyDescent="0.2">
      <c r="A406">
        <v>-0.47111500000000001</v>
      </c>
      <c r="B406">
        <v>-0.68891100000000005</v>
      </c>
      <c r="C406">
        <v>-0.227716</v>
      </c>
      <c r="D406">
        <v>-0.935284</v>
      </c>
      <c r="E406">
        <v>-0.54820599999999997</v>
      </c>
      <c r="F406">
        <v>0.34110600000000002</v>
      </c>
      <c r="G406" t="s">
        <v>0</v>
      </c>
      <c r="H406">
        <v>3</v>
      </c>
      <c r="I406">
        <v>1</v>
      </c>
      <c r="J406" s="1">
        <v>2.4349000000000002E-6</v>
      </c>
      <c r="K406">
        <v>88.872</v>
      </c>
      <c r="L406">
        <v>49.875999999999998</v>
      </c>
      <c r="M406">
        <v>74.584000000000003</v>
      </c>
      <c r="N406">
        <v>-0.35315000000000002</v>
      </c>
      <c r="O406">
        <v>1742400</v>
      </c>
      <c r="P406">
        <v>16</v>
      </c>
      <c r="Q406" s="6">
        <v>7.1496100000000007E-2</v>
      </c>
      <c r="S406">
        <v>8.1786499999999998E-2</v>
      </c>
      <c r="T406" t="s">
        <v>1362</v>
      </c>
      <c r="U406">
        <v>16</v>
      </c>
      <c r="V406" t="s">
        <v>1362</v>
      </c>
      <c r="W406" t="s">
        <v>1363</v>
      </c>
      <c r="X406" t="s">
        <v>1364</v>
      </c>
      <c r="Y406" t="s">
        <v>1365</v>
      </c>
      <c r="AA406" s="13"/>
    </row>
    <row r="407" spans="1:27" x14ac:dyDescent="0.2">
      <c r="A407">
        <v>-6.6106799999999993E-2</v>
      </c>
      <c r="B407">
        <v>0.46940999999999999</v>
      </c>
      <c r="C407">
        <v>0.87886399999999998</v>
      </c>
      <c r="D407">
        <v>0.87966900000000003</v>
      </c>
      <c r="E407">
        <v>0.59122799999999998</v>
      </c>
      <c r="F407">
        <v>0.89216799999999996</v>
      </c>
      <c r="G407" t="s">
        <v>0</v>
      </c>
      <c r="H407">
        <v>3</v>
      </c>
      <c r="I407">
        <v>1</v>
      </c>
      <c r="J407">
        <v>6.3608000000000002E-4</v>
      </c>
      <c r="K407">
        <v>116.55</v>
      </c>
      <c r="L407">
        <v>23.451000000000001</v>
      </c>
      <c r="M407">
        <v>89.266000000000005</v>
      </c>
      <c r="N407">
        <v>-1.0315E-2</v>
      </c>
      <c r="O407">
        <v>3697400</v>
      </c>
      <c r="P407">
        <v>1094</v>
      </c>
      <c r="Q407" s="6">
        <v>0.54826299999999994</v>
      </c>
      <c r="S407">
        <v>0.36029899999999998</v>
      </c>
      <c r="T407" t="s">
        <v>1366</v>
      </c>
      <c r="U407">
        <v>1094</v>
      </c>
      <c r="V407" t="s">
        <v>1366</v>
      </c>
      <c r="W407" t="s">
        <v>1367</v>
      </c>
      <c r="X407" t="s">
        <v>1368</v>
      </c>
      <c r="Y407" t="s">
        <v>1369</v>
      </c>
      <c r="AA407" s="13"/>
    </row>
    <row r="408" spans="1:27" x14ac:dyDescent="0.2">
      <c r="A408">
        <v>0.71510499999999999</v>
      </c>
      <c r="B408">
        <v>0.27605600000000002</v>
      </c>
      <c r="C408">
        <v>-0.203983</v>
      </c>
      <c r="D408">
        <v>0.51969699999999996</v>
      </c>
      <c r="E408">
        <v>1.17432</v>
      </c>
      <c r="F408">
        <v>0.34385500000000002</v>
      </c>
      <c r="G408" t="s">
        <v>0</v>
      </c>
      <c r="H408">
        <v>3</v>
      </c>
      <c r="I408">
        <v>1</v>
      </c>
      <c r="J408">
        <v>6.8208100000000001E-3</v>
      </c>
      <c r="K408">
        <v>95.501999999999995</v>
      </c>
      <c r="L408">
        <v>38.152999999999999</v>
      </c>
      <c r="M408">
        <v>54.470999999999997</v>
      </c>
      <c r="N408">
        <v>-0.25641999999999998</v>
      </c>
      <c r="O408">
        <v>3415000</v>
      </c>
      <c r="P408">
        <v>718</v>
      </c>
      <c r="Q408" s="6">
        <v>0.49651800000000001</v>
      </c>
      <c r="S408">
        <v>0.41689700000000002</v>
      </c>
      <c r="T408" t="s">
        <v>1366</v>
      </c>
      <c r="U408">
        <v>718</v>
      </c>
      <c r="V408" t="s">
        <v>1366</v>
      </c>
      <c r="W408" t="s">
        <v>1367</v>
      </c>
      <c r="X408" t="s">
        <v>1368</v>
      </c>
      <c r="Y408" t="s">
        <v>1370</v>
      </c>
      <c r="AA408" s="13"/>
    </row>
    <row r="409" spans="1:27" x14ac:dyDescent="0.2">
      <c r="A409">
        <v>-0.53715100000000005</v>
      </c>
      <c r="B409">
        <v>-0.16369400000000001</v>
      </c>
      <c r="C409">
        <v>-0.39996300000000001</v>
      </c>
      <c r="D409">
        <v>-0.19144800000000001</v>
      </c>
      <c r="E409">
        <v>-1.10833</v>
      </c>
      <c r="F409">
        <v>-0.42372700000000002</v>
      </c>
      <c r="G409" t="s">
        <v>0</v>
      </c>
      <c r="H409">
        <v>3</v>
      </c>
      <c r="I409">
        <v>1</v>
      </c>
      <c r="J409" s="1">
        <v>5.7239500000000003E-11</v>
      </c>
      <c r="K409">
        <v>129.05000000000001</v>
      </c>
      <c r="L409">
        <v>81.05</v>
      </c>
      <c r="M409">
        <v>90.385000000000005</v>
      </c>
      <c r="N409">
        <v>-0.25466</v>
      </c>
      <c r="O409">
        <v>1501500</v>
      </c>
      <c r="P409">
        <v>375</v>
      </c>
      <c r="Q409" s="6">
        <v>0.28245500000000001</v>
      </c>
      <c r="S409">
        <v>-0.207564</v>
      </c>
      <c r="T409" t="s">
        <v>1375</v>
      </c>
      <c r="U409">
        <v>375</v>
      </c>
      <c r="V409" t="s">
        <v>1375</v>
      </c>
      <c r="W409" t="s">
        <v>1376</v>
      </c>
      <c r="X409" t="s">
        <v>1377</v>
      </c>
      <c r="Y409" t="s">
        <v>1378</v>
      </c>
      <c r="AA409" s="13"/>
    </row>
    <row r="410" spans="1:27" x14ac:dyDescent="0.2">
      <c r="A410">
        <v>-1.6411899999999999</v>
      </c>
      <c r="B410">
        <v>-1.62391</v>
      </c>
      <c r="C410">
        <v>-2.9226200000000002</v>
      </c>
      <c r="D410">
        <v>-2.3288000000000002</v>
      </c>
      <c r="E410">
        <v>-2.7716400000000001</v>
      </c>
      <c r="F410">
        <v>-3.0624899999999999</v>
      </c>
      <c r="G410" t="s">
        <v>0</v>
      </c>
      <c r="H410">
        <v>3</v>
      </c>
      <c r="I410">
        <v>1</v>
      </c>
      <c r="J410">
        <v>6.5120500000000001E-3</v>
      </c>
      <c r="K410">
        <v>52.247</v>
      </c>
      <c r="L410">
        <v>52.247</v>
      </c>
      <c r="M410">
        <v>52.247</v>
      </c>
      <c r="N410">
        <v>0.19771</v>
      </c>
      <c r="O410">
        <v>330410</v>
      </c>
      <c r="P410">
        <v>76</v>
      </c>
      <c r="Q410" s="6">
        <v>0.615981</v>
      </c>
      <c r="S410">
        <v>-0.65839899999999996</v>
      </c>
      <c r="T410" t="s">
        <v>1379</v>
      </c>
      <c r="U410">
        <v>76</v>
      </c>
      <c r="V410" t="s">
        <v>1379</v>
      </c>
      <c r="W410" t="s">
        <v>1380</v>
      </c>
      <c r="X410" t="s">
        <v>1381</v>
      </c>
      <c r="Y410" t="s">
        <v>1382</v>
      </c>
      <c r="AA410" s="13"/>
    </row>
    <row r="411" spans="1:27" x14ac:dyDescent="0.2">
      <c r="A411">
        <v>-1.1185700000000001</v>
      </c>
      <c r="B411">
        <v>-1.78352</v>
      </c>
      <c r="C411">
        <v>-3.8304</v>
      </c>
      <c r="D411">
        <v>-1.44929</v>
      </c>
      <c r="E411">
        <v>-1.83914</v>
      </c>
      <c r="F411">
        <v>-2.2359200000000001</v>
      </c>
      <c r="G411" t="s">
        <v>0</v>
      </c>
      <c r="H411">
        <v>3</v>
      </c>
      <c r="I411">
        <v>1</v>
      </c>
      <c r="J411">
        <v>1.25363E-2</v>
      </c>
      <c r="K411">
        <v>43.454000000000001</v>
      </c>
      <c r="L411">
        <v>15.593</v>
      </c>
      <c r="M411">
        <v>43.454000000000001</v>
      </c>
      <c r="N411">
        <v>-0.15443999999999999</v>
      </c>
      <c r="O411">
        <v>443250</v>
      </c>
      <c r="P411">
        <v>83</v>
      </c>
      <c r="Q411" s="6">
        <v>0.18093799999999999</v>
      </c>
      <c r="S411">
        <v>0.40271400000000002</v>
      </c>
      <c r="T411" t="s">
        <v>1379</v>
      </c>
      <c r="U411">
        <v>83</v>
      </c>
      <c r="V411" t="s">
        <v>1379</v>
      </c>
      <c r="W411" t="s">
        <v>1380</v>
      </c>
      <c r="X411" t="s">
        <v>1381</v>
      </c>
      <c r="Y411" t="s">
        <v>1383</v>
      </c>
      <c r="AA411" s="13"/>
    </row>
    <row r="412" spans="1:27" x14ac:dyDescent="0.2">
      <c r="A412">
        <v>0.16039800000000001</v>
      </c>
      <c r="B412">
        <v>-0.42831799999999998</v>
      </c>
      <c r="C412">
        <v>-0.54324300000000003</v>
      </c>
      <c r="D412">
        <v>-0.316168</v>
      </c>
      <c r="E412">
        <v>-0.23061599999999999</v>
      </c>
      <c r="F412">
        <v>-0.71232399999999996</v>
      </c>
      <c r="G412" t="s">
        <v>0</v>
      </c>
      <c r="H412">
        <v>3</v>
      </c>
      <c r="I412">
        <v>1</v>
      </c>
      <c r="J412" s="1">
        <v>7.92955E-5</v>
      </c>
      <c r="K412">
        <v>128.36000000000001</v>
      </c>
      <c r="L412">
        <v>60.137999999999998</v>
      </c>
      <c r="M412">
        <v>92.837999999999994</v>
      </c>
      <c r="N412">
        <v>0.23208999999999999</v>
      </c>
      <c r="O412">
        <v>1562100</v>
      </c>
      <c r="P412">
        <v>760</v>
      </c>
      <c r="Q412" s="6">
        <v>0.22081500000000001</v>
      </c>
      <c r="S412">
        <v>-0.149315</v>
      </c>
      <c r="T412" t="s">
        <v>1379</v>
      </c>
      <c r="U412">
        <v>760</v>
      </c>
      <c r="V412" t="s">
        <v>1379</v>
      </c>
      <c r="W412" t="s">
        <v>1380</v>
      </c>
      <c r="X412" t="s">
        <v>1381</v>
      </c>
      <c r="Y412" t="s">
        <v>1384</v>
      </c>
      <c r="AA412" s="13"/>
    </row>
    <row r="413" spans="1:27" x14ac:dyDescent="0.2">
      <c r="A413">
        <v>0.67283400000000004</v>
      </c>
      <c r="B413">
        <v>-8.77304E-2</v>
      </c>
      <c r="C413">
        <v>-1.4958800000000001</v>
      </c>
      <c r="D413">
        <v>1.47972E-2</v>
      </c>
      <c r="E413">
        <v>0.43093700000000001</v>
      </c>
      <c r="F413">
        <v>-0.12998999999999999</v>
      </c>
      <c r="G413" t="s">
        <v>0</v>
      </c>
      <c r="H413">
        <v>3</v>
      </c>
      <c r="I413">
        <v>1</v>
      </c>
      <c r="J413" s="1">
        <v>9.4703600000000004E-7</v>
      </c>
      <c r="K413">
        <v>124.3</v>
      </c>
      <c r="L413">
        <v>72.540000000000006</v>
      </c>
      <c r="M413">
        <v>100.93</v>
      </c>
      <c r="N413">
        <v>0.44452000000000003</v>
      </c>
      <c r="O413">
        <v>1847500</v>
      </c>
      <c r="P413">
        <v>701</v>
      </c>
      <c r="Q413" s="6">
        <v>0.24598700000000001</v>
      </c>
      <c r="S413">
        <v>0.40884100000000001</v>
      </c>
      <c r="T413" t="s">
        <v>1379</v>
      </c>
      <c r="U413">
        <v>701</v>
      </c>
      <c r="V413" t="s">
        <v>1379</v>
      </c>
      <c r="W413" t="s">
        <v>1380</v>
      </c>
      <c r="X413" t="s">
        <v>1381</v>
      </c>
      <c r="Y413" t="s">
        <v>1385</v>
      </c>
      <c r="AA413" s="13"/>
    </row>
    <row r="414" spans="1:27" x14ac:dyDescent="0.2">
      <c r="A414">
        <v>-1.2578100000000001</v>
      </c>
      <c r="B414">
        <v>-1.4166000000000001</v>
      </c>
      <c r="C414">
        <v>1.44312</v>
      </c>
      <c r="D414">
        <v>-1.4809600000000001</v>
      </c>
      <c r="E414">
        <v>-3.03904</v>
      </c>
      <c r="F414">
        <v>0</v>
      </c>
      <c r="G414" t="s">
        <v>0</v>
      </c>
      <c r="H414">
        <v>3</v>
      </c>
      <c r="I414">
        <v>1</v>
      </c>
      <c r="J414" s="1">
        <v>5.2757999999999999E-26</v>
      </c>
      <c r="K414">
        <v>151.41999999999999</v>
      </c>
      <c r="L414">
        <v>109.35</v>
      </c>
      <c r="M414">
        <v>49.34</v>
      </c>
      <c r="N414">
        <v>-9.7906000000000007E-2</v>
      </c>
      <c r="O414">
        <v>2416300</v>
      </c>
      <c r="P414">
        <v>94</v>
      </c>
      <c r="Q414" s="6">
        <v>0.35748099999999999</v>
      </c>
      <c r="S414">
        <v>-1.0962400000000001</v>
      </c>
      <c r="T414" t="s">
        <v>1386</v>
      </c>
      <c r="U414">
        <v>94</v>
      </c>
      <c r="V414" t="s">
        <v>1386</v>
      </c>
      <c r="W414" t="s">
        <v>1387</v>
      </c>
      <c r="X414" t="s">
        <v>1388</v>
      </c>
      <c r="Y414" t="s">
        <v>1389</v>
      </c>
      <c r="AA414" s="13"/>
    </row>
    <row r="415" spans="1:27" x14ac:dyDescent="0.2">
      <c r="A415">
        <v>-0.65871000000000002</v>
      </c>
      <c r="B415">
        <v>-2.4326599999999998</v>
      </c>
      <c r="C415">
        <v>-1.08212</v>
      </c>
      <c r="D415">
        <v>-2.7488299999999999</v>
      </c>
      <c r="E415">
        <v>-2.2451500000000002</v>
      </c>
      <c r="F415">
        <v>-0.88660000000000005</v>
      </c>
      <c r="G415" t="s">
        <v>0</v>
      </c>
      <c r="H415">
        <v>3</v>
      </c>
      <c r="I415">
        <v>1</v>
      </c>
      <c r="J415" s="1">
        <v>1.0713800000000001E-5</v>
      </c>
      <c r="K415">
        <v>108.89</v>
      </c>
      <c r="L415">
        <v>65.863</v>
      </c>
      <c r="M415">
        <v>65.373999999999995</v>
      </c>
      <c r="N415">
        <v>4.045E-2</v>
      </c>
      <c r="O415">
        <v>827880</v>
      </c>
      <c r="P415">
        <v>26</v>
      </c>
      <c r="Q415" s="6">
        <v>0.29949300000000001</v>
      </c>
      <c r="S415">
        <v>-0.56903000000000004</v>
      </c>
      <c r="T415" t="s">
        <v>1394</v>
      </c>
      <c r="U415">
        <v>26</v>
      </c>
      <c r="V415" t="s">
        <v>1394</v>
      </c>
      <c r="W415" t="s">
        <v>1395</v>
      </c>
      <c r="X415" t="s">
        <v>1396</v>
      </c>
      <c r="Y415" t="s">
        <v>1397</v>
      </c>
      <c r="AA415" s="13"/>
    </row>
    <row r="416" spans="1:27" x14ac:dyDescent="0.2">
      <c r="A416">
        <v>-2.2519399999999998</v>
      </c>
      <c r="B416">
        <v>-0.846746</v>
      </c>
      <c r="C416">
        <v>-0.684311</v>
      </c>
      <c r="D416">
        <v>-3.0682200000000002</v>
      </c>
      <c r="E416">
        <v>-3.6421600000000001</v>
      </c>
      <c r="F416">
        <v>-1.9222399999999999</v>
      </c>
      <c r="G416" t="s">
        <v>0</v>
      </c>
      <c r="H416">
        <v>4</v>
      </c>
      <c r="I416">
        <v>1</v>
      </c>
      <c r="J416" s="1">
        <v>1.5204E-5</v>
      </c>
      <c r="K416">
        <v>77.322000000000003</v>
      </c>
      <c r="L416">
        <v>51.433999999999997</v>
      </c>
      <c r="M416">
        <v>77.322000000000003</v>
      </c>
      <c r="N416">
        <v>-0.31154999999999999</v>
      </c>
      <c r="O416">
        <v>676300</v>
      </c>
      <c r="P416">
        <v>939</v>
      </c>
      <c r="Q416" s="6">
        <v>1.0710299999999999</v>
      </c>
      <c r="S416">
        <v>-1.6165400000000001</v>
      </c>
      <c r="T416" t="s">
        <v>1398</v>
      </c>
      <c r="U416">
        <v>939</v>
      </c>
      <c r="V416" t="s">
        <v>1398</v>
      </c>
      <c r="W416" t="s">
        <v>1399</v>
      </c>
      <c r="X416" t="s">
        <v>1400</v>
      </c>
      <c r="Y416" t="s">
        <v>1401</v>
      </c>
      <c r="AA416" s="13"/>
    </row>
    <row r="417" spans="1:27" x14ac:dyDescent="0.2">
      <c r="A417">
        <v>-4.6613700000000001E-2</v>
      </c>
      <c r="B417">
        <v>0.437832</v>
      </c>
      <c r="C417">
        <v>0.455538</v>
      </c>
      <c r="D417">
        <v>-0.39647700000000002</v>
      </c>
      <c r="E417">
        <v>1.01027</v>
      </c>
      <c r="F417">
        <v>0.61096600000000001</v>
      </c>
      <c r="G417" t="s">
        <v>0</v>
      </c>
      <c r="H417">
        <v>4</v>
      </c>
      <c r="I417">
        <v>1</v>
      </c>
      <c r="J417" s="1">
        <v>3.5089E-36</v>
      </c>
      <c r="K417">
        <v>141.69</v>
      </c>
      <c r="L417">
        <v>132.47</v>
      </c>
      <c r="M417">
        <v>64.498000000000005</v>
      </c>
      <c r="N417">
        <v>-0.54612000000000005</v>
      </c>
      <c r="O417">
        <v>6488300</v>
      </c>
      <c r="P417">
        <v>498</v>
      </c>
      <c r="Q417" s="6">
        <v>0.10059800000000001</v>
      </c>
      <c r="S417">
        <v>0.126001</v>
      </c>
      <c r="T417" t="s">
        <v>1402</v>
      </c>
      <c r="U417">
        <v>498</v>
      </c>
      <c r="V417" t="s">
        <v>1402</v>
      </c>
      <c r="W417" t="s">
        <v>1403</v>
      </c>
      <c r="X417" t="s">
        <v>1404</v>
      </c>
      <c r="Y417" t="s">
        <v>1405</v>
      </c>
      <c r="AA417" s="13"/>
    </row>
    <row r="418" spans="1:27" x14ac:dyDescent="0.2">
      <c r="A418">
        <v>-0.47479399999999999</v>
      </c>
      <c r="B418">
        <v>-2.0166300000000001</v>
      </c>
      <c r="C418">
        <v>-1.59683</v>
      </c>
      <c r="D418">
        <v>-1.8648</v>
      </c>
      <c r="E418">
        <v>-0.94220899999999996</v>
      </c>
      <c r="F418">
        <v>-0.943102</v>
      </c>
      <c r="G418" t="s">
        <v>0</v>
      </c>
      <c r="H418">
        <v>3</v>
      </c>
      <c r="I418">
        <v>1</v>
      </c>
      <c r="J418" s="1">
        <v>1.2634500000000001E-5</v>
      </c>
      <c r="K418">
        <v>84.14</v>
      </c>
      <c r="L418">
        <v>58.156999999999996</v>
      </c>
      <c r="M418">
        <v>49.558999999999997</v>
      </c>
      <c r="N418">
        <v>-0.85197999999999996</v>
      </c>
      <c r="O418">
        <v>897210</v>
      </c>
      <c r="P418">
        <v>296</v>
      </c>
      <c r="Q418" s="6">
        <v>7.1318000000000006E-2</v>
      </c>
      <c r="S418">
        <v>0.11271299999999999</v>
      </c>
      <c r="T418" t="s">
        <v>1406</v>
      </c>
      <c r="U418">
        <v>296</v>
      </c>
      <c r="V418" t="s">
        <v>1406</v>
      </c>
      <c r="W418" t="s">
        <v>1407</v>
      </c>
      <c r="X418" t="s">
        <v>1408</v>
      </c>
      <c r="Y418" t="s">
        <v>1409</v>
      </c>
      <c r="AA418" s="13"/>
    </row>
    <row r="419" spans="1:27" x14ac:dyDescent="0.2">
      <c r="A419">
        <v>-0.60784499999999997</v>
      </c>
      <c r="B419">
        <v>-2.81257</v>
      </c>
      <c r="C419">
        <v>-1.6082799999999999</v>
      </c>
      <c r="D419">
        <v>-0.62714800000000004</v>
      </c>
      <c r="E419">
        <v>-4.4281000000000001E-2</v>
      </c>
      <c r="F419">
        <v>-2.02033</v>
      </c>
      <c r="G419" t="s">
        <v>0</v>
      </c>
      <c r="H419">
        <v>3</v>
      </c>
      <c r="I419">
        <v>1</v>
      </c>
      <c r="J419">
        <v>1.9846199999999999E-3</v>
      </c>
      <c r="K419">
        <v>64.244</v>
      </c>
      <c r="L419">
        <v>39.389000000000003</v>
      </c>
      <c r="M419">
        <v>45.613999999999997</v>
      </c>
      <c r="N419">
        <v>0.24384</v>
      </c>
      <c r="O419">
        <v>872820</v>
      </c>
      <c r="P419">
        <v>459</v>
      </c>
      <c r="Q419" s="6">
        <v>0.37757099999999999</v>
      </c>
      <c r="S419">
        <v>0.77898000000000001</v>
      </c>
      <c r="T419" t="s">
        <v>1410</v>
      </c>
      <c r="U419">
        <v>459</v>
      </c>
      <c r="V419" t="s">
        <v>1410</v>
      </c>
      <c r="W419" t="s">
        <v>1411</v>
      </c>
      <c r="X419" t="s">
        <v>1412</v>
      </c>
      <c r="Y419" t="s">
        <v>1413</v>
      </c>
      <c r="AA419" s="13"/>
    </row>
    <row r="420" spans="1:27" x14ac:dyDescent="0.2">
      <c r="A420">
        <v>4.84009</v>
      </c>
      <c r="B420">
        <v>4.9397900000000003</v>
      </c>
      <c r="C420">
        <v>5.3437999999999999</v>
      </c>
      <c r="D420">
        <v>4.5695699999999997</v>
      </c>
      <c r="E420">
        <v>4.9793599999999998</v>
      </c>
      <c r="F420">
        <v>4.9794900000000002</v>
      </c>
      <c r="G420" t="s">
        <v>0</v>
      </c>
      <c r="H420">
        <v>3</v>
      </c>
      <c r="I420">
        <v>1</v>
      </c>
      <c r="J420" s="1">
        <v>3.6883199999999997E-57</v>
      </c>
      <c r="K420">
        <v>201.64</v>
      </c>
      <c r="L420">
        <v>149.38999999999999</v>
      </c>
      <c r="M420">
        <v>174.53</v>
      </c>
      <c r="N420">
        <v>0.12751999999999999</v>
      </c>
      <c r="O420">
        <v>111500000</v>
      </c>
      <c r="P420">
        <v>5</v>
      </c>
      <c r="Q420" s="6">
        <v>0.409252</v>
      </c>
      <c r="S420">
        <v>-0.19841800000000001</v>
      </c>
      <c r="T420" t="s">
        <v>1414</v>
      </c>
      <c r="U420">
        <v>5</v>
      </c>
      <c r="V420" t="s">
        <v>1414</v>
      </c>
      <c r="W420" t="s">
        <v>1415</v>
      </c>
      <c r="X420" t="s">
        <v>1416</v>
      </c>
      <c r="Y420" t="s">
        <v>1417</v>
      </c>
      <c r="AA420" s="13"/>
    </row>
    <row r="421" spans="1:27" x14ac:dyDescent="0.2">
      <c r="A421">
        <v>-0.85820200000000002</v>
      </c>
      <c r="B421">
        <v>0.250832</v>
      </c>
      <c r="C421">
        <v>1.6254</v>
      </c>
      <c r="D421">
        <v>-0.45146399999999998</v>
      </c>
      <c r="E421">
        <v>-1.31257</v>
      </c>
      <c r="F421">
        <v>-4.2545300000000001E-2</v>
      </c>
      <c r="G421" t="s">
        <v>0</v>
      </c>
      <c r="H421">
        <v>3</v>
      </c>
      <c r="I421">
        <v>1</v>
      </c>
      <c r="J421" s="1">
        <v>5.7301800000000002E-32</v>
      </c>
      <c r="K421">
        <v>190.19</v>
      </c>
      <c r="L421">
        <v>102.11</v>
      </c>
      <c r="M421">
        <v>77.745999999999995</v>
      </c>
      <c r="N421">
        <v>0.11887</v>
      </c>
      <c r="O421">
        <v>14024000</v>
      </c>
      <c r="P421">
        <v>580</v>
      </c>
      <c r="Q421" s="6">
        <v>0.50906700000000005</v>
      </c>
      <c r="S421">
        <v>-0.94153900000000001</v>
      </c>
      <c r="T421" t="s">
        <v>1418</v>
      </c>
      <c r="U421">
        <v>580</v>
      </c>
      <c r="V421" t="s">
        <v>1418</v>
      </c>
      <c r="W421" t="s">
        <v>1419</v>
      </c>
      <c r="X421" t="s">
        <v>1420</v>
      </c>
      <c r="Y421" t="s">
        <v>1421</v>
      </c>
      <c r="AA421" s="13"/>
    </row>
    <row r="422" spans="1:27" x14ac:dyDescent="0.2">
      <c r="A422">
        <v>-1.28328</v>
      </c>
      <c r="B422">
        <v>-0.959198</v>
      </c>
      <c r="C422">
        <v>-5.2682899999999998E-2</v>
      </c>
      <c r="D422">
        <v>-1.9130199999999999</v>
      </c>
      <c r="E422">
        <v>-1.51179</v>
      </c>
      <c r="F422">
        <v>-0.14186699999999999</v>
      </c>
      <c r="G422" t="s">
        <v>0</v>
      </c>
      <c r="H422">
        <v>3</v>
      </c>
      <c r="I422">
        <v>1</v>
      </c>
      <c r="J422">
        <v>4.7674000000000002E-4</v>
      </c>
      <c r="K422">
        <v>70.959999999999994</v>
      </c>
      <c r="L422">
        <v>38.225999999999999</v>
      </c>
      <c r="M422">
        <v>52.783999999999999</v>
      </c>
      <c r="N422">
        <v>0.31563999999999998</v>
      </c>
      <c r="O422">
        <v>3172800</v>
      </c>
      <c r="P422">
        <v>501</v>
      </c>
      <c r="Q422" s="6">
        <v>0.25947399999999998</v>
      </c>
      <c r="S422">
        <v>-0.42383599999999999</v>
      </c>
      <c r="T422" t="s">
        <v>1418</v>
      </c>
      <c r="U422">
        <v>501</v>
      </c>
      <c r="V422" t="s">
        <v>1418</v>
      </c>
      <c r="W422" t="s">
        <v>1419</v>
      </c>
      <c r="X422" t="s">
        <v>1420</v>
      </c>
      <c r="Y422" t="s">
        <v>1422</v>
      </c>
      <c r="AA422" s="13"/>
    </row>
    <row r="423" spans="1:27" x14ac:dyDescent="0.2">
      <c r="A423">
        <v>1.8560300000000001</v>
      </c>
      <c r="B423">
        <v>2.4158200000000001</v>
      </c>
      <c r="C423">
        <v>2.2648100000000002</v>
      </c>
      <c r="D423">
        <v>1.62764</v>
      </c>
      <c r="E423">
        <v>2.3336199999999998</v>
      </c>
      <c r="F423">
        <v>1.20566</v>
      </c>
      <c r="G423" t="s">
        <v>0</v>
      </c>
      <c r="H423">
        <v>3</v>
      </c>
      <c r="I423">
        <v>0.98447300000000004</v>
      </c>
      <c r="J423" s="1">
        <v>6.4725699999999996E-5</v>
      </c>
      <c r="K423">
        <v>82.36</v>
      </c>
      <c r="L423">
        <v>39.176000000000002</v>
      </c>
      <c r="M423">
        <v>64.522000000000006</v>
      </c>
      <c r="N423">
        <v>0.13358999999999999</v>
      </c>
      <c r="O423">
        <v>9008000</v>
      </c>
      <c r="P423">
        <v>491</v>
      </c>
      <c r="Q423" s="6">
        <v>0.54709399999999997</v>
      </c>
      <c r="S423">
        <v>-0.45657700000000001</v>
      </c>
      <c r="T423" t="s">
        <v>1418</v>
      </c>
      <c r="U423">
        <v>491</v>
      </c>
      <c r="V423" t="s">
        <v>1418</v>
      </c>
      <c r="W423" t="s">
        <v>1419</v>
      </c>
      <c r="X423" t="s">
        <v>1420</v>
      </c>
      <c r="Y423" t="s">
        <v>1423</v>
      </c>
      <c r="AA423" s="13"/>
    </row>
    <row r="424" spans="1:27" x14ac:dyDescent="0.2">
      <c r="A424">
        <v>-2.9981100000000001</v>
      </c>
      <c r="B424">
        <v>-0.90368099999999996</v>
      </c>
      <c r="C424">
        <v>-1.5801700000000001</v>
      </c>
      <c r="D424">
        <v>-2.28139</v>
      </c>
      <c r="E424">
        <v>-2.0868899999999999</v>
      </c>
      <c r="F424">
        <v>-0.93905300000000003</v>
      </c>
      <c r="G424" t="s">
        <v>0</v>
      </c>
      <c r="H424">
        <v>3</v>
      </c>
      <c r="I424">
        <v>1</v>
      </c>
      <c r="J424">
        <v>4.3438800000000002E-4</v>
      </c>
      <c r="K424">
        <v>80.468999999999994</v>
      </c>
      <c r="L424">
        <v>46.508000000000003</v>
      </c>
      <c r="M424">
        <v>80.468999999999994</v>
      </c>
      <c r="N424">
        <v>3.1874E-2</v>
      </c>
      <c r="O424">
        <v>655800</v>
      </c>
      <c r="P424">
        <v>437</v>
      </c>
      <c r="Q424" s="6">
        <v>2.61628E-2</v>
      </c>
      <c r="S424">
        <v>5.8210100000000001E-2</v>
      </c>
      <c r="T424" t="s">
        <v>1418</v>
      </c>
      <c r="U424">
        <v>437</v>
      </c>
      <c r="V424" t="s">
        <v>1418</v>
      </c>
      <c r="W424" t="s">
        <v>1419</v>
      </c>
      <c r="X424" t="s">
        <v>1420</v>
      </c>
      <c r="Y424" t="s">
        <v>1424</v>
      </c>
      <c r="AA424" s="13"/>
    </row>
    <row r="425" spans="1:27" x14ac:dyDescent="0.2">
      <c r="A425">
        <v>2.5941800000000002</v>
      </c>
      <c r="B425">
        <v>2.9540099999999998</v>
      </c>
      <c r="C425">
        <v>2.9588800000000002</v>
      </c>
      <c r="D425">
        <v>2.5634700000000001</v>
      </c>
      <c r="E425">
        <v>2.38835</v>
      </c>
      <c r="F425">
        <v>3.1866099999999999</v>
      </c>
      <c r="G425" t="s">
        <v>0</v>
      </c>
      <c r="H425">
        <v>4</v>
      </c>
      <c r="I425">
        <v>1</v>
      </c>
      <c r="J425" s="1">
        <v>6.8573299999999999E-10</v>
      </c>
      <c r="K425">
        <v>131.69</v>
      </c>
      <c r="L425">
        <v>98.426000000000002</v>
      </c>
      <c r="M425">
        <v>91.474999999999994</v>
      </c>
      <c r="N425">
        <v>0.21182000000000001</v>
      </c>
      <c r="O425">
        <v>24617000</v>
      </c>
      <c r="P425">
        <v>831</v>
      </c>
      <c r="Q425" s="6">
        <v>0.171741</v>
      </c>
      <c r="S425">
        <v>-0.122881</v>
      </c>
      <c r="T425" t="s">
        <v>1418</v>
      </c>
      <c r="U425">
        <v>831</v>
      </c>
      <c r="V425" t="s">
        <v>1418</v>
      </c>
      <c r="W425" t="s">
        <v>1419</v>
      </c>
      <c r="X425" t="s">
        <v>1420</v>
      </c>
      <c r="Y425" t="s">
        <v>1425</v>
      </c>
      <c r="AA425" s="13"/>
    </row>
    <row r="426" spans="1:27" x14ac:dyDescent="0.2">
      <c r="A426">
        <v>-5.0317800000000003E-2</v>
      </c>
      <c r="B426">
        <v>-0.86566200000000004</v>
      </c>
      <c r="C426">
        <v>0.54335599999999995</v>
      </c>
      <c r="D426">
        <v>-0.84578900000000001</v>
      </c>
      <c r="E426">
        <v>-0.42169400000000001</v>
      </c>
      <c r="F426">
        <v>-0.12797</v>
      </c>
      <c r="G426" t="s">
        <v>0</v>
      </c>
      <c r="H426">
        <v>2</v>
      </c>
      <c r="I426">
        <v>1</v>
      </c>
      <c r="J426" s="1">
        <v>1.0018599999999999E-64</v>
      </c>
      <c r="K426">
        <v>224.66</v>
      </c>
      <c r="L426">
        <v>124.84</v>
      </c>
      <c r="M426">
        <v>224.66</v>
      </c>
      <c r="N426">
        <v>0.17629</v>
      </c>
      <c r="O426">
        <v>33012000</v>
      </c>
      <c r="P426">
        <v>676</v>
      </c>
      <c r="Q426" s="6">
        <v>0.30240600000000001</v>
      </c>
      <c r="S426">
        <v>-0.340943</v>
      </c>
      <c r="T426" t="s">
        <v>1418</v>
      </c>
      <c r="U426">
        <v>676</v>
      </c>
      <c r="V426" t="s">
        <v>1418</v>
      </c>
      <c r="W426" t="s">
        <v>1419</v>
      </c>
      <c r="X426" t="s">
        <v>1420</v>
      </c>
      <c r="Y426" t="s">
        <v>1426</v>
      </c>
      <c r="AA426" s="13"/>
    </row>
    <row r="427" spans="1:27" x14ac:dyDescent="0.2">
      <c r="A427">
        <v>0.63043199999999999</v>
      </c>
      <c r="B427">
        <v>-0.41006300000000001</v>
      </c>
      <c r="C427">
        <v>0.25164199999999998</v>
      </c>
      <c r="D427">
        <v>-0.27645700000000001</v>
      </c>
      <c r="E427">
        <v>-0.135792</v>
      </c>
      <c r="F427">
        <v>-1.2721899999999999</v>
      </c>
      <c r="G427" t="s">
        <v>0</v>
      </c>
      <c r="H427">
        <v>3</v>
      </c>
      <c r="I427">
        <v>1</v>
      </c>
      <c r="J427">
        <v>9.2584399999999999E-4</v>
      </c>
      <c r="K427">
        <v>97.284000000000006</v>
      </c>
      <c r="L427">
        <v>17.390999999999998</v>
      </c>
      <c r="M427">
        <v>60.255000000000003</v>
      </c>
      <c r="N427">
        <v>0.71694000000000002</v>
      </c>
      <c r="O427">
        <v>1922800</v>
      </c>
      <c r="P427">
        <v>1313</v>
      </c>
      <c r="Q427" s="6">
        <v>0.69796199999999997</v>
      </c>
      <c r="S427">
        <v>-0.71881499999999998</v>
      </c>
      <c r="T427" t="s">
        <v>1427</v>
      </c>
      <c r="U427">
        <v>1313</v>
      </c>
      <c r="V427" t="s">
        <v>1427</v>
      </c>
      <c r="W427" t="s">
        <v>1428</v>
      </c>
      <c r="X427" t="s">
        <v>1429</v>
      </c>
      <c r="Y427" t="s">
        <v>1430</v>
      </c>
      <c r="AA427" s="13"/>
    </row>
    <row r="428" spans="1:27" x14ac:dyDescent="0.2">
      <c r="A428">
        <v>-0.36180699999999999</v>
      </c>
      <c r="B428">
        <v>0.57833699999999999</v>
      </c>
      <c r="C428">
        <v>0.13256499999999999</v>
      </c>
      <c r="D428">
        <v>0.267347</v>
      </c>
      <c r="E428">
        <v>-0.23486699999999999</v>
      </c>
      <c r="F428">
        <v>0.11294</v>
      </c>
      <c r="G428" t="s">
        <v>0</v>
      </c>
      <c r="H428">
        <v>3</v>
      </c>
      <c r="I428">
        <v>1</v>
      </c>
      <c r="J428" s="1">
        <v>1.3821E-5</v>
      </c>
      <c r="K428">
        <v>107.85</v>
      </c>
      <c r="L428">
        <v>29.193999999999999</v>
      </c>
      <c r="M428">
        <v>90.614000000000004</v>
      </c>
      <c r="N428">
        <v>-0.23593</v>
      </c>
      <c r="O428">
        <v>2167500</v>
      </c>
      <c r="P428">
        <v>239</v>
      </c>
      <c r="Q428" s="6">
        <v>7.7222600000000002E-2</v>
      </c>
      <c r="S428">
        <v>-6.7891400000000005E-2</v>
      </c>
      <c r="T428" t="s">
        <v>1431</v>
      </c>
      <c r="U428">
        <v>239</v>
      </c>
      <c r="V428" t="s">
        <v>1431</v>
      </c>
      <c r="W428" t="s">
        <v>1432</v>
      </c>
      <c r="X428" t="s">
        <v>1433</v>
      </c>
      <c r="Y428" t="s">
        <v>1434</v>
      </c>
      <c r="AA428" s="13"/>
    </row>
    <row r="429" spans="1:27" x14ac:dyDescent="0.2">
      <c r="A429">
        <v>0.160025</v>
      </c>
      <c r="B429">
        <v>0.74319100000000005</v>
      </c>
      <c r="C429">
        <v>0.39664100000000002</v>
      </c>
      <c r="D429">
        <v>0.66730299999999998</v>
      </c>
      <c r="E429">
        <v>-2.9692099999999999</v>
      </c>
      <c r="F429">
        <v>0.15230199999999999</v>
      </c>
      <c r="G429" t="s">
        <v>0</v>
      </c>
      <c r="H429">
        <v>4</v>
      </c>
      <c r="I429">
        <v>1</v>
      </c>
      <c r="J429" s="1">
        <v>2.0992999999999999E-17</v>
      </c>
      <c r="K429">
        <v>113.6</v>
      </c>
      <c r="L429">
        <v>91.754999999999995</v>
      </c>
      <c r="M429">
        <v>72.881</v>
      </c>
      <c r="N429">
        <v>-6.6267999999999994E-2</v>
      </c>
      <c r="O429">
        <v>3001000</v>
      </c>
      <c r="P429">
        <v>130</v>
      </c>
      <c r="Q429" s="6">
        <v>0.42774800000000002</v>
      </c>
      <c r="S429">
        <v>-1.1498200000000001</v>
      </c>
      <c r="T429" t="s">
        <v>1435</v>
      </c>
      <c r="U429">
        <v>130</v>
      </c>
      <c r="V429" t="s">
        <v>1435</v>
      </c>
      <c r="W429" t="s">
        <v>1436</v>
      </c>
      <c r="X429" t="s">
        <v>1437</v>
      </c>
      <c r="Y429" t="s">
        <v>1438</v>
      </c>
      <c r="AA429" s="13"/>
    </row>
    <row r="430" spans="1:27" x14ac:dyDescent="0.2">
      <c r="A430">
        <v>-0.651312</v>
      </c>
      <c r="B430">
        <v>-1.2610699999999999</v>
      </c>
      <c r="C430">
        <v>-0.394901</v>
      </c>
      <c r="D430">
        <v>-0.55899600000000005</v>
      </c>
      <c r="E430">
        <v>0.123039</v>
      </c>
      <c r="F430">
        <v>-1.68353</v>
      </c>
      <c r="G430" t="s">
        <v>0</v>
      </c>
      <c r="H430">
        <v>3</v>
      </c>
      <c r="I430">
        <v>1</v>
      </c>
      <c r="J430" s="1">
        <v>6.54529E-6</v>
      </c>
      <c r="K430">
        <v>81.510000000000005</v>
      </c>
      <c r="L430">
        <v>49.683</v>
      </c>
      <c r="M430">
        <v>41.347999999999999</v>
      </c>
      <c r="N430">
        <v>0.74455000000000005</v>
      </c>
      <c r="O430">
        <v>1271200</v>
      </c>
      <c r="P430">
        <v>195</v>
      </c>
      <c r="Q430" s="6">
        <v>3.6178500000000002E-2</v>
      </c>
      <c r="S430">
        <v>6.2599799999999997E-2</v>
      </c>
      <c r="T430" t="s">
        <v>1439</v>
      </c>
      <c r="U430">
        <v>195</v>
      </c>
      <c r="V430" t="s">
        <v>1439</v>
      </c>
      <c r="W430" t="s">
        <v>1440</v>
      </c>
      <c r="X430" t="s">
        <v>1441</v>
      </c>
      <c r="Y430" t="s">
        <v>1442</v>
      </c>
      <c r="AA430" s="13"/>
    </row>
    <row r="431" spans="1:27" x14ac:dyDescent="0.2">
      <c r="A431">
        <v>0.55672999999999995</v>
      </c>
      <c r="B431">
        <v>-1.47098</v>
      </c>
      <c r="C431">
        <v>-0.86874200000000001</v>
      </c>
      <c r="D431">
        <v>-2.0638100000000001</v>
      </c>
      <c r="E431">
        <v>-0.148367</v>
      </c>
      <c r="F431">
        <v>-0.94298899999999997</v>
      </c>
      <c r="G431" t="s">
        <v>0</v>
      </c>
      <c r="H431">
        <v>3</v>
      </c>
      <c r="I431">
        <v>1</v>
      </c>
      <c r="J431">
        <v>2.9499399999999997E-4</v>
      </c>
      <c r="K431">
        <v>95.263999999999996</v>
      </c>
      <c r="L431">
        <v>31.64</v>
      </c>
      <c r="M431">
        <v>61.408999999999999</v>
      </c>
      <c r="N431">
        <v>-0.28488000000000002</v>
      </c>
      <c r="O431">
        <v>1355700</v>
      </c>
      <c r="P431">
        <v>236</v>
      </c>
      <c r="Q431" s="6">
        <v>0.217421</v>
      </c>
      <c r="S431">
        <v>-0.45739000000000002</v>
      </c>
      <c r="T431" t="s">
        <v>1443</v>
      </c>
      <c r="U431">
        <v>236</v>
      </c>
      <c r="V431" t="s">
        <v>1443</v>
      </c>
      <c r="W431" t="s">
        <v>1444</v>
      </c>
      <c r="X431" t="s">
        <v>1445</v>
      </c>
      <c r="Y431" t="s">
        <v>1446</v>
      </c>
      <c r="AA431" s="13"/>
    </row>
    <row r="432" spans="1:27" x14ac:dyDescent="0.2">
      <c r="A432">
        <v>-0.85803399999999996</v>
      </c>
      <c r="B432">
        <v>-0.94666499999999998</v>
      </c>
      <c r="C432">
        <v>0.239561</v>
      </c>
      <c r="D432">
        <v>-0.56748399999999999</v>
      </c>
      <c r="E432">
        <v>-2.56785</v>
      </c>
      <c r="F432">
        <v>9.2477799999999999E-2</v>
      </c>
      <c r="G432" t="s">
        <v>0</v>
      </c>
      <c r="H432">
        <v>4</v>
      </c>
      <c r="I432">
        <v>1</v>
      </c>
      <c r="J432" s="1">
        <v>4.11459E-11</v>
      </c>
      <c r="K432">
        <v>110.77</v>
      </c>
      <c r="L432">
        <v>89.524000000000001</v>
      </c>
      <c r="M432">
        <v>64.2</v>
      </c>
      <c r="N432">
        <v>-0.17541999999999999</v>
      </c>
      <c r="O432">
        <v>3002100</v>
      </c>
      <c r="P432">
        <v>164</v>
      </c>
      <c r="Q432" s="6">
        <v>0.21615100000000001</v>
      </c>
      <c r="S432">
        <v>-0.49257400000000001</v>
      </c>
      <c r="T432" t="s">
        <v>1443</v>
      </c>
      <c r="U432">
        <v>164</v>
      </c>
      <c r="V432" t="s">
        <v>1443</v>
      </c>
      <c r="W432" t="s">
        <v>1444</v>
      </c>
      <c r="X432" t="s">
        <v>1445</v>
      </c>
      <c r="Y432" t="s">
        <v>1447</v>
      </c>
      <c r="AA432" s="13"/>
    </row>
    <row r="433" spans="1:27" x14ac:dyDescent="0.2">
      <c r="A433">
        <v>1.2477499999999999</v>
      </c>
      <c r="B433">
        <v>0.61823700000000004</v>
      </c>
      <c r="C433">
        <v>0.29094500000000001</v>
      </c>
      <c r="D433">
        <v>0.98520300000000005</v>
      </c>
      <c r="E433">
        <v>1.41669</v>
      </c>
      <c r="F433">
        <v>0.48868800000000001</v>
      </c>
      <c r="G433" t="s">
        <v>0</v>
      </c>
      <c r="H433">
        <v>3</v>
      </c>
      <c r="I433">
        <v>1</v>
      </c>
      <c r="J433" s="1">
        <v>6.7465500000000005E-38</v>
      </c>
      <c r="K433">
        <v>169.9</v>
      </c>
      <c r="L433">
        <v>144.54</v>
      </c>
      <c r="M433">
        <v>103.88</v>
      </c>
      <c r="N433">
        <v>0.59684999999999999</v>
      </c>
      <c r="O433">
        <v>3464000</v>
      </c>
      <c r="P433">
        <v>88</v>
      </c>
      <c r="Q433" s="6">
        <v>0.24954499999999999</v>
      </c>
      <c r="S433">
        <v>0.24454899999999999</v>
      </c>
      <c r="T433" t="s">
        <v>1448</v>
      </c>
      <c r="U433">
        <v>88</v>
      </c>
      <c r="V433" t="s">
        <v>1448</v>
      </c>
      <c r="W433" t="s">
        <v>1449</v>
      </c>
      <c r="X433" t="s">
        <v>1450</v>
      </c>
      <c r="Y433" t="s">
        <v>1451</v>
      </c>
      <c r="AA433" s="13"/>
    </row>
    <row r="434" spans="1:27" x14ac:dyDescent="0.2">
      <c r="A434">
        <v>2.7006100000000002E-2</v>
      </c>
      <c r="B434">
        <v>-7.6587699999999995E-2</v>
      </c>
      <c r="C434">
        <v>0.37820799999999999</v>
      </c>
      <c r="D434">
        <v>-2.3998900000000001</v>
      </c>
      <c r="E434">
        <v>0.69735000000000003</v>
      </c>
      <c r="F434">
        <v>-0.579874</v>
      </c>
      <c r="G434" t="s">
        <v>0</v>
      </c>
      <c r="H434">
        <v>4</v>
      </c>
      <c r="I434">
        <v>0.9929</v>
      </c>
      <c r="J434" s="1">
        <v>2.66403E-5</v>
      </c>
      <c r="K434">
        <v>70.150999999999996</v>
      </c>
      <c r="L434">
        <v>43.396999999999998</v>
      </c>
      <c r="M434">
        <v>70.150999999999996</v>
      </c>
      <c r="N434">
        <v>-1.6596E-2</v>
      </c>
      <c r="O434">
        <v>1953100</v>
      </c>
      <c r="P434">
        <v>98</v>
      </c>
      <c r="Q434" s="6">
        <v>0.40603600000000001</v>
      </c>
      <c r="S434">
        <v>-0.87034800000000001</v>
      </c>
      <c r="T434" t="s">
        <v>1448</v>
      </c>
      <c r="U434">
        <v>98</v>
      </c>
      <c r="V434" t="s">
        <v>1448</v>
      </c>
      <c r="W434" t="s">
        <v>1449</v>
      </c>
      <c r="X434" t="s">
        <v>1450</v>
      </c>
      <c r="Y434" t="s">
        <v>1452</v>
      </c>
      <c r="AA434" s="13"/>
    </row>
    <row r="435" spans="1:27" x14ac:dyDescent="0.2">
      <c r="A435">
        <v>1.1393500000000001</v>
      </c>
      <c r="B435">
        <v>0.71410399999999996</v>
      </c>
      <c r="C435">
        <v>-0.19198999999999999</v>
      </c>
      <c r="D435">
        <v>0.71475999999999995</v>
      </c>
      <c r="E435">
        <v>1.2923100000000001</v>
      </c>
      <c r="F435">
        <v>-0.646505</v>
      </c>
      <c r="G435" t="s">
        <v>0</v>
      </c>
      <c r="H435">
        <v>4</v>
      </c>
      <c r="I435">
        <v>1</v>
      </c>
      <c r="J435" s="1">
        <v>4.1845900000000001E-19</v>
      </c>
      <c r="K435">
        <v>126.22</v>
      </c>
      <c r="L435">
        <v>84.308999999999997</v>
      </c>
      <c r="M435">
        <v>126.22</v>
      </c>
      <c r="N435">
        <v>-0.28681000000000001</v>
      </c>
      <c r="O435">
        <v>7275900</v>
      </c>
      <c r="P435">
        <v>242</v>
      </c>
      <c r="Q435" s="6">
        <v>4.9447600000000001E-2</v>
      </c>
      <c r="S435">
        <v>-0.1003</v>
      </c>
      <c r="T435" t="s">
        <v>1453</v>
      </c>
      <c r="U435">
        <v>242</v>
      </c>
      <c r="V435" t="s">
        <v>1453</v>
      </c>
      <c r="W435" t="s">
        <v>1454</v>
      </c>
      <c r="X435" t="s">
        <v>1455</v>
      </c>
      <c r="Y435" t="s">
        <v>1456</v>
      </c>
      <c r="AA435" s="13"/>
    </row>
    <row r="436" spans="1:27" x14ac:dyDescent="0.2">
      <c r="A436">
        <v>2.17788</v>
      </c>
      <c r="B436">
        <v>2.1867299999999998</v>
      </c>
      <c r="C436">
        <v>1.59111</v>
      </c>
      <c r="D436">
        <v>1.9793700000000001</v>
      </c>
      <c r="E436">
        <v>2.4493499999999999</v>
      </c>
      <c r="F436">
        <v>1.9577100000000001</v>
      </c>
      <c r="G436" t="s">
        <v>0</v>
      </c>
      <c r="H436">
        <v>3</v>
      </c>
      <c r="I436">
        <v>1</v>
      </c>
      <c r="J436" s="1">
        <v>5.5132799999999998E-10</v>
      </c>
      <c r="K436">
        <v>143.97999999999999</v>
      </c>
      <c r="L436">
        <v>49.783999999999999</v>
      </c>
      <c r="M436">
        <v>104.79</v>
      </c>
      <c r="N436">
        <v>-0.18221000000000001</v>
      </c>
      <c r="O436">
        <v>9269400</v>
      </c>
      <c r="P436">
        <v>278</v>
      </c>
      <c r="Q436" s="6">
        <v>0.22023000000000001</v>
      </c>
      <c r="S436">
        <v>0.14357200000000001</v>
      </c>
      <c r="T436" t="s">
        <v>1453</v>
      </c>
      <c r="U436">
        <v>278</v>
      </c>
      <c r="V436" t="s">
        <v>1453</v>
      </c>
      <c r="W436" t="s">
        <v>1454</v>
      </c>
      <c r="X436" t="s">
        <v>1455</v>
      </c>
      <c r="Y436" t="s">
        <v>1457</v>
      </c>
      <c r="AA436" s="13"/>
    </row>
    <row r="437" spans="1:27" x14ac:dyDescent="0.2">
      <c r="A437">
        <v>0.22064400000000001</v>
      </c>
      <c r="B437">
        <v>-0.36212299999999997</v>
      </c>
      <c r="C437">
        <v>-0.13559199999999999</v>
      </c>
      <c r="D437">
        <v>-0.67128399999999999</v>
      </c>
      <c r="E437">
        <v>-0.281219</v>
      </c>
      <c r="F437">
        <v>-0.57913000000000003</v>
      </c>
      <c r="G437" t="s">
        <v>0</v>
      </c>
      <c r="H437">
        <v>3</v>
      </c>
      <c r="I437">
        <v>1</v>
      </c>
      <c r="J437" s="1">
        <v>1.3922E-5</v>
      </c>
      <c r="K437">
        <v>117.52</v>
      </c>
      <c r="L437">
        <v>56.359000000000002</v>
      </c>
      <c r="M437">
        <v>96.113</v>
      </c>
      <c r="N437">
        <v>0.22819</v>
      </c>
      <c r="O437">
        <v>1939500</v>
      </c>
      <c r="P437">
        <v>1351</v>
      </c>
      <c r="Q437" s="6">
        <v>0.94776000000000005</v>
      </c>
      <c r="S437">
        <v>-0.41818699999999998</v>
      </c>
      <c r="T437" t="s">
        <v>1458</v>
      </c>
      <c r="U437" t="s">
        <v>1459</v>
      </c>
      <c r="V437" t="s">
        <v>1460</v>
      </c>
      <c r="W437" t="s">
        <v>1461</v>
      </c>
      <c r="X437" t="s">
        <v>1462</v>
      </c>
      <c r="Y437" t="s">
        <v>1463</v>
      </c>
      <c r="AA437" s="13"/>
    </row>
    <row r="438" spans="1:27" x14ac:dyDescent="0.2">
      <c r="A438">
        <v>0.51045399999999996</v>
      </c>
      <c r="B438">
        <v>0.33933400000000002</v>
      </c>
      <c r="C438">
        <v>0.432585</v>
      </c>
      <c r="D438">
        <v>0.21107899999999999</v>
      </c>
      <c r="E438">
        <v>0.68937300000000001</v>
      </c>
      <c r="F438">
        <v>0.50935399999999997</v>
      </c>
      <c r="G438" t="s">
        <v>0</v>
      </c>
      <c r="H438">
        <v>3</v>
      </c>
      <c r="I438">
        <v>1</v>
      </c>
      <c r="J438" s="1">
        <v>7.3008900000000002E-15</v>
      </c>
      <c r="K438">
        <v>126.91</v>
      </c>
      <c r="L438">
        <v>83.882999999999996</v>
      </c>
      <c r="M438">
        <v>101.01</v>
      </c>
      <c r="N438">
        <v>-0.43391999999999997</v>
      </c>
      <c r="O438">
        <v>9389300</v>
      </c>
      <c r="P438">
        <v>929</v>
      </c>
      <c r="Q438" s="6">
        <v>0.10328900000000001</v>
      </c>
      <c r="S438">
        <v>4.2477300000000003E-2</v>
      </c>
      <c r="T438" t="s">
        <v>1460</v>
      </c>
      <c r="U438">
        <v>929</v>
      </c>
      <c r="V438" t="s">
        <v>1460</v>
      </c>
      <c r="W438" t="s">
        <v>1464</v>
      </c>
      <c r="X438" t="s">
        <v>1465</v>
      </c>
      <c r="Y438" t="s">
        <v>1466</v>
      </c>
      <c r="AA438" s="13"/>
    </row>
    <row r="439" spans="1:27" x14ac:dyDescent="0.2">
      <c r="A439">
        <v>0.57866899999999999</v>
      </c>
      <c r="B439">
        <v>0.56777599999999995</v>
      </c>
      <c r="C439">
        <v>0.488037</v>
      </c>
      <c r="D439">
        <v>0.10584399999999999</v>
      </c>
      <c r="E439">
        <v>0.36023300000000003</v>
      </c>
      <c r="F439">
        <v>0.49497799999999997</v>
      </c>
      <c r="G439" t="s">
        <v>0</v>
      </c>
      <c r="H439">
        <v>3</v>
      </c>
      <c r="I439">
        <v>1</v>
      </c>
      <c r="J439" s="1">
        <v>8.3703800000000005E-12</v>
      </c>
      <c r="K439">
        <v>144.41</v>
      </c>
      <c r="L439">
        <v>106.79</v>
      </c>
      <c r="M439">
        <v>75.376000000000005</v>
      </c>
      <c r="N439">
        <v>0.18695999999999999</v>
      </c>
      <c r="O439">
        <v>3724600</v>
      </c>
      <c r="P439">
        <v>766</v>
      </c>
      <c r="Q439" s="6">
        <v>0.88957200000000003</v>
      </c>
      <c r="S439">
        <v>-0.22447500000000001</v>
      </c>
      <c r="T439" t="s">
        <v>1467</v>
      </c>
      <c r="U439">
        <v>766</v>
      </c>
      <c r="V439" t="s">
        <v>1467</v>
      </c>
      <c r="W439" t="s">
        <v>1468</v>
      </c>
      <c r="X439" t="s">
        <v>1469</v>
      </c>
      <c r="Y439" t="s">
        <v>1470</v>
      </c>
      <c r="AA439" s="13"/>
    </row>
    <row r="440" spans="1:27" x14ac:dyDescent="0.2">
      <c r="A440">
        <v>-1.19479</v>
      </c>
      <c r="B440">
        <v>-0.173897</v>
      </c>
      <c r="C440">
        <v>-1.9440900000000001</v>
      </c>
      <c r="D440">
        <v>-1.0581199999999999</v>
      </c>
      <c r="E440">
        <v>0.34945300000000001</v>
      </c>
      <c r="F440">
        <v>-0.46155000000000002</v>
      </c>
      <c r="G440" t="s">
        <v>0</v>
      </c>
      <c r="H440">
        <v>3</v>
      </c>
      <c r="I440">
        <v>1</v>
      </c>
      <c r="J440" s="1">
        <v>5.0627300000000004E-19</v>
      </c>
      <c r="K440">
        <v>126.68</v>
      </c>
      <c r="L440">
        <v>92.808000000000007</v>
      </c>
      <c r="M440">
        <v>89.180999999999997</v>
      </c>
      <c r="N440">
        <v>-0.29899999999999999</v>
      </c>
      <c r="O440">
        <v>4326600</v>
      </c>
      <c r="P440">
        <v>443</v>
      </c>
      <c r="Q440" s="6">
        <v>0.47223500000000002</v>
      </c>
      <c r="S440">
        <v>0.71418599999999999</v>
      </c>
      <c r="T440" t="s">
        <v>1471</v>
      </c>
      <c r="U440">
        <v>443</v>
      </c>
      <c r="V440" t="s">
        <v>1471</v>
      </c>
      <c r="W440" t="s">
        <v>1472</v>
      </c>
      <c r="X440" t="s">
        <v>1473</v>
      </c>
      <c r="Y440" t="s">
        <v>1474</v>
      </c>
      <c r="AA440" s="13"/>
    </row>
    <row r="441" spans="1:27" x14ac:dyDescent="0.2">
      <c r="A441">
        <v>1.09053</v>
      </c>
      <c r="B441">
        <v>0.79074299999999997</v>
      </c>
      <c r="C441">
        <v>0.31703199999999998</v>
      </c>
      <c r="D441">
        <v>1.3144100000000001</v>
      </c>
      <c r="E441">
        <v>0.820322</v>
      </c>
      <c r="F441">
        <v>1.16743</v>
      </c>
      <c r="G441" t="s">
        <v>0</v>
      </c>
      <c r="H441">
        <v>4</v>
      </c>
      <c r="I441">
        <v>1</v>
      </c>
      <c r="J441" s="1">
        <v>1.7496100000000001E-12</v>
      </c>
      <c r="K441">
        <v>104.98</v>
      </c>
      <c r="L441">
        <v>83.114999999999995</v>
      </c>
      <c r="M441">
        <v>46.295999999999999</v>
      </c>
      <c r="N441">
        <v>0.49469000000000002</v>
      </c>
      <c r="O441">
        <v>6893800</v>
      </c>
      <c r="P441">
        <v>271</v>
      </c>
      <c r="Q441" s="6">
        <v>0.615097</v>
      </c>
      <c r="S441">
        <v>0.367952</v>
      </c>
      <c r="T441" t="s">
        <v>1471</v>
      </c>
      <c r="U441">
        <v>271</v>
      </c>
      <c r="V441" t="s">
        <v>1471</v>
      </c>
      <c r="W441" t="s">
        <v>1472</v>
      </c>
      <c r="X441" t="s">
        <v>1473</v>
      </c>
      <c r="Y441" t="s">
        <v>1475</v>
      </c>
      <c r="AA441" s="13"/>
    </row>
    <row r="442" spans="1:27" x14ac:dyDescent="0.2">
      <c r="A442">
        <v>0.53801299999999996</v>
      </c>
      <c r="B442">
        <v>1.07385</v>
      </c>
      <c r="C442">
        <v>1.3691800000000001</v>
      </c>
      <c r="D442">
        <v>1.1950400000000001</v>
      </c>
      <c r="E442">
        <v>0.79619799999999996</v>
      </c>
      <c r="F442">
        <v>1.4033500000000001</v>
      </c>
      <c r="G442" t="s">
        <v>0</v>
      </c>
      <c r="H442">
        <v>3</v>
      </c>
      <c r="I442">
        <v>1</v>
      </c>
      <c r="J442">
        <v>1.6319199999999999E-2</v>
      </c>
      <c r="K442">
        <v>61.127000000000002</v>
      </c>
      <c r="L442">
        <v>18.329999999999998</v>
      </c>
      <c r="M442">
        <v>52.569000000000003</v>
      </c>
      <c r="N442">
        <v>6.3293000000000002E-2</v>
      </c>
      <c r="O442">
        <v>4591000</v>
      </c>
      <c r="P442">
        <v>111</v>
      </c>
      <c r="Q442" s="6">
        <v>0.17311199999999999</v>
      </c>
      <c r="S442">
        <v>0.137847</v>
      </c>
      <c r="T442" t="s">
        <v>1476</v>
      </c>
      <c r="U442">
        <v>111</v>
      </c>
      <c r="V442" t="s">
        <v>1476</v>
      </c>
      <c r="W442" t="s">
        <v>1477</v>
      </c>
      <c r="X442" t="s">
        <v>1478</v>
      </c>
      <c r="Y442" t="s">
        <v>1479</v>
      </c>
      <c r="AA442" s="13"/>
    </row>
    <row r="443" spans="1:27" x14ac:dyDescent="0.2">
      <c r="A443">
        <v>-2.5969799999999998</v>
      </c>
      <c r="B443">
        <v>1.9368000000000001</v>
      </c>
      <c r="C443">
        <v>-2.5844499999999999</v>
      </c>
      <c r="D443">
        <v>1.09622</v>
      </c>
      <c r="E443">
        <v>2.1459600000000001</v>
      </c>
      <c r="F443">
        <v>1.8153900000000001</v>
      </c>
      <c r="G443" t="s">
        <v>0</v>
      </c>
      <c r="H443">
        <v>4</v>
      </c>
      <c r="I443">
        <v>0.76482000000000006</v>
      </c>
      <c r="J443">
        <v>1.2706500000000001E-2</v>
      </c>
      <c r="K443">
        <v>51.526000000000003</v>
      </c>
      <c r="L443">
        <v>14.849</v>
      </c>
      <c r="M443">
        <v>51.526000000000003</v>
      </c>
      <c r="N443">
        <v>0.26989999999999997</v>
      </c>
      <c r="O443">
        <v>3870900</v>
      </c>
      <c r="P443">
        <v>94</v>
      </c>
      <c r="Q443" s="6">
        <v>0.83303799999999995</v>
      </c>
      <c r="S443">
        <v>2.7673999999999999</v>
      </c>
      <c r="T443" t="s">
        <v>1476</v>
      </c>
      <c r="U443">
        <v>94</v>
      </c>
      <c r="V443" t="s">
        <v>1476</v>
      </c>
      <c r="W443" t="s">
        <v>1477</v>
      </c>
      <c r="X443" t="s">
        <v>1478</v>
      </c>
      <c r="Y443" t="s">
        <v>1480</v>
      </c>
      <c r="AA443" s="13"/>
    </row>
    <row r="444" spans="1:27" x14ac:dyDescent="0.2">
      <c r="A444">
        <v>-2.8768099999999999</v>
      </c>
      <c r="B444">
        <v>-2.2458</v>
      </c>
      <c r="C444">
        <v>7.0785500000000001E-2</v>
      </c>
      <c r="D444">
        <v>-0.46387299999999998</v>
      </c>
      <c r="E444">
        <v>-1.62199</v>
      </c>
      <c r="F444">
        <v>-0.89971400000000001</v>
      </c>
      <c r="G444" t="s">
        <v>0</v>
      </c>
      <c r="H444">
        <v>3</v>
      </c>
      <c r="I444">
        <v>1</v>
      </c>
      <c r="J444">
        <v>3.8578800000000002E-3</v>
      </c>
      <c r="K444">
        <v>85.813000000000002</v>
      </c>
      <c r="L444">
        <v>10.972</v>
      </c>
      <c r="M444">
        <v>60.597999999999999</v>
      </c>
      <c r="N444">
        <v>-0.22237999999999999</v>
      </c>
      <c r="O444">
        <v>1171600</v>
      </c>
      <c r="P444">
        <v>1089</v>
      </c>
      <c r="Q444" s="6">
        <v>0.29092600000000002</v>
      </c>
      <c r="S444">
        <v>0.68874899999999994</v>
      </c>
      <c r="T444" t="s">
        <v>1481</v>
      </c>
      <c r="U444">
        <v>1089</v>
      </c>
      <c r="V444" t="s">
        <v>1481</v>
      </c>
      <c r="W444" t="s">
        <v>1482</v>
      </c>
      <c r="X444" t="s">
        <v>1483</v>
      </c>
      <c r="Y444" t="s">
        <v>1484</v>
      </c>
      <c r="AA444" s="13"/>
    </row>
    <row r="445" spans="1:27" x14ac:dyDescent="0.2">
      <c r="A445">
        <v>1.4442699999999999</v>
      </c>
      <c r="B445">
        <v>1.15377</v>
      </c>
      <c r="C445">
        <v>-1.14625</v>
      </c>
      <c r="D445">
        <v>1.546</v>
      </c>
      <c r="E445">
        <v>-1.08311</v>
      </c>
      <c r="F445">
        <v>-1.5184899999999999</v>
      </c>
      <c r="G445" t="s">
        <v>0</v>
      </c>
      <c r="H445">
        <v>4</v>
      </c>
      <c r="I445">
        <v>1</v>
      </c>
      <c r="J445" s="1">
        <v>2.3248699999999999E-8</v>
      </c>
      <c r="K445">
        <v>85.412000000000006</v>
      </c>
      <c r="L445">
        <v>85.412000000000006</v>
      </c>
      <c r="M445">
        <v>42.865000000000002</v>
      </c>
      <c r="N445">
        <v>-0.39341999999999999</v>
      </c>
      <c r="O445">
        <v>3076800</v>
      </c>
      <c r="P445">
        <v>440</v>
      </c>
      <c r="Q445" s="6">
        <v>0.26487699999999997</v>
      </c>
      <c r="S445">
        <v>-0.83579599999999998</v>
      </c>
      <c r="T445" t="s">
        <v>1485</v>
      </c>
      <c r="U445">
        <v>440</v>
      </c>
      <c r="V445" t="s">
        <v>1485</v>
      </c>
      <c r="W445" t="s">
        <v>1486</v>
      </c>
      <c r="X445" t="s">
        <v>1487</v>
      </c>
      <c r="Y445" t="s">
        <v>1488</v>
      </c>
      <c r="AA445" s="13"/>
    </row>
    <row r="446" spans="1:27" x14ac:dyDescent="0.2">
      <c r="A446">
        <v>-0.36007299999999998</v>
      </c>
      <c r="B446">
        <v>-0.24090400000000001</v>
      </c>
      <c r="C446">
        <v>-1.1397699999999999</v>
      </c>
      <c r="D446">
        <v>-0.17605000000000001</v>
      </c>
      <c r="E446">
        <v>0.40153100000000003</v>
      </c>
      <c r="F446">
        <v>-0.27942299999999998</v>
      </c>
      <c r="G446" t="s">
        <v>0</v>
      </c>
      <c r="H446">
        <v>3</v>
      </c>
      <c r="I446">
        <v>1</v>
      </c>
      <c r="J446">
        <v>8.1969400000000004E-4</v>
      </c>
      <c r="K446">
        <v>99.5</v>
      </c>
      <c r="L446">
        <v>38.338999999999999</v>
      </c>
      <c r="M446">
        <v>79.492000000000004</v>
      </c>
      <c r="N446">
        <v>0.40604000000000001</v>
      </c>
      <c r="O446">
        <v>1558800</v>
      </c>
      <c r="P446">
        <v>147</v>
      </c>
      <c r="Q446" s="6">
        <v>0.73040300000000002</v>
      </c>
      <c r="S446">
        <v>0.56226699999999996</v>
      </c>
      <c r="T446" t="s">
        <v>1489</v>
      </c>
      <c r="U446">
        <v>147</v>
      </c>
      <c r="V446" t="s">
        <v>1489</v>
      </c>
      <c r="W446" t="s">
        <v>1490</v>
      </c>
      <c r="X446" t="s">
        <v>1491</v>
      </c>
      <c r="Y446" t="s">
        <v>1492</v>
      </c>
      <c r="AA446" s="13"/>
    </row>
    <row r="447" spans="1:27" x14ac:dyDescent="0.2">
      <c r="A447">
        <v>0.96243900000000004</v>
      </c>
      <c r="B447">
        <v>1.8057399999999999</v>
      </c>
      <c r="C447">
        <v>1.1305400000000001</v>
      </c>
      <c r="D447">
        <v>-1.03017</v>
      </c>
      <c r="E447">
        <v>1.60697</v>
      </c>
      <c r="F447">
        <v>0.97170299999999998</v>
      </c>
      <c r="G447" t="s">
        <v>0</v>
      </c>
      <c r="H447">
        <v>3</v>
      </c>
      <c r="I447">
        <v>0.98444600000000004</v>
      </c>
      <c r="J447">
        <v>5.7810500000000003E-3</v>
      </c>
      <c r="K447">
        <v>117.52</v>
      </c>
      <c r="L447">
        <v>52.295999999999999</v>
      </c>
      <c r="M447">
        <v>77.912000000000006</v>
      </c>
      <c r="N447">
        <v>0.25538</v>
      </c>
      <c r="O447">
        <v>8560900</v>
      </c>
      <c r="P447">
        <v>362</v>
      </c>
      <c r="Q447" s="6">
        <v>0.39637899999999998</v>
      </c>
      <c r="S447">
        <v>-0.78340500000000002</v>
      </c>
      <c r="T447" t="s">
        <v>1493</v>
      </c>
      <c r="U447">
        <v>362</v>
      </c>
      <c r="V447" t="s">
        <v>1493</v>
      </c>
      <c r="W447" t="s">
        <v>1494</v>
      </c>
      <c r="X447" t="s">
        <v>1495</v>
      </c>
      <c r="Y447" t="s">
        <v>1496</v>
      </c>
      <c r="AA447" s="13"/>
    </row>
    <row r="448" spans="1:27" x14ac:dyDescent="0.2">
      <c r="A448">
        <v>0.54431200000000002</v>
      </c>
      <c r="B448">
        <v>-0.296207</v>
      </c>
      <c r="C448">
        <v>-1.2536099999999999</v>
      </c>
      <c r="D448">
        <v>0.36354999999999998</v>
      </c>
      <c r="E448">
        <v>-1.90299</v>
      </c>
      <c r="F448">
        <v>-1.1344799999999999</v>
      </c>
      <c r="G448" t="s">
        <v>0</v>
      </c>
      <c r="H448">
        <v>3</v>
      </c>
      <c r="I448">
        <v>1</v>
      </c>
      <c r="J448" s="1">
        <v>4.19785E-6</v>
      </c>
      <c r="K448">
        <v>117.23</v>
      </c>
      <c r="L448">
        <v>52.682000000000002</v>
      </c>
      <c r="M448">
        <v>74.459999999999994</v>
      </c>
      <c r="N448">
        <v>-5.5774999999999998E-2</v>
      </c>
      <c r="O448">
        <v>7763800</v>
      </c>
      <c r="P448">
        <v>305</v>
      </c>
      <c r="Q448" s="6">
        <v>0.26279000000000002</v>
      </c>
      <c r="S448">
        <v>-0.55613800000000002</v>
      </c>
      <c r="T448" t="s">
        <v>1497</v>
      </c>
      <c r="U448">
        <v>305</v>
      </c>
      <c r="V448" t="s">
        <v>1497</v>
      </c>
      <c r="W448" t="s">
        <v>1498</v>
      </c>
      <c r="X448" t="s">
        <v>1499</v>
      </c>
      <c r="Y448" t="s">
        <v>1500</v>
      </c>
      <c r="AA448" s="13"/>
    </row>
    <row r="449" spans="1:27" x14ac:dyDescent="0.2">
      <c r="A449">
        <v>1.0602499999999999</v>
      </c>
      <c r="B449">
        <v>-1.6364399999999999</v>
      </c>
      <c r="C449">
        <v>-2.0265</v>
      </c>
      <c r="D449">
        <v>-2.1102300000000001</v>
      </c>
      <c r="E449">
        <v>-1.04562</v>
      </c>
      <c r="F449">
        <v>-2.5729199999999999</v>
      </c>
      <c r="G449" t="s">
        <v>0</v>
      </c>
      <c r="H449">
        <v>4</v>
      </c>
      <c r="I449">
        <v>0.86089800000000005</v>
      </c>
      <c r="J449" s="1">
        <v>2.26108E-32</v>
      </c>
      <c r="K449">
        <v>142.59</v>
      </c>
      <c r="L449">
        <v>128.07</v>
      </c>
      <c r="M449">
        <v>142.59</v>
      </c>
      <c r="N449">
        <v>-0.10129000000000001</v>
      </c>
      <c r="O449">
        <v>1041100</v>
      </c>
      <c r="P449">
        <v>457</v>
      </c>
      <c r="Q449" s="6">
        <v>0.41394700000000001</v>
      </c>
      <c r="S449">
        <v>-1.0420199999999999</v>
      </c>
      <c r="T449" t="s">
        <v>1501</v>
      </c>
      <c r="U449">
        <v>457</v>
      </c>
      <c r="V449" t="s">
        <v>1501</v>
      </c>
      <c r="W449" t="s">
        <v>1502</v>
      </c>
      <c r="X449" t="s">
        <v>1503</v>
      </c>
      <c r="Y449" t="s">
        <v>1504</v>
      </c>
      <c r="AA449" s="13"/>
    </row>
    <row r="450" spans="1:27" x14ac:dyDescent="0.2">
      <c r="A450">
        <v>-2.2477900000000002</v>
      </c>
      <c r="B450">
        <v>-3.11944</v>
      </c>
      <c r="C450">
        <v>-2.1931699999999998</v>
      </c>
      <c r="D450">
        <v>-1.75685</v>
      </c>
      <c r="E450">
        <v>-1.4241299999999999</v>
      </c>
      <c r="F450">
        <v>-2.2399300000000002</v>
      </c>
      <c r="G450" t="s">
        <v>0</v>
      </c>
      <c r="H450">
        <v>3</v>
      </c>
      <c r="I450">
        <v>1</v>
      </c>
      <c r="J450">
        <v>1.2276E-2</v>
      </c>
      <c r="K450">
        <v>57.802</v>
      </c>
      <c r="L450">
        <v>30.754000000000001</v>
      </c>
      <c r="M450">
        <v>57.802</v>
      </c>
      <c r="N450">
        <v>-2.1556000000000002</v>
      </c>
      <c r="O450">
        <v>249160</v>
      </c>
      <c r="P450">
        <v>1234</v>
      </c>
      <c r="Q450" s="6">
        <v>0.86800500000000003</v>
      </c>
      <c r="S450">
        <v>0.71316599999999997</v>
      </c>
      <c r="T450" t="s">
        <v>1505</v>
      </c>
      <c r="U450">
        <v>1234</v>
      </c>
      <c r="V450" t="s">
        <v>1505</v>
      </c>
      <c r="W450" t="s">
        <v>1506</v>
      </c>
      <c r="X450" t="s">
        <v>1507</v>
      </c>
      <c r="Y450" t="s">
        <v>1508</v>
      </c>
      <c r="AA450" s="13"/>
    </row>
    <row r="451" spans="1:27" x14ac:dyDescent="0.2">
      <c r="A451">
        <v>-0.22448699999999999</v>
      </c>
      <c r="B451">
        <v>-0.75636499999999995</v>
      </c>
      <c r="C451">
        <v>-0.113987</v>
      </c>
      <c r="D451">
        <v>-0.14574200000000001</v>
      </c>
      <c r="E451">
        <v>-2.8305099999999999</v>
      </c>
      <c r="F451">
        <v>-2.3183099999999999</v>
      </c>
      <c r="G451" t="s">
        <v>0</v>
      </c>
      <c r="H451">
        <v>3</v>
      </c>
      <c r="I451">
        <v>1</v>
      </c>
      <c r="J451" s="1">
        <v>2.7128999999999999E-12</v>
      </c>
      <c r="K451">
        <v>122.35</v>
      </c>
      <c r="L451">
        <v>73.284000000000006</v>
      </c>
      <c r="M451">
        <v>105.03</v>
      </c>
      <c r="N451">
        <v>-0.19103999999999999</v>
      </c>
      <c r="O451">
        <v>1678300</v>
      </c>
      <c r="P451">
        <v>40</v>
      </c>
      <c r="Q451" s="6">
        <v>0.76065099999999997</v>
      </c>
      <c r="S451">
        <v>-1.3998999999999999</v>
      </c>
      <c r="T451" t="s">
        <v>1509</v>
      </c>
      <c r="U451">
        <v>40</v>
      </c>
      <c r="V451" t="s">
        <v>1509</v>
      </c>
      <c r="W451" t="s">
        <v>1510</v>
      </c>
      <c r="X451" t="s">
        <v>1511</v>
      </c>
      <c r="Y451" t="s">
        <v>1512</v>
      </c>
      <c r="AA451" s="13"/>
    </row>
    <row r="452" spans="1:27" x14ac:dyDescent="0.2">
      <c r="A452">
        <v>1.7976799999999999</v>
      </c>
      <c r="B452">
        <v>1.5362</v>
      </c>
      <c r="C452">
        <v>1.97126</v>
      </c>
      <c r="D452">
        <v>1.1705300000000001</v>
      </c>
      <c r="E452">
        <v>1.93998</v>
      </c>
      <c r="F452">
        <v>1.3558300000000001</v>
      </c>
      <c r="G452" t="s">
        <v>0</v>
      </c>
      <c r="H452">
        <v>3</v>
      </c>
      <c r="I452">
        <v>1</v>
      </c>
      <c r="J452" s="1">
        <v>3.4530500000000002E-19</v>
      </c>
      <c r="K452">
        <v>139.88</v>
      </c>
      <c r="L452">
        <v>71.403999999999996</v>
      </c>
      <c r="M452">
        <v>44.953000000000003</v>
      </c>
      <c r="N452">
        <v>0.23211000000000001</v>
      </c>
      <c r="O452">
        <v>9488900</v>
      </c>
      <c r="P452">
        <v>430</v>
      </c>
      <c r="Q452" s="6">
        <v>0.45665099999999997</v>
      </c>
      <c r="S452">
        <v>-0.27960000000000002</v>
      </c>
      <c r="T452" t="s">
        <v>1509</v>
      </c>
      <c r="U452">
        <v>430</v>
      </c>
      <c r="V452" t="s">
        <v>1509</v>
      </c>
      <c r="W452" t="s">
        <v>1510</v>
      </c>
      <c r="X452" t="s">
        <v>1511</v>
      </c>
      <c r="Y452" t="s">
        <v>1513</v>
      </c>
      <c r="AA452" s="13"/>
    </row>
    <row r="453" spans="1:27" x14ac:dyDescent="0.2">
      <c r="A453">
        <v>2.2481100000000001</v>
      </c>
      <c r="B453">
        <v>2.1220599999999998</v>
      </c>
      <c r="C453">
        <v>3.06752</v>
      </c>
      <c r="D453">
        <v>1.5324899999999999</v>
      </c>
      <c r="E453">
        <v>2.8809999999999998</v>
      </c>
      <c r="F453">
        <v>2.2946300000000002</v>
      </c>
      <c r="G453" t="s">
        <v>0</v>
      </c>
      <c r="H453">
        <v>3</v>
      </c>
      <c r="I453">
        <v>1</v>
      </c>
      <c r="J453" s="1">
        <v>1.88314E-39</v>
      </c>
      <c r="K453">
        <v>162.01</v>
      </c>
      <c r="L453">
        <v>147.16</v>
      </c>
      <c r="M453">
        <v>97.94</v>
      </c>
      <c r="N453">
        <v>0.20455999999999999</v>
      </c>
      <c r="O453">
        <v>12161000</v>
      </c>
      <c r="P453">
        <v>879</v>
      </c>
      <c r="Q453" s="6">
        <v>0.18989300000000001</v>
      </c>
      <c r="S453">
        <v>-0.24318600000000001</v>
      </c>
      <c r="T453" t="s">
        <v>1509</v>
      </c>
      <c r="U453">
        <v>879</v>
      </c>
      <c r="V453" t="s">
        <v>1509</v>
      </c>
      <c r="W453" t="s">
        <v>1510</v>
      </c>
      <c r="X453" t="s">
        <v>1511</v>
      </c>
      <c r="Y453" t="s">
        <v>1514</v>
      </c>
      <c r="AA453" s="13"/>
    </row>
    <row r="454" spans="1:27" x14ac:dyDescent="0.2">
      <c r="A454">
        <v>1.1162099999999999</v>
      </c>
      <c r="B454">
        <v>1.9399900000000001</v>
      </c>
      <c r="C454">
        <v>2.1823199999999998</v>
      </c>
      <c r="D454">
        <v>0.81017300000000003</v>
      </c>
      <c r="E454">
        <v>-2.51979</v>
      </c>
      <c r="F454">
        <v>1.34918</v>
      </c>
      <c r="G454" t="s">
        <v>0</v>
      </c>
      <c r="H454">
        <v>4</v>
      </c>
      <c r="I454">
        <v>1</v>
      </c>
      <c r="J454" s="1">
        <v>2.8146099999999999E-58</v>
      </c>
      <c r="K454">
        <v>172.11</v>
      </c>
      <c r="L454">
        <v>172.11</v>
      </c>
      <c r="M454">
        <v>72.686999999999998</v>
      </c>
      <c r="N454">
        <v>0.36731999999999998</v>
      </c>
      <c r="O454">
        <v>6422300</v>
      </c>
      <c r="P454">
        <v>592</v>
      </c>
      <c r="Q454" s="6">
        <v>0.67705400000000004</v>
      </c>
      <c r="S454">
        <v>-1.86632</v>
      </c>
      <c r="T454" t="s">
        <v>1515</v>
      </c>
      <c r="U454">
        <v>592</v>
      </c>
      <c r="V454" t="s">
        <v>1515</v>
      </c>
      <c r="W454" t="s">
        <v>1516</v>
      </c>
      <c r="X454" t="s">
        <v>1517</v>
      </c>
      <c r="Y454" t="s">
        <v>1518</v>
      </c>
      <c r="AA454" s="13"/>
    </row>
    <row r="455" spans="1:27" x14ac:dyDescent="0.2">
      <c r="A455">
        <v>-2.09293</v>
      </c>
      <c r="B455">
        <v>-1.2794099999999999</v>
      </c>
      <c r="C455">
        <v>-0.21499799999999999</v>
      </c>
      <c r="D455">
        <v>-2.16893</v>
      </c>
      <c r="E455">
        <v>-1.4807900000000001</v>
      </c>
      <c r="F455">
        <v>-0.38140099999999999</v>
      </c>
      <c r="G455" t="s">
        <v>0</v>
      </c>
      <c r="H455">
        <v>3</v>
      </c>
      <c r="I455">
        <v>1</v>
      </c>
      <c r="J455" s="1">
        <v>3.3507200000000001E-15</v>
      </c>
      <c r="K455">
        <v>117.62</v>
      </c>
      <c r="L455">
        <v>92.414000000000001</v>
      </c>
      <c r="M455">
        <v>78.716999999999999</v>
      </c>
      <c r="N455">
        <v>0.36770999999999998</v>
      </c>
      <c r="O455">
        <v>3326200</v>
      </c>
      <c r="P455">
        <v>1110</v>
      </c>
      <c r="Q455" s="6">
        <v>6.8653500000000006E-2</v>
      </c>
      <c r="S455">
        <v>-0.14793000000000001</v>
      </c>
      <c r="T455" t="s">
        <v>1515</v>
      </c>
      <c r="U455">
        <v>1110</v>
      </c>
      <c r="V455" t="s">
        <v>1515</v>
      </c>
      <c r="W455" t="s">
        <v>1516</v>
      </c>
      <c r="X455" t="s">
        <v>1517</v>
      </c>
      <c r="Y455" t="s">
        <v>1519</v>
      </c>
      <c r="AA455" s="13"/>
    </row>
    <row r="456" spans="1:27" x14ac:dyDescent="0.2">
      <c r="A456">
        <v>1.70512</v>
      </c>
      <c r="B456">
        <v>2.3380800000000002</v>
      </c>
      <c r="C456">
        <v>2.5006499999999998</v>
      </c>
      <c r="D456">
        <v>1.4410499999999999</v>
      </c>
      <c r="E456">
        <v>1.47184</v>
      </c>
      <c r="F456">
        <v>2.4914700000000001</v>
      </c>
      <c r="G456" t="s">
        <v>0</v>
      </c>
      <c r="H456">
        <v>4</v>
      </c>
      <c r="I456">
        <v>1</v>
      </c>
      <c r="J456" s="1">
        <v>3.30707E-65</v>
      </c>
      <c r="K456">
        <v>198.64</v>
      </c>
      <c r="L456">
        <v>146.82</v>
      </c>
      <c r="M456">
        <v>47.38</v>
      </c>
      <c r="N456">
        <v>-3.0587E-2</v>
      </c>
      <c r="O456">
        <v>23703000</v>
      </c>
      <c r="P456">
        <v>776</v>
      </c>
      <c r="Q456" s="6">
        <v>0.37792900000000001</v>
      </c>
      <c r="S456">
        <v>-0.379834</v>
      </c>
      <c r="T456" t="s">
        <v>1520</v>
      </c>
      <c r="U456">
        <v>776</v>
      </c>
      <c r="V456" t="s">
        <v>1520</v>
      </c>
      <c r="W456" t="s">
        <v>1521</v>
      </c>
      <c r="X456" t="s">
        <v>1522</v>
      </c>
      <c r="Y456" t="s">
        <v>1523</v>
      </c>
      <c r="AA456" s="13"/>
    </row>
    <row r="457" spans="1:27" x14ac:dyDescent="0.2">
      <c r="A457">
        <v>-0.122114</v>
      </c>
      <c r="B457">
        <v>1.11781</v>
      </c>
      <c r="C457">
        <v>2.3571599999999999</v>
      </c>
      <c r="D457">
        <v>-0.67138699999999996</v>
      </c>
      <c r="E457">
        <v>-1.1978599999999999</v>
      </c>
      <c r="F457">
        <v>1.1388499999999999</v>
      </c>
      <c r="G457" t="s">
        <v>0</v>
      </c>
      <c r="H457">
        <v>4</v>
      </c>
      <c r="I457">
        <v>1</v>
      </c>
      <c r="J457" s="1">
        <v>3.2777700000000002E-29</v>
      </c>
      <c r="K457">
        <v>135.82</v>
      </c>
      <c r="L457">
        <v>113.24</v>
      </c>
      <c r="M457">
        <v>47.38</v>
      </c>
      <c r="N457">
        <v>-3.0587E-2</v>
      </c>
      <c r="O457">
        <v>6486200</v>
      </c>
      <c r="P457">
        <v>793</v>
      </c>
      <c r="Q457" s="6">
        <v>0.60611599999999999</v>
      </c>
      <c r="S457">
        <v>-1.3610899999999999</v>
      </c>
      <c r="T457" t="s">
        <v>1520</v>
      </c>
      <c r="U457">
        <v>793</v>
      </c>
      <c r="V457" t="s">
        <v>1520</v>
      </c>
      <c r="W457" t="s">
        <v>1521</v>
      </c>
      <c r="X457" t="s">
        <v>1522</v>
      </c>
      <c r="Y457" t="s">
        <v>1524</v>
      </c>
      <c r="AA457" s="13"/>
    </row>
    <row r="458" spans="1:27" x14ac:dyDescent="0.2">
      <c r="A458">
        <v>2.0563099999999999</v>
      </c>
      <c r="B458">
        <v>2.4853000000000001</v>
      </c>
      <c r="C458">
        <v>2.1017399999999999</v>
      </c>
      <c r="D458">
        <v>2.4842399999999998</v>
      </c>
      <c r="E458">
        <v>2.9608300000000001</v>
      </c>
      <c r="F458">
        <v>2.5009700000000001</v>
      </c>
      <c r="G458" t="s">
        <v>0</v>
      </c>
      <c r="H458">
        <v>3</v>
      </c>
      <c r="I458">
        <v>1</v>
      </c>
      <c r="J458">
        <v>3.2058900000000001E-2</v>
      </c>
      <c r="K458">
        <v>60.436</v>
      </c>
      <c r="L458">
        <v>60.436</v>
      </c>
      <c r="M458">
        <v>60.436</v>
      </c>
      <c r="N458">
        <v>-0.12720999999999999</v>
      </c>
      <c r="O458">
        <v>10627000</v>
      </c>
      <c r="P458">
        <v>1037</v>
      </c>
      <c r="Q458" s="6">
        <v>0.98276200000000002</v>
      </c>
      <c r="S458">
        <v>0.43423</v>
      </c>
      <c r="T458" t="s">
        <v>1525</v>
      </c>
      <c r="U458">
        <v>1037</v>
      </c>
      <c r="V458" t="s">
        <v>1525</v>
      </c>
      <c r="W458" t="s">
        <v>1526</v>
      </c>
      <c r="X458" t="s">
        <v>1527</v>
      </c>
      <c r="Y458" t="s">
        <v>1528</v>
      </c>
      <c r="AA458" s="13"/>
    </row>
    <row r="459" spans="1:27" x14ac:dyDescent="0.2">
      <c r="A459">
        <v>2.4487199999999998</v>
      </c>
      <c r="B459">
        <v>3.8465600000000002</v>
      </c>
      <c r="C459">
        <v>3.6909999999999998</v>
      </c>
      <c r="D459">
        <v>2.9603700000000002</v>
      </c>
      <c r="E459">
        <v>2.5596000000000001</v>
      </c>
      <c r="F459">
        <v>2.6051299999999999</v>
      </c>
      <c r="G459" t="s">
        <v>0</v>
      </c>
      <c r="H459">
        <v>3</v>
      </c>
      <c r="I459">
        <v>1</v>
      </c>
      <c r="J459" s="1">
        <v>1.4544199999999999E-29</v>
      </c>
      <c r="K459">
        <v>141.53</v>
      </c>
      <c r="L459">
        <v>109.35</v>
      </c>
      <c r="M459">
        <v>122.3</v>
      </c>
      <c r="N459">
        <v>0.14330000000000001</v>
      </c>
      <c r="O459">
        <v>18201000</v>
      </c>
      <c r="P459">
        <v>350</v>
      </c>
      <c r="Q459" s="6">
        <v>0.60411999999999999</v>
      </c>
      <c r="S459">
        <v>-0.62039100000000003</v>
      </c>
      <c r="T459" t="s">
        <v>1529</v>
      </c>
      <c r="U459">
        <v>350</v>
      </c>
      <c r="V459" t="s">
        <v>1529</v>
      </c>
      <c r="W459" t="s">
        <v>1530</v>
      </c>
      <c r="X459" t="s">
        <v>1531</v>
      </c>
      <c r="Y459" t="s">
        <v>1532</v>
      </c>
      <c r="AA459" s="13"/>
    </row>
    <row r="460" spans="1:27" x14ac:dyDescent="0.2">
      <c r="A460">
        <v>-0.87490999999999997</v>
      </c>
      <c r="B460">
        <v>-0.51972399999999996</v>
      </c>
      <c r="C460">
        <v>-0.86087199999999997</v>
      </c>
      <c r="D460">
        <v>-2.7084999999999999</v>
      </c>
      <c r="E460">
        <v>-1.3533200000000001</v>
      </c>
      <c r="F460">
        <v>-1.63887</v>
      </c>
      <c r="G460" t="s">
        <v>0</v>
      </c>
      <c r="H460">
        <v>3</v>
      </c>
      <c r="I460">
        <v>1</v>
      </c>
      <c r="J460">
        <v>1.0780099999999999E-3</v>
      </c>
      <c r="K460">
        <v>73.918000000000006</v>
      </c>
      <c r="L460">
        <v>46.436</v>
      </c>
      <c r="M460">
        <v>73.918000000000006</v>
      </c>
      <c r="N460">
        <v>0.24868999999999999</v>
      </c>
      <c r="O460">
        <v>874660</v>
      </c>
      <c r="P460">
        <v>24</v>
      </c>
      <c r="Q460" s="6">
        <v>1.25787</v>
      </c>
      <c r="S460">
        <v>-1.14839</v>
      </c>
      <c r="T460" t="s">
        <v>1529</v>
      </c>
      <c r="U460">
        <v>24</v>
      </c>
      <c r="V460" t="s">
        <v>1529</v>
      </c>
      <c r="W460" t="s">
        <v>1530</v>
      </c>
      <c r="X460" t="s">
        <v>1531</v>
      </c>
      <c r="Y460" t="s">
        <v>1533</v>
      </c>
      <c r="AA460" s="13"/>
    </row>
    <row r="461" spans="1:27" x14ac:dyDescent="0.2">
      <c r="A461">
        <v>-1.53257</v>
      </c>
      <c r="B461">
        <v>1.9544599999999999E-2</v>
      </c>
      <c r="C461">
        <v>0.18340100000000001</v>
      </c>
      <c r="D461">
        <v>-2.00454</v>
      </c>
      <c r="E461">
        <v>-0.63012299999999999</v>
      </c>
      <c r="F461">
        <v>-3.5831500000000002E-2</v>
      </c>
      <c r="G461" t="s">
        <v>0</v>
      </c>
      <c r="H461">
        <v>3</v>
      </c>
      <c r="I461">
        <v>1</v>
      </c>
      <c r="J461" s="1">
        <v>1.24327E-5</v>
      </c>
      <c r="K461">
        <v>74.650000000000006</v>
      </c>
      <c r="L461">
        <v>63.228999999999999</v>
      </c>
      <c r="M461">
        <v>45.042000000000002</v>
      </c>
      <c r="N461">
        <v>5.8014999999999997E-2</v>
      </c>
      <c r="O461">
        <v>2122200</v>
      </c>
      <c r="P461">
        <v>536</v>
      </c>
      <c r="Q461" s="6">
        <v>0.217641</v>
      </c>
      <c r="S461">
        <v>-0.44695699999999999</v>
      </c>
      <c r="T461" t="s">
        <v>1534</v>
      </c>
      <c r="U461">
        <v>536</v>
      </c>
      <c r="V461" t="s">
        <v>1534</v>
      </c>
      <c r="W461" t="s">
        <v>1535</v>
      </c>
      <c r="X461" t="s">
        <v>1536</v>
      </c>
      <c r="Y461" t="s">
        <v>1537</v>
      </c>
      <c r="AA461" s="13"/>
    </row>
    <row r="462" spans="1:27" x14ac:dyDescent="0.2">
      <c r="A462">
        <v>0.73172800000000005</v>
      </c>
      <c r="B462">
        <v>0.82054300000000002</v>
      </c>
      <c r="C462">
        <v>1.61842</v>
      </c>
      <c r="D462">
        <v>0.40723199999999998</v>
      </c>
      <c r="E462">
        <v>-0.80401400000000001</v>
      </c>
      <c r="F462">
        <v>0.58571399999999996</v>
      </c>
      <c r="G462" t="s">
        <v>0</v>
      </c>
      <c r="H462">
        <v>3</v>
      </c>
      <c r="I462">
        <v>1</v>
      </c>
      <c r="J462" s="1">
        <v>2.4687800000000001E-13</v>
      </c>
      <c r="K462">
        <v>123.36</v>
      </c>
      <c r="L462">
        <v>86.725999999999999</v>
      </c>
      <c r="M462">
        <v>62.475000000000001</v>
      </c>
      <c r="N462">
        <v>-0.14890999999999999</v>
      </c>
      <c r="O462">
        <v>6201100</v>
      </c>
      <c r="P462">
        <v>109</v>
      </c>
      <c r="Q462" s="6">
        <v>0.89156500000000005</v>
      </c>
      <c r="S462">
        <v>-0.99392100000000005</v>
      </c>
      <c r="T462" t="s">
        <v>1538</v>
      </c>
      <c r="U462">
        <v>109</v>
      </c>
      <c r="V462" t="s">
        <v>1538</v>
      </c>
      <c r="W462" t="s">
        <v>1539</v>
      </c>
      <c r="X462" t="s">
        <v>1540</v>
      </c>
      <c r="Y462" t="s">
        <v>1541</v>
      </c>
      <c r="AA462" s="13"/>
    </row>
    <row r="463" spans="1:27" x14ac:dyDescent="0.2">
      <c r="A463">
        <v>-0.76893400000000001</v>
      </c>
      <c r="B463">
        <v>-2.3392300000000001</v>
      </c>
      <c r="C463">
        <v>-2.4265400000000001</v>
      </c>
      <c r="D463">
        <v>-0.87177700000000002</v>
      </c>
      <c r="E463">
        <v>-0.29178999999999999</v>
      </c>
      <c r="F463">
        <v>-1.1816199999999999</v>
      </c>
      <c r="G463" t="s">
        <v>0</v>
      </c>
      <c r="H463">
        <v>3</v>
      </c>
      <c r="I463">
        <v>0.99473900000000004</v>
      </c>
      <c r="J463">
        <v>3.1192899999999999E-2</v>
      </c>
      <c r="K463">
        <v>49.298000000000002</v>
      </c>
      <c r="L463">
        <v>49.298000000000002</v>
      </c>
      <c r="M463">
        <v>49.298000000000002</v>
      </c>
      <c r="N463">
        <v>7.4748999999999996E-2</v>
      </c>
      <c r="O463">
        <v>843710</v>
      </c>
      <c r="P463">
        <v>2</v>
      </c>
      <c r="Q463" s="6">
        <v>0.82316400000000001</v>
      </c>
      <c r="S463">
        <v>1.0631699999999999</v>
      </c>
      <c r="T463" t="s">
        <v>1542</v>
      </c>
      <c r="U463">
        <v>2</v>
      </c>
      <c r="V463" t="s">
        <v>1542</v>
      </c>
      <c r="W463" t="s">
        <v>1543</v>
      </c>
      <c r="X463" t="s">
        <v>1544</v>
      </c>
      <c r="Y463" t="s">
        <v>1545</v>
      </c>
      <c r="AA463" s="13"/>
    </row>
    <row r="464" spans="1:27" x14ac:dyDescent="0.2">
      <c r="A464">
        <v>-1.22753</v>
      </c>
      <c r="B464">
        <v>-1.91422</v>
      </c>
      <c r="C464">
        <v>-0.62651999999999997</v>
      </c>
      <c r="D464">
        <v>-2.7126800000000002</v>
      </c>
      <c r="E464">
        <v>-1.19137</v>
      </c>
      <c r="F464">
        <v>-0.54355200000000004</v>
      </c>
      <c r="G464" t="s">
        <v>0</v>
      </c>
      <c r="H464">
        <v>4</v>
      </c>
      <c r="I464">
        <v>0.99924100000000005</v>
      </c>
      <c r="J464">
        <v>9.3923900000000002E-4</v>
      </c>
      <c r="K464">
        <v>76.156000000000006</v>
      </c>
      <c r="L464">
        <v>46.523000000000003</v>
      </c>
      <c r="M464">
        <v>74.697999999999993</v>
      </c>
      <c r="N464">
        <v>0.1893</v>
      </c>
      <c r="O464">
        <v>3220100</v>
      </c>
      <c r="P464">
        <v>415</v>
      </c>
      <c r="Q464" s="6">
        <v>0.11032500000000001</v>
      </c>
      <c r="S464">
        <v>-0.22644400000000001</v>
      </c>
      <c r="T464" t="s">
        <v>1546</v>
      </c>
      <c r="U464">
        <v>415</v>
      </c>
      <c r="V464" t="s">
        <v>1546</v>
      </c>
      <c r="W464" t="s">
        <v>1547</v>
      </c>
      <c r="X464" t="s">
        <v>1548</v>
      </c>
      <c r="Y464" t="s">
        <v>1549</v>
      </c>
      <c r="AA464" s="13"/>
    </row>
    <row r="465" spans="1:27" x14ac:dyDescent="0.2">
      <c r="A465">
        <v>-0.25192300000000001</v>
      </c>
      <c r="B465">
        <v>-0.11480899999999999</v>
      </c>
      <c r="C465">
        <v>-0.21073700000000001</v>
      </c>
      <c r="D465">
        <v>-1.95848</v>
      </c>
      <c r="E465">
        <v>-0.178171</v>
      </c>
      <c r="F465">
        <v>-0.107658</v>
      </c>
      <c r="G465" t="s">
        <v>0</v>
      </c>
      <c r="H465">
        <v>3</v>
      </c>
      <c r="I465">
        <v>0.99987499999999996</v>
      </c>
      <c r="J465">
        <v>1.65802E-4</v>
      </c>
      <c r="K465">
        <v>97.903999999999996</v>
      </c>
      <c r="L465">
        <v>66.814999999999998</v>
      </c>
      <c r="M465">
        <v>97.903999999999996</v>
      </c>
      <c r="N465">
        <v>0.24696000000000001</v>
      </c>
      <c r="O465">
        <v>4439100</v>
      </c>
      <c r="P465">
        <v>422</v>
      </c>
      <c r="Q465" s="6">
        <v>0.38539400000000001</v>
      </c>
      <c r="S465">
        <v>-0.55561300000000002</v>
      </c>
      <c r="T465" t="s">
        <v>1546</v>
      </c>
      <c r="U465">
        <v>422</v>
      </c>
      <c r="V465" t="s">
        <v>1546</v>
      </c>
      <c r="W465" t="s">
        <v>1547</v>
      </c>
      <c r="X465" t="s">
        <v>1548</v>
      </c>
      <c r="Y465" t="s">
        <v>1550</v>
      </c>
      <c r="AA465" s="13"/>
    </row>
    <row r="466" spans="1:27" x14ac:dyDescent="0.2">
      <c r="A466">
        <v>0.65929000000000004</v>
      </c>
      <c r="B466">
        <v>0.35438700000000001</v>
      </c>
      <c r="C466">
        <v>1.4304300000000001</v>
      </c>
      <c r="D466">
        <v>0.57395399999999996</v>
      </c>
      <c r="E466">
        <v>-0.228935</v>
      </c>
      <c r="F466">
        <v>1.2001900000000001</v>
      </c>
      <c r="G466" t="s">
        <v>0</v>
      </c>
      <c r="H466">
        <v>4</v>
      </c>
      <c r="I466">
        <v>1</v>
      </c>
      <c r="J466" s="1">
        <v>8.3213399999999999E-30</v>
      </c>
      <c r="K466">
        <v>143.09</v>
      </c>
      <c r="L466">
        <v>103</v>
      </c>
      <c r="M466">
        <v>100.1</v>
      </c>
      <c r="N466">
        <v>1.0253E-2</v>
      </c>
      <c r="O466">
        <v>268910000</v>
      </c>
      <c r="P466">
        <v>497</v>
      </c>
      <c r="Q466" s="6">
        <v>0.22372500000000001</v>
      </c>
      <c r="S466">
        <v>-0.29963200000000001</v>
      </c>
      <c r="T466" t="s">
        <v>1546</v>
      </c>
      <c r="U466">
        <v>497</v>
      </c>
      <c r="V466" t="s">
        <v>1546</v>
      </c>
      <c r="W466" t="s">
        <v>1547</v>
      </c>
      <c r="X466" t="s">
        <v>1548</v>
      </c>
      <c r="Y466" t="s">
        <v>1551</v>
      </c>
      <c r="AA466" s="13"/>
    </row>
    <row r="467" spans="1:27" x14ac:dyDescent="0.2">
      <c r="A467">
        <v>0.30175600000000002</v>
      </c>
      <c r="B467">
        <v>-9.6998200000000007E-2</v>
      </c>
      <c r="C467">
        <v>-4.4855100000000002E-2</v>
      </c>
      <c r="D467">
        <v>-0.416323</v>
      </c>
      <c r="E467">
        <v>0.158445</v>
      </c>
      <c r="F467">
        <v>4.7801999999999997E-2</v>
      </c>
      <c r="G467" t="s">
        <v>0</v>
      </c>
      <c r="H467">
        <v>4</v>
      </c>
      <c r="I467">
        <v>1</v>
      </c>
      <c r="J467" s="1">
        <v>6.64378E-9</v>
      </c>
      <c r="K467">
        <v>117.37</v>
      </c>
      <c r="L467">
        <v>71.459000000000003</v>
      </c>
      <c r="M467">
        <v>117.37</v>
      </c>
      <c r="N467">
        <v>-0.10142</v>
      </c>
      <c r="O467">
        <v>4087200</v>
      </c>
      <c r="P467">
        <v>444</v>
      </c>
      <c r="Q467" s="6">
        <v>0.22286900000000001</v>
      </c>
      <c r="S467">
        <v>-0.12332600000000001</v>
      </c>
      <c r="T467" t="s">
        <v>1546</v>
      </c>
      <c r="U467">
        <v>444</v>
      </c>
      <c r="V467" t="s">
        <v>1546</v>
      </c>
      <c r="W467" t="s">
        <v>1547</v>
      </c>
      <c r="X467" t="s">
        <v>1548</v>
      </c>
      <c r="Y467" t="s">
        <v>1552</v>
      </c>
      <c r="AA467" s="13"/>
    </row>
    <row r="468" spans="1:27" x14ac:dyDescent="0.2">
      <c r="A468">
        <v>3.3751699999999998</v>
      </c>
      <c r="B468">
        <v>3.59294</v>
      </c>
      <c r="C468">
        <v>4.1495199999999999</v>
      </c>
      <c r="D468">
        <v>3.73047</v>
      </c>
      <c r="E468">
        <v>2.0025400000000002</v>
      </c>
      <c r="F468">
        <v>2.9396499999999999</v>
      </c>
      <c r="G468" t="s">
        <v>0</v>
      </c>
      <c r="H468">
        <v>3</v>
      </c>
      <c r="I468">
        <v>1</v>
      </c>
      <c r="J468" s="1">
        <v>3.7189499999999998E-57</v>
      </c>
      <c r="K468">
        <v>195.93</v>
      </c>
      <c r="L468">
        <v>195.93</v>
      </c>
      <c r="M468">
        <v>142.94</v>
      </c>
      <c r="N468">
        <v>0.18575</v>
      </c>
      <c r="O468">
        <v>31423000</v>
      </c>
      <c r="P468">
        <v>467</v>
      </c>
      <c r="Q468" s="6">
        <v>0.67251399999999995</v>
      </c>
      <c r="S468">
        <v>-0.81498899999999996</v>
      </c>
      <c r="T468" t="s">
        <v>1546</v>
      </c>
      <c r="U468">
        <v>467</v>
      </c>
      <c r="V468" t="s">
        <v>1546</v>
      </c>
      <c r="W468" t="s">
        <v>1547</v>
      </c>
      <c r="X468" t="s">
        <v>1548</v>
      </c>
      <c r="Y468" t="s">
        <v>1553</v>
      </c>
      <c r="AA468" s="13"/>
    </row>
    <row r="469" spans="1:27" x14ac:dyDescent="0.2">
      <c r="A469">
        <v>-0.67013900000000004</v>
      </c>
      <c r="B469">
        <v>-0.63592099999999996</v>
      </c>
      <c r="C469">
        <v>-0.55207300000000004</v>
      </c>
      <c r="D469">
        <v>-2.3988700000000002E-2</v>
      </c>
      <c r="E469">
        <v>-0.59259200000000001</v>
      </c>
      <c r="F469">
        <v>-9.6338300000000002E-2</v>
      </c>
      <c r="G469" t="s">
        <v>0</v>
      </c>
      <c r="H469">
        <v>4</v>
      </c>
      <c r="I469">
        <v>1</v>
      </c>
      <c r="J469">
        <v>8.1260600000000001E-4</v>
      </c>
      <c r="K469">
        <v>63.997999999999998</v>
      </c>
      <c r="L469">
        <v>36.502000000000002</v>
      </c>
      <c r="M469">
        <v>55.414999999999999</v>
      </c>
      <c r="N469">
        <v>7.8816999999999998E-2</v>
      </c>
      <c r="O469">
        <v>2945100</v>
      </c>
      <c r="P469">
        <v>458</v>
      </c>
      <c r="Q469" s="6">
        <v>0.98255000000000003</v>
      </c>
      <c r="S469">
        <v>0.38173800000000002</v>
      </c>
      <c r="T469" t="s">
        <v>1554</v>
      </c>
      <c r="U469">
        <v>458</v>
      </c>
      <c r="V469" t="s">
        <v>1554</v>
      </c>
      <c r="W469" t="s">
        <v>1555</v>
      </c>
      <c r="X469" t="s">
        <v>1556</v>
      </c>
      <c r="Y469" t="s">
        <v>1557</v>
      </c>
      <c r="AA469" s="13"/>
    </row>
    <row r="470" spans="1:27" x14ac:dyDescent="0.2">
      <c r="A470">
        <v>0.39696900000000002</v>
      </c>
      <c r="B470">
        <v>0.65831799999999996</v>
      </c>
      <c r="C470">
        <v>0.36964000000000002</v>
      </c>
      <c r="D470">
        <v>0.285414</v>
      </c>
      <c r="E470">
        <v>0.77166400000000002</v>
      </c>
      <c r="F470">
        <v>0.82834799999999997</v>
      </c>
      <c r="G470" t="s">
        <v>0</v>
      </c>
      <c r="H470">
        <v>4</v>
      </c>
      <c r="I470">
        <v>1</v>
      </c>
      <c r="J470" s="1">
        <v>1.25041E-34</v>
      </c>
      <c r="K470">
        <v>182.76</v>
      </c>
      <c r="L470">
        <v>152.78</v>
      </c>
      <c r="M470">
        <v>69.147999999999996</v>
      </c>
      <c r="N470">
        <v>-0.23338999999999999</v>
      </c>
      <c r="O470">
        <v>6758500</v>
      </c>
      <c r="P470">
        <v>2543</v>
      </c>
      <c r="Q470" s="6">
        <v>0.32247599999999998</v>
      </c>
      <c r="S470">
        <v>0.1535</v>
      </c>
      <c r="T470" t="s">
        <v>1558</v>
      </c>
      <c r="U470">
        <v>2543</v>
      </c>
      <c r="V470" t="s">
        <v>1558</v>
      </c>
      <c r="W470" t="s">
        <v>1559</v>
      </c>
      <c r="X470" t="s">
        <v>1560</v>
      </c>
      <c r="Y470" t="s">
        <v>1561</v>
      </c>
      <c r="AA470" s="13"/>
    </row>
    <row r="471" spans="1:27" x14ac:dyDescent="0.2">
      <c r="A471">
        <v>1.44563</v>
      </c>
      <c r="B471">
        <v>1.88581</v>
      </c>
      <c r="C471">
        <v>1.97041</v>
      </c>
      <c r="D471">
        <v>1.7868900000000001</v>
      </c>
      <c r="E471">
        <v>1.31996</v>
      </c>
      <c r="F471">
        <v>1.8606199999999999</v>
      </c>
      <c r="G471" t="s">
        <v>0</v>
      </c>
      <c r="H471">
        <v>3</v>
      </c>
      <c r="I471">
        <v>1</v>
      </c>
      <c r="J471" s="1">
        <v>1.7830199999999999E-8</v>
      </c>
      <c r="K471">
        <v>116.6</v>
      </c>
      <c r="L471">
        <v>81.55</v>
      </c>
      <c r="M471">
        <v>59.226999999999997</v>
      </c>
      <c r="N471">
        <v>0.54330000000000001</v>
      </c>
      <c r="O471">
        <v>8179300</v>
      </c>
      <c r="P471">
        <v>664</v>
      </c>
      <c r="Q471" s="6">
        <v>0.180649</v>
      </c>
      <c r="S471">
        <v>-0.111461</v>
      </c>
      <c r="T471" t="s">
        <v>1562</v>
      </c>
      <c r="U471">
        <v>664</v>
      </c>
      <c r="V471" t="s">
        <v>1562</v>
      </c>
      <c r="W471" t="s">
        <v>1563</v>
      </c>
      <c r="X471" t="s">
        <v>1564</v>
      </c>
      <c r="Y471" t="s">
        <v>1565</v>
      </c>
      <c r="AA471" s="13"/>
    </row>
    <row r="472" spans="1:27" x14ac:dyDescent="0.2">
      <c r="A472">
        <v>0.58792100000000003</v>
      </c>
      <c r="B472">
        <v>0.23860200000000001</v>
      </c>
      <c r="C472">
        <v>2.6096299999999999E-2</v>
      </c>
      <c r="D472">
        <v>-0.26524199999999998</v>
      </c>
      <c r="E472">
        <v>0.23222499999999999</v>
      </c>
      <c r="F472">
        <v>0.23721900000000001</v>
      </c>
      <c r="G472" t="s">
        <v>0</v>
      </c>
      <c r="H472">
        <v>3</v>
      </c>
      <c r="I472">
        <v>1</v>
      </c>
      <c r="J472" s="1">
        <v>4.6548800000000003E-14</v>
      </c>
      <c r="K472">
        <v>139.88</v>
      </c>
      <c r="L472">
        <v>104.68</v>
      </c>
      <c r="M472">
        <v>71.697000000000003</v>
      </c>
      <c r="N472">
        <v>-0.35388999999999998</v>
      </c>
      <c r="O472">
        <v>2319400</v>
      </c>
      <c r="P472">
        <v>153</v>
      </c>
      <c r="Q472" s="6">
        <v>0.39006099999999999</v>
      </c>
      <c r="S472">
        <v>-0.216139</v>
      </c>
      <c r="T472" t="s">
        <v>1562</v>
      </c>
      <c r="U472">
        <v>153</v>
      </c>
      <c r="V472" t="s">
        <v>1562</v>
      </c>
      <c r="W472" t="s">
        <v>1563</v>
      </c>
      <c r="X472" t="s">
        <v>1564</v>
      </c>
      <c r="Y472" t="s">
        <v>1566</v>
      </c>
      <c r="AA472" s="13"/>
    </row>
    <row r="473" spans="1:27" x14ac:dyDescent="0.2">
      <c r="A473">
        <v>2.5680499999999998E-2</v>
      </c>
      <c r="B473">
        <v>0.27982899999999999</v>
      </c>
      <c r="C473">
        <v>0.34173199999999998</v>
      </c>
      <c r="D473">
        <v>0.73106800000000005</v>
      </c>
      <c r="E473">
        <v>-0.15937599999999999</v>
      </c>
      <c r="F473">
        <v>0.38394400000000001</v>
      </c>
      <c r="G473" t="s">
        <v>0</v>
      </c>
      <c r="H473">
        <v>4</v>
      </c>
      <c r="I473">
        <v>1</v>
      </c>
      <c r="J473" s="1">
        <v>3.7812499999999999E-11</v>
      </c>
      <c r="K473">
        <v>112.56</v>
      </c>
      <c r="L473">
        <v>85.933999999999997</v>
      </c>
      <c r="M473">
        <v>63.337000000000003</v>
      </c>
      <c r="N473">
        <v>-0.24082000000000001</v>
      </c>
      <c r="O473">
        <v>4199700</v>
      </c>
      <c r="P473">
        <v>832</v>
      </c>
      <c r="Q473" s="6">
        <v>0.13728299999999999</v>
      </c>
      <c r="S473">
        <v>0.102798</v>
      </c>
      <c r="T473" t="s">
        <v>1562</v>
      </c>
      <c r="U473">
        <v>832</v>
      </c>
      <c r="V473" t="s">
        <v>1562</v>
      </c>
      <c r="W473" t="s">
        <v>1563</v>
      </c>
      <c r="X473" t="s">
        <v>1564</v>
      </c>
      <c r="Y473" t="s">
        <v>1567</v>
      </c>
      <c r="AA473" s="13"/>
    </row>
    <row r="474" spans="1:27" x14ac:dyDescent="0.2">
      <c r="A474">
        <v>-6.2944399999999998E-2</v>
      </c>
      <c r="B474">
        <v>1.0383100000000001</v>
      </c>
      <c r="C474">
        <v>1.4850000000000001</v>
      </c>
      <c r="D474">
        <v>1.0170999999999999</v>
      </c>
      <c r="E474">
        <v>-0.119019</v>
      </c>
      <c r="F474">
        <v>0.99859200000000004</v>
      </c>
      <c r="G474" t="s">
        <v>0</v>
      </c>
      <c r="H474">
        <v>3</v>
      </c>
      <c r="I474">
        <v>1</v>
      </c>
      <c r="J474" s="1">
        <v>4.6542699999999998E-54</v>
      </c>
      <c r="K474">
        <v>176.9</v>
      </c>
      <c r="L474">
        <v>153.29</v>
      </c>
      <c r="M474">
        <v>92.275000000000006</v>
      </c>
      <c r="N474">
        <v>-6.4035999999999996E-2</v>
      </c>
      <c r="O474">
        <v>4007900</v>
      </c>
      <c r="P474">
        <v>706</v>
      </c>
      <c r="Q474" s="6">
        <v>0.11490499999999999</v>
      </c>
      <c r="S474">
        <v>-0.18789900000000001</v>
      </c>
      <c r="T474" t="s">
        <v>1562</v>
      </c>
      <c r="U474">
        <v>706</v>
      </c>
      <c r="V474" t="s">
        <v>1562</v>
      </c>
      <c r="W474" t="s">
        <v>1563</v>
      </c>
      <c r="X474" t="s">
        <v>1564</v>
      </c>
      <c r="Y474" t="s">
        <v>1568</v>
      </c>
      <c r="AA474" s="13"/>
    </row>
    <row r="475" spans="1:27" x14ac:dyDescent="0.2">
      <c r="A475">
        <v>-0.56964700000000001</v>
      </c>
      <c r="B475">
        <v>-2.5884800000000001</v>
      </c>
      <c r="C475">
        <v>-1.1784699999999999</v>
      </c>
      <c r="D475">
        <v>-2.9139499999999998</v>
      </c>
      <c r="E475">
        <v>-1.34599</v>
      </c>
      <c r="F475">
        <v>-1.4542299999999999</v>
      </c>
      <c r="G475" t="s">
        <v>0</v>
      </c>
      <c r="H475">
        <v>3</v>
      </c>
      <c r="I475">
        <v>1</v>
      </c>
      <c r="J475" s="1">
        <v>2.1171500000000001E-6</v>
      </c>
      <c r="K475">
        <v>92.307000000000002</v>
      </c>
      <c r="L475">
        <v>57.981999999999999</v>
      </c>
      <c r="M475">
        <v>48.906999999999996</v>
      </c>
      <c r="N475">
        <v>-0.36065999999999998</v>
      </c>
      <c r="O475">
        <v>1571000</v>
      </c>
      <c r="P475">
        <v>434</v>
      </c>
      <c r="Q475" s="6">
        <v>0.22983400000000001</v>
      </c>
      <c r="S475">
        <v>-0.45919100000000002</v>
      </c>
      <c r="T475" t="s">
        <v>1562</v>
      </c>
      <c r="U475">
        <v>434</v>
      </c>
      <c r="V475" t="s">
        <v>1562</v>
      </c>
      <c r="W475" t="s">
        <v>1563</v>
      </c>
      <c r="X475" t="s">
        <v>1564</v>
      </c>
      <c r="Y475" t="s">
        <v>1569</v>
      </c>
      <c r="AA475" s="13"/>
    </row>
    <row r="476" spans="1:27" x14ac:dyDescent="0.2">
      <c r="A476">
        <v>-1.53931</v>
      </c>
      <c r="B476">
        <v>-1.4313</v>
      </c>
      <c r="C476">
        <v>-3.9380600000000001</v>
      </c>
      <c r="D476">
        <v>-3.4943599999999999</v>
      </c>
      <c r="E476">
        <v>-3.5171000000000001</v>
      </c>
      <c r="F476">
        <v>-3.9341599999999999</v>
      </c>
      <c r="G476" t="s">
        <v>0</v>
      </c>
      <c r="H476">
        <v>3</v>
      </c>
      <c r="I476">
        <v>1</v>
      </c>
      <c r="J476">
        <v>1.77477E-3</v>
      </c>
      <c r="K476">
        <v>58.158999999999999</v>
      </c>
      <c r="L476">
        <v>41.851999999999997</v>
      </c>
      <c r="M476">
        <v>58.158999999999999</v>
      </c>
      <c r="N476">
        <v>-6.0532000000000002E-2</v>
      </c>
      <c r="O476">
        <v>216260</v>
      </c>
      <c r="P476">
        <v>80</v>
      </c>
      <c r="Q476" s="6">
        <v>0.74348599999999998</v>
      </c>
      <c r="S476">
        <v>-1.34565</v>
      </c>
      <c r="T476" t="s">
        <v>1570</v>
      </c>
      <c r="U476">
        <v>80</v>
      </c>
      <c r="V476" t="s">
        <v>1570</v>
      </c>
      <c r="W476" t="s">
        <v>1571</v>
      </c>
      <c r="X476" t="s">
        <v>1572</v>
      </c>
      <c r="Y476" t="s">
        <v>1573</v>
      </c>
      <c r="AA476" s="13"/>
    </row>
    <row r="477" spans="1:27" x14ac:dyDescent="0.2">
      <c r="A477">
        <v>-0.81533199999999995</v>
      </c>
      <c r="B477">
        <v>-3.2204799999999998</v>
      </c>
      <c r="C477">
        <v>-2.1765300000000001</v>
      </c>
      <c r="D477">
        <v>-1.9739899999999999</v>
      </c>
      <c r="E477">
        <v>-0.94365100000000002</v>
      </c>
      <c r="F477">
        <v>-0.45294400000000001</v>
      </c>
      <c r="G477" t="s">
        <v>0</v>
      </c>
      <c r="H477">
        <v>3</v>
      </c>
      <c r="I477">
        <v>1</v>
      </c>
      <c r="J477" s="1">
        <v>5.0363000000000004E-6</v>
      </c>
      <c r="K477">
        <v>82.120999999999995</v>
      </c>
      <c r="L477">
        <v>60.521999999999998</v>
      </c>
      <c r="M477">
        <v>69.978999999999999</v>
      </c>
      <c r="N477">
        <v>2.2014999999999998</v>
      </c>
      <c r="O477">
        <v>2025500</v>
      </c>
      <c r="P477">
        <v>230</v>
      </c>
      <c r="Q477" s="6">
        <v>0.499664</v>
      </c>
      <c r="S477">
        <v>0.94725099999999995</v>
      </c>
      <c r="T477" t="s">
        <v>1574</v>
      </c>
      <c r="U477">
        <v>230</v>
      </c>
      <c r="V477" t="s">
        <v>1574</v>
      </c>
      <c r="W477" t="s">
        <v>1575</v>
      </c>
      <c r="X477" t="s">
        <v>1576</v>
      </c>
      <c r="Y477" t="s">
        <v>1577</v>
      </c>
      <c r="AA477" s="13"/>
    </row>
  </sheetData>
  <sortState xmlns:xlrd2="http://schemas.microsoft.com/office/spreadsheetml/2017/richdata2" ref="A2:AC477">
    <sortCondition descending="1" ref="AC2:AC477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anus Francis</dc:creator>
  <cp:lastModifiedBy>Microsoft Office User</cp:lastModifiedBy>
  <dcterms:created xsi:type="dcterms:W3CDTF">2018-02-13T17:40:37Z</dcterms:created>
  <dcterms:modified xsi:type="dcterms:W3CDTF">2023-10-24T13:33:59Z</dcterms:modified>
</cp:coreProperties>
</file>